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90" windowWidth="24915" windowHeight="1233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5167" uniqueCount="2281">
  <si>
    <r>
      <t xml:space="preserve">Table S8. </t>
    </r>
    <r>
      <rPr>
        <sz val="12"/>
        <rFont val="Times New Roman"/>
        <family val="1"/>
      </rPr>
      <t xml:space="preserve"> Significant BLAST match and GO annotation (GO database as of 05.04.2013), for the single outlier SNPs for </t>
    </r>
    <r>
      <rPr>
        <b/>
        <sz val="12"/>
        <rFont val="Times New Roman"/>
        <family val="1"/>
      </rPr>
      <t>Design4</t>
    </r>
    <r>
      <rPr>
        <sz val="12"/>
        <rFont val="Times New Roman"/>
        <family val="1"/>
      </rPr>
      <t xml:space="preserve"> (Arlequin test) and </t>
    </r>
    <r>
      <rPr>
        <b/>
        <sz val="12"/>
        <rFont val="Times New Roman"/>
        <family val="1"/>
      </rPr>
      <t>landscape genomics analysis</t>
    </r>
    <r>
      <rPr>
        <sz val="12"/>
        <rFont val="Times New Roman"/>
        <family val="1"/>
      </rPr>
      <t xml:space="preserve"> (LFFM test)</t>
    </r>
  </si>
  <si>
    <r>
      <rPr>
        <b/>
        <sz val="12"/>
        <rFont val="Times New Roman"/>
        <family val="1"/>
      </rPr>
      <t>SNP_ID</t>
    </r>
    <r>
      <rPr>
        <sz val="12"/>
        <rFont val="Times New Roman"/>
        <family val="1"/>
      </rPr>
      <t>, Illumina platform sequencing strand, type of polymorphism (</t>
    </r>
    <r>
      <rPr>
        <b/>
        <sz val="12"/>
        <rFont val="Times New Roman"/>
        <family val="1"/>
      </rPr>
      <t>SNP</t>
    </r>
    <r>
      <rPr>
        <sz val="12"/>
        <rFont val="Times New Roman"/>
        <family val="1"/>
      </rPr>
      <t>), SNP sequences (</t>
    </r>
    <r>
      <rPr>
        <b/>
        <sz val="12"/>
        <rFont val="Times New Roman"/>
        <family val="1"/>
      </rPr>
      <t>SourceSequence</t>
    </r>
    <r>
      <rPr>
        <sz val="12"/>
        <rFont val="Times New Roman"/>
        <family val="1"/>
      </rPr>
      <t>) and best sequence of the blast search (</t>
    </r>
    <r>
      <rPr>
        <b/>
        <sz val="12"/>
        <rFont val="Times New Roman"/>
        <family val="1"/>
      </rPr>
      <t>TopGenomicSequence</t>
    </r>
    <r>
      <rPr>
        <sz val="12"/>
        <rFont val="Times New Roman"/>
        <family val="1"/>
      </rPr>
      <t xml:space="preserve">), </t>
    </r>
  </si>
  <si>
    <r>
      <rPr>
        <sz val="12"/>
        <rFont val="Times New Roman"/>
        <family val="1"/>
      </rPr>
      <t>Uniprot accession number (</t>
    </r>
    <r>
      <rPr>
        <b/>
        <sz val="12"/>
        <rFont val="Times New Roman"/>
        <family val="1"/>
      </rPr>
      <t>Uniprot_ACC</t>
    </r>
    <r>
      <rPr>
        <sz val="12"/>
        <rFont val="Times New Roman"/>
        <family val="1"/>
      </rPr>
      <t>),  Uniprot ID,  e-value of the best blast hit,</t>
    </r>
  </si>
  <si>
    <t>gene ontology terms (either cellular component, molecular function or biological process) associated with the identified assumedly orthologous protein and the number of different terms (count) assigned to each category</t>
  </si>
  <si>
    <r>
      <t xml:space="preserve">Design4 </t>
    </r>
    <r>
      <rPr>
        <sz val="12"/>
        <color theme="1"/>
        <rFont val="Times New Roman"/>
        <family val="1"/>
      </rPr>
      <t>(Arlequin 3.5 based)</t>
    </r>
  </si>
  <si>
    <t>"Parasite-affected" outliers</t>
  </si>
  <si>
    <t>"Salinity-affected" outliers</t>
  </si>
  <si>
    <t>SNP_ID</t>
  </si>
  <si>
    <t>IlmnStrand</t>
  </si>
  <si>
    <t>SNP</t>
  </si>
  <si>
    <t>SourceSeq</t>
  </si>
  <si>
    <t>TopGenomicSeq</t>
  </si>
  <si>
    <t>Uniprot_ACC.</t>
  </si>
  <si>
    <t>Uniprot_ID</t>
  </si>
  <si>
    <t>e-value</t>
  </si>
  <si>
    <t>C (cellular_component)</t>
  </si>
  <si>
    <t xml:space="preserve">F (molecular_function) </t>
  </si>
  <si>
    <t>P (biological_process)</t>
  </si>
  <si>
    <t>C_count</t>
  </si>
  <si>
    <t>F_count</t>
  </si>
  <si>
    <t>P_count</t>
  </si>
  <si>
    <t>ESTNV_27729_435</t>
  </si>
  <si>
    <t>TOP</t>
  </si>
  <si>
    <t>[A/C]</t>
  </si>
  <si>
    <t>GGCCCACACCTCCTGTATTATATGGTGGTGGCAGCTTCACACAAAACAAC[T/G]GACCGACACTGTTAATGTTAAGCTGTAGAAAATCTGGGGCAAAGAGACAA</t>
  </si>
  <si>
    <t>TTGTCTCTTTGCCCCAGATTTTCTACAGCTTAACATTAACAGTGTCGGTC[A/C]GTTGTTTTGTGTGAAGCTGCCACCACCATATAATACAGGAGGTGTGGGCC</t>
  </si>
  <si>
    <t>A6NKG5</t>
  </si>
  <si>
    <t>RTL1_HUMAN</t>
  </si>
  <si>
    <t xml:space="preserve"> GO:0016021: Retrotransposon-like protein 1;</t>
  </si>
  <si>
    <t>GO:0007275: Retrotransposon-like protein 1;</t>
  </si>
  <si>
    <t>GCR_cBin11431_Ctg1_401</t>
  </si>
  <si>
    <t>[A/G]</t>
  </si>
  <si>
    <t>ACGAAATCAATCCTCCTTATGATCACCCAAGTTGTCAAATGCTGGGTGTA[A/G]CTGGTGCATGGAAGTCAGGCGCAGGAGAGCAGAGAAGAGTGGACAAAGCA</t>
  </si>
  <si>
    <t>GCR_cBin10719_Ctg1_159</t>
  </si>
  <si>
    <t>GCTTTCCGGAGAACAGGCCCAAATCCCCTTCATTTGCGTGAGGAAAAGGC[A/G]GAGATACAGAGGGAGAAGGTCGGGGTGCCTTGTGAGGATTCAG</t>
  </si>
  <si>
    <t>GCR_cBin1198_Ctg1_457</t>
  </si>
  <si>
    <t>BOT</t>
  </si>
  <si>
    <t>[T/G]</t>
  </si>
  <si>
    <t>ACTCAGACCATTATCAACATACAGTTAACTTCCAAAATAAAGGAAACACC[A/C]ACAGAAATTGTGTTAATAGGACGTTAGGCCACCACCAGCCGCCAGAACAG</t>
  </si>
  <si>
    <t>GCR_cBin332_Ctg1_80</t>
  </si>
  <si>
    <t>[C/G]</t>
  </si>
  <si>
    <t>AACAATAACTGGGTAGCATATCTATCTTGACTGAGAACACATGAGGGCAA[C/G]CAAACTGTCCACAGGACTTTGAATGCTTTAACATG</t>
  </si>
  <si>
    <t>B7Z5F2</t>
  </si>
  <si>
    <t>B7Z5F2_HUMAN</t>
  </si>
  <si>
    <t>GO:0003964: Uncharacterized protein;</t>
  </si>
  <si>
    <t>BASS123_B7_B04_360</t>
  </si>
  <si>
    <t>[T/C]</t>
  </si>
  <si>
    <t>CAGGAACAGGTCACCTTCTACATTGTTTGTGTTCACTTGAACATTTCATGTTGGTACCTG[A/G]CAGTCTGTTCTTTATGTAACCACTCCCTTTTCACAGCTCACTAAGGCTTAGACAATGGAT</t>
  </si>
  <si>
    <t>GCR_cBin18586_Ctg1_37</t>
  </si>
  <si>
    <t>TTACTCAGCCTGGAATGGGTCCA[T/G]GGGTTGGAGCGATGATAATACATTTACCGCTGCTCGGAGAGAGAGGGAAA</t>
  </si>
  <si>
    <t>TTTCCCTCTCTCTCCGAGCAGCGGTAAATGTATTATCATCGCTCCAACCC[A/C]TGGACCCATTCCAGGCTGAGTAA</t>
  </si>
  <si>
    <t>GCR_cBin51403_Ctg1_182</t>
  </si>
  <si>
    <t>[T/A]</t>
  </si>
  <si>
    <t>TCGTGGAGGGATTTTCCTATTGGCAATAGACGATAGGTGAATATTTTCTC[A/T]AGCGCTGAAATGTTGTAATGCCGTTGTCTTTACATTCGGCAAACAGTGGT</t>
  </si>
  <si>
    <t>ACCACTGTTTGCCGAATGTAAAGACAACGGCATTACAACATTTCAGCGCT[A/T]GAGAAAATATTCACCTATCGTCTATTGCCAATAGGAAAATCCCTCCACGA</t>
  </si>
  <si>
    <t>ESTV_19731_284</t>
  </si>
  <si>
    <t>AAAAGTATCAACGTCCAGGATAAACAACGATGTTGACGAGGATATACAAC[A/G]ACATAAGCCCCCATGATAACCGCTCGTGGAGTTGCAACGGGCTTTCATTG</t>
  </si>
  <si>
    <t>GCR_cBin47266_Ctg1_396</t>
  </si>
  <si>
    <t>CCACTGGCCCACCTACACACGCGTATGCGTGCACGTGCGCTCGAACAATC[A/G]CGCACAACGATGCCACCGCTCTGTCTCACGATCTACACAGTAACATATTC</t>
  </si>
  <si>
    <t>ESTNV_31552_150</t>
  </si>
  <si>
    <t>GTACAAAGCAGAGTATAAAAATGAGCAATCACCACATTCAGGAGGCGTAG[A/C]GCTTGAGAATACTTTAAAAATAAAAACCACAGAAGTTGGTCCCATGTGAC</t>
  </si>
  <si>
    <t>ESTV_14683_273</t>
  </si>
  <si>
    <t>CTCTAAAAAACACCAGCGAATCAGCAACAAGTGATTTTAATTTTGAACAT[A/C]TTTTCAAAATAGTCCCACGCATCAGAGAGATATGTGATCGTATTCAAATG</t>
  </si>
  <si>
    <t>B8ZZI0</t>
  </si>
  <si>
    <t>B8ZZI0_HUMAN</t>
  </si>
  <si>
    <t>GO:0005739: NIF3-like protein 1;</t>
  </si>
  <si>
    <t>ESTNV_33606_722</t>
  </si>
  <si>
    <t>AAGAGAGAGGAATCCACTTTCGGGTCACGCGACCGCTATGGAGACCGTGA[T/C]GGGCTGAGACGGGACAACGACCGCGGATTTGGCGGCGACCGGGACCGCGG</t>
  </si>
  <si>
    <t>CCGCGGTCCCGGTCGCCGCCAAATCCGCGGTCGTTGTCCCGTCTCAGCCC[A/G]TCACGGTCTCCATAGCGGTCGCGTGACCCGAAAGTGGATTCCTCTCTCTT</t>
  </si>
  <si>
    <t>F8VSC7</t>
  </si>
  <si>
    <t>F8VSC7_HUMAN</t>
  </si>
  <si>
    <t>GO:0000166: Eukaryotic translation initiation factor 4B; GO:0003676: Eukaryotic translation initiation factor 4B;</t>
  </si>
  <si>
    <t>GCR_cBin24285_Ctg1_315</t>
  </si>
  <si>
    <t>ATGGGGTAAGACCATCTGCTTTTCCTGAGAAATGCCACCTAATAAATAAA[A/G]GGCTTTTTTGTGGAAACCAATACTGGGAACAATTCACTTCAGATCATAGG</t>
  </si>
  <si>
    <t>F8W7Y8</t>
  </si>
  <si>
    <t>F8W7Y8_HUMAN</t>
  </si>
  <si>
    <t xml:space="preserve"> GO:0016020: Magnesium transporter NIPA2;</t>
  </si>
  <si>
    <t>GO:0015095: Magnesium transporter NIPA2;</t>
  </si>
  <si>
    <t>ESTNV_32124_500</t>
  </si>
  <si>
    <t>AAATGCATACAAACCTGAGACAACTGACGGAAAAACAAAACACACACCAA[A/G]AATTCAAGGCATATGGTCCAAGAAAGCACAGTCATAGCTACTACAGCATA</t>
  </si>
  <si>
    <t>F8WEL6</t>
  </si>
  <si>
    <t>F8WEL6_HUMAN</t>
  </si>
  <si>
    <t xml:space="preserve"> GO:0005622: Zinc finger protein 567;</t>
  </si>
  <si>
    <t>GO:0003676: Zinc finger protein 567; GO:0008270: Zinc finger protein 567;</t>
  </si>
  <si>
    <t xml:space="preserve"> GO:0006355: Zinc finger protein 567;</t>
  </si>
  <si>
    <t>ESTNV_35628_2851</t>
  </si>
  <si>
    <t>CTTGACACCATTGACTTTAGATCAGTGGGCGCTATGGGTCCACTTTTGTC[T/G]AATTTGCAGCCTTGATAGTGAAATGCATGACATTAGAATCTGGTTGAGAA</t>
  </si>
  <si>
    <t>TTCTCAACCAGATTCTAATGTCATGCATTTCACTATCAAGGCTGCAAATT[A/C]GACAAAAGTGGACCCATAGCGCCCACTGATCTAAAGTCAATGGTGTCAAG</t>
  </si>
  <si>
    <t>H3BLU6</t>
  </si>
  <si>
    <t>H3BLU6_HUMAN</t>
  </si>
  <si>
    <t>GO:0005524: E3 ubiquitin-protein ligase RNF213; GO:0008270: E3 ubiquitin-protein ligase RNF213; GO:0017111: E3 ubiquitin-protein ligase RNF213;</t>
  </si>
  <si>
    <t>ESTNV_35628_2366</t>
  </si>
  <si>
    <t>TGTGACTTCCCAACAGGAATGGATGATGTAATTGATCAACTGTCCATTTG[A/T]ATGTAAATGGCTACTATAAACAATAGATAAATCAGGGAAATGTTAGAATA</t>
  </si>
  <si>
    <t>TATTCTAACATTTCCCTGATTTATCTATTGTTTATAGTAGCCATTTACAT[A/T]CAAATGGACAGTTGATCAATTACATCATCCATTCCTGTTGGGAAGTCACA</t>
  </si>
  <si>
    <t>ESTNV_37581_1182</t>
  </si>
  <si>
    <t>CCTCTGTTGCCTACAGGTACCGCCGCTGGAAGCTGGGGGAGGACATTGAC[T/C]TGATTGTACGCTGTGAGCACGATGGAGTGATGACCGGGGCCAATGGAGAG</t>
  </si>
  <si>
    <t>CTCTCCATTGGCCCCGGTCATCACTCCATCGTGCTCACAGCGTACAATCA[A/G]GTCAATGTCCTCCCCCAGCTTCCAGCGGCGGTACCTGTAGGCAACAGAGG</t>
  </si>
  <si>
    <t>O15371</t>
  </si>
  <si>
    <t>EIF3D_HUMAN</t>
  </si>
  <si>
    <t xml:space="preserve"> GO:0005829: Eukaryotic translation initiation factor 3 subunit D; GO:0005852: Eukaryotic translation initiation factor 3 subunit D;</t>
  </si>
  <si>
    <t xml:space="preserve"> GO:0003743: Eukaryotic translation initiation factor 3 subunit D; GO:0003743: Eukaryotic translation initiation factor 3 subunit D; GO:0005515: Eukaryotic translation initiation factor 3 subunit D;</t>
  </si>
  <si>
    <t>GO:0001732: Eukaryotic translation initiation factor 3 subunit D; GO:0006412: Eukaryotic translation initiation factor 3 subunit D; GO:0006413: Eukaryotic translation initiation factor 3 subunit D; GO:0006413: Eukaryotic translation initiation factor 3 subunit D; GO:0006413: Eukaryotic translation initiation factor 3 subunit D; GO:0010467: Eukaryotic translation initiation factor 3 subunit D; GO:0044267: Eukaryotic translation initiation factor 3 subunit D;</t>
  </si>
  <si>
    <t>ESTV_12468_326</t>
  </si>
  <si>
    <t>GAGTTAAACTTAATTTCCTCAGCTTATGCAGTTTGTTTATAATCTCTCAA[A/G]TTGCTTTTTTAAGTCTTTATCCACATCAGCTAGACTTCTTTGGTCAAAAA</t>
  </si>
  <si>
    <t>O43175</t>
  </si>
  <si>
    <t>SERA_HUMAN</t>
  </si>
  <si>
    <t xml:space="preserve"> GO:0005829: D-3-phosphoglycerate dehydrogenase;</t>
  </si>
  <si>
    <t>GO:0004617: D-3-phosphoglycerate dehydrogenase; GO:0009055: D-3-phosphoglycerate dehydrogenase; GO:0051287: D-3-phosphoglycerate dehydrogenase;</t>
  </si>
  <si>
    <t xml:space="preserve"> GO:0006564: D-3-phosphoglycerate dehydrogenase; GO:0007420: D-3-phosphoglycerate dehydrogenase; GO:0008652: D-3-phosphoglycerate dehydrogenase; GO:0034641: D-3-phosphoglycerate dehydrogenase; GO:0044281: D-3-phosphoglycerate dehydrogenase;</t>
  </si>
  <si>
    <t>ESTNV_31962_1200</t>
  </si>
  <si>
    <t>GTGTAGTTGTGAACGCCCAGCACTGGTGCAACAAAGTCCAGCTTCACCTT[A/G]GCCTTCTGCTGCAGGGTCAGCCTCTTAATGGAGATCAGGCTGTTGGACTT</t>
  </si>
  <si>
    <t>O75643</t>
  </si>
  <si>
    <t>U520_HUMAN</t>
  </si>
  <si>
    <t xml:space="preserve"> GO:0005634: U5 small nuclear ribonucleoprotein 200 kDa helicase; GO:0005730: U5 small nuclear ribonucleoprotein 200 kDa helicase; GO:0005681: U5 small nuclear ribonucleoprotein 200 kDa helicase; GO:0005682: U5 small nuclear ribonucleoprotein 200 kDa helicase; GO:0005654: U5 small nuclear ribonucleoprotein 200 kDa helicase; GO:0071013: U5 small nuclear ribonucleoprotein 200 kDa helicase;</t>
  </si>
  <si>
    <t xml:space="preserve"> GO:0003676: U5 small nuclear ribonucleoprotein 200 kDa helicase; GO:0005515: U5 small nuclear ribonucleoprotein 200 kDa helicase; GO:0005524: U5 small nuclear ribonucleoprotein 200 kDa helicase; GO:0008026: U5 small nuclear ribonucleoprotein 200 kDa helicase;</t>
  </si>
  <si>
    <t>GO:0000354: U5 small nuclear ribonucleoprotein 200 kDa helicase; GO:0000398: U5 small nuclear ribonucleoprotein 200 kDa helicase; GO:0000398: U5 small nuclear ribonucleoprotein 200 kDa helicase; GO:0008380: U5 small nuclear ribonucleoprotein 200 kDa helicase; GO:0008380: U5 small nuclear ribonucleoprotein 200 kDa helicase; GO:0010467: U5 small nuclear ribonucleoprotein 200 kDa helicase;</t>
  </si>
  <si>
    <t>ESTNV_31356_1107</t>
  </si>
  <si>
    <t>GGGGAACAACTGCAGGCCACACAAATAATAAGAAAAGGAAAGTATATCTC[T/C]TCCAGGTCAATGCTTTTCACATCTAACATATACATTGACAAGGGTAAATA</t>
  </si>
  <si>
    <t>TATTTACCCTTGTCAATGTATATGTTAGATGTGAAAAGCATTGACCTGGA[A/G]GAGATATACTTTCCTTTTCTTATTATTTGTGTGGCCTGCAGTTGTTCCCC</t>
  </si>
  <si>
    <t>O95259</t>
  </si>
  <si>
    <t>KCNH1_HUMAN</t>
  </si>
  <si>
    <t xml:space="preserve"> GO:0005637: Potassium voltage-gated channel subfamily H member 1; GO:0005886: Potassium voltage-gated channel subfamily H member 1; GO:0008076: Potassium voltage-gated channel subfamily H member 1;</t>
  </si>
  <si>
    <t>GO:0000155: Potassium voltage-gated channel subfamily H member 1; GO:0005251: Potassium voltage-gated channel subfamily H member 1; GO:0005515: Potassium voltage-gated channel subfamily H member 1; GO:0005516: Potassium voltage-gated channel subfamily H member 1;</t>
  </si>
  <si>
    <t xml:space="preserve"> GO:0006355: Potassium voltage-gated channel subfamily H member 1; GO:0006813: Potassium voltage-gated channel subfamily H member 1; GO:0007268: Potassium voltage-gated channel subfamily H member 1; GO:0007520: Potassium voltage-gated channel subfamily H member 1;</t>
  </si>
  <si>
    <t>ESTNV_35887_1036</t>
  </si>
  <si>
    <t>CACTCTTCCTCTATCATGATAAAGGTCAATTATCTGGAATACAAAACAAT[T/G]AAGTACTCTCTTTTGATTTATGGATAATATTTTTCTTTGGACAGTATAAA</t>
  </si>
  <si>
    <t>TTTATACTGTCCAAAGAAAAATATTATCCATAAATCAAAAGAGAGTACTT[A/C]ATTGTTTTGTATTCCAGATAATTGACCTTTATCATGATAGAGGAAGAGTG</t>
  </si>
  <si>
    <t>P04233</t>
  </si>
  <si>
    <t>HG2A_HUMAN</t>
  </si>
  <si>
    <t xml:space="preserve"> GO:0000139: HLA class II histocompatibility antigen gamma chain; GO:0005622: HLA class II histocompatibility antigen gamma chain; GO:0005765: HLA class II histocompatibility antigen gamma chain; GO:0005771: HLA class II histocompatibility antigen gamma chain; GO:0005773: HLA class II histocompatibility antigen gamma chain; GO:0005886: HLA class II histocompatibility antigen gamma chain; GO:0012507: HLA class II histocompatibility antigen gamma chain; GO:0009986: HLA class II histocompatibility antigen gamma chain; GO:0009897: HLA class II histocompatibility antigen gamma chain; GO:0016021: HLA class II histocompatibility antigen gamma chain; GO:0030658: HLA class II histocompatibility antigen gamma chain; GO:0030666: HLA class II histocompatibility antigen gamma chain; GO:0030669: HLA class II histocompatibility antigen gamma chain; GO:0032588: HLA class II histocompatibility antigen gamma chain; GO:0035692: HLA class II histocompatibility antigen gamma chain; GO:0035693: HLA class II histocompatibility antigen gamma chain; GO:0042613: HLA class II histocompatibility antigen gamma chain; GO:0043202: HLA class II histocompatibility antigen gamma chain; GO:0071556: HLA class II histocompatibility antigen gamma chain;</t>
  </si>
  <si>
    <t xml:space="preserve"> GO:0001540: HLA class II histocompatibility antigen gamma chain; GO:0004896: HLA class II histocompatibility antigen gamma chain; GO:0019955: HLA class II histocompatibility antigen gamma chain; GO:0042289: HLA class II histocompatibility antigen gamma chain; GO:0042289: HLA class II histocompatibility antigen gamma chain; GO:0035718: HLA class II histocompatibility antigen gamma chain; GO:0042802: HLA class II histocompatibility antigen gamma chain; GO:0050998: HLA class II histocompatibility antigen gamma chain;</t>
  </si>
  <si>
    <t>GO:0000187: HLA class II histocompatibility antigen gamma chain; GO:0001516: HLA class II histocompatibility antigen gamma chain; GO:0002606: HLA class II histocompatibility antigen gamma chain; GO:0001961: HLA class II histocompatibility antigen gamma chain; GO:0002792: HLA class II histocompatibility antigen gamma chain; GO:0002830: HLA class II histocompatibility antigen gamma chain; GO:0002906: HLA class II histocompatibility antigen gamma chain; GO:0006461: HLA class II histocompatibility antigen gamma chain; GO:0006886: HLA class II histocompatibility antigen gamma chain; GO:0006952: HLA class II histocompatibility antigen gamma chain; GO:0007165: HLA class II histocompatibility antigen gamma chain; GO:0008283: HLA class II histocompatibility antigen gamma chain; GO:0016064: HLA class II histocompatibility antigen gamma chain; GO:0019883: HLA class II histocompatibility antigen gamma chain; GO:0019886: HLA class II histocompatibility antigen gamma chain; GO:0030890: HLA class II histocompatibility antigen gamma chain; GO:0035691: HLA class II histocompatibility antigen gamma chain; GO:0043030: HLA class II histocompatibility antigen gamma chain; GO:0043066: HLA class II histocompatibility antigen gamma chain; GO:0043066: HLA class II histocompatibility antigen gamma chain; GO:0045058: HLA class II histocompatibility antigen gamma chain; GO:0045059: HLA class II histocompatibility antigen gamma chain; GO:0045060: HLA class II histocompatibility antigen gamma chain; GO:0043518: HLA class II histocompatibility antigen gamma chain; GO:0045581: HLA class II histocompatibility antigen gamma chain; GO:0045582: HLA class II histocompatibility antigen gamma chain; GO:0048146: HLA class II histocompatibility antigen gamma chain; GO:0051085: HLA class II histocompatibility antigen gamma chain; GO:0050731: HLA class II histocompatibility antigen gamma chain; GO:0060907: HLA class II histocompatibility antigen gamma chain; GO:0070374: HLA class II histocompatibility antigen gamma chain; GO:0070374: HLA class II histocompatibility antigen gamma chain; GO:0090023: HLA class II histocompatibility antigen gamma chain; GO:2000343: HLA class II histocompatibility antigen gamma chain;</t>
  </si>
  <si>
    <t>ESTNV_24376_271</t>
  </si>
  <si>
    <t>TAACAGAGTAATATTCCACAGACTGATGATAGGTAATAGTCAAGACTTAC[A/G]TTGATAAATGAACAATAACAGTTTGGGGAAACAAAGGACTTGTCATATGT</t>
  </si>
  <si>
    <t>P20339</t>
  </si>
  <si>
    <t>RAB5A_HUMAN</t>
  </si>
  <si>
    <t>GO:0001726: Ras-related protein Rab-5A; GO:0005769: Ras-related protein Rab-5A; GO:0005886: Ras-related protein Rab-5A; GO:0010008: Ras-related protein Rab-5A; GO:0015629: Ras-related protein Rab-5A; GO:0030139: Ras-related protein Rab-5A; GO:0031901: Ras-related protein Rab-5A; GO:0042470: Ras-related protein Rab-5A; GO:0045121: Ras-related protein Rab-5A;</t>
  </si>
  <si>
    <t xml:space="preserve"> GO:0003924: Ras-related protein Rab-5A; GO:0005515: Ras-related protein Rab-5A; GO:0005525: Ras-related protein Rab-5A; GO:0019003: Ras-related protein Rab-5A;</t>
  </si>
  <si>
    <t xml:space="preserve"> GO:0006897: Ras-related protein Rab-5A; GO:0007264: Ras-related protein Rab-5A; GO:0007596: Ras-related protein Rab-5A; GO:0007399: Ras-related protein Rab-5A; GO:0015031: Ras-related protein Rab-5A; GO:0030154: Ras-related protein Rab-5A; GO:0045921: Ras-related protein Rab-5A; GO:0051489: Ras-related protein Rab-5A; GO:2000286: Ras-related protein Rab-5A;</t>
  </si>
  <si>
    <t>GCR_cBin5316_Ctg2_193</t>
  </si>
  <si>
    <t>AAGCGCACCATGCCACTCAGGTAGGAGGTGTAGGCCTACAGACAAGTTGC[A/T]TTCATTATTATTTATTCATAGGTCATCAGCAGCTATTTCAGATAGGTTAG</t>
  </si>
  <si>
    <t>CTAACCTATCTGAAATAGCTGCTGATGACCTATGAATAAATAATAATGAA[A/T]GCAACTTGTCTGTAGGCCTACACCTCCTACCTGAGTGGCATGGTGCGCTT</t>
  </si>
  <si>
    <t>P21399</t>
  </si>
  <si>
    <t>ACOC_HUMAN</t>
  </si>
  <si>
    <t xml:space="preserve"> GO:0005737: Cytoplasmic aconitate hydratase; GO:0005737: Cytoplasmic aconitate hydratase; GO:0005739: Cytoplasmic aconitate hydratase; GO:0005794: Cytoplasmic aconitate hydratase; GO:0005783: Cytoplasmic aconitate hydratase; GO:0005829: Cytoplasmic aconitate hydratase;</t>
  </si>
  <si>
    <t>GO:0003723: Cytoplasmic aconitate hydratase; GO:0003723: Cytoplasmic aconitate hydratase; GO:0003994: Cytoplasmic aconitate hydratase; GO:0005515: Cytoplasmic aconitate hydratase; GO:0030350: Cytoplasmic aconitate hydratase; GO:0046872: Cytoplasmic aconitate hydratase; GO:0048027: Cytoplasmic aconitate hydratase; GO:0052632: Cytoplasmic aconitate hydratase; GO:0052633: Cytoplasmic aconitate hydratase; GO:0051539: Cytoplasmic aconitate hydratase;</t>
  </si>
  <si>
    <t xml:space="preserve"> GO:0006099: Cytoplasmic aconitate hydratase; GO:0006101: Cytoplasmic aconitate hydratase; GO:0006417: Cytoplasmic aconitate hydratase; GO:0006879: Cytoplasmic aconitate hydratase; GO:0009791: Cytoplasmic aconitate hydratase; GO:0010040: Cytoplasmic aconitate hydratase; GO:0050892: Cytoplasmic aconitate hydratase;</t>
  </si>
  <si>
    <t>GCR_cBin22043_Ctg1_122</t>
  </si>
  <si>
    <t>CACAAAAAATAATTTTACAAAACTAGTTTGTAGATTTGTGTTACATATTT[C/G]ATTAATATAATGTTCGAATTAAACAATCAAGGCCTTTAAACACTTGTTGG</t>
  </si>
  <si>
    <t>CCAACAAGTGTTTAAAGGCCTTGATTGTTTAATTCGAACATTATATTAAT[C/G]AAATATGTAACACAAATCTACAAACTAGTTTTGTAAAATTATTTTTTGTG</t>
  </si>
  <si>
    <t>P21730</t>
  </si>
  <si>
    <t>C5AR_HUMAN</t>
  </si>
  <si>
    <t xml:space="preserve"> GO:0005886: C5a anaphylatoxin chemotactic receptor; GO:0005887: C5a anaphylatoxin chemotactic receptor;</t>
  </si>
  <si>
    <t xml:space="preserve"> GO:0004944: C5a anaphylatoxin chemotactic receptor;</t>
  </si>
  <si>
    <t>GO:0000187: C5a anaphylatoxin chemotactic receptor; GO:0006935: C5a anaphylatoxin chemotactic receptor; GO:0006968: C5a anaphylatoxin chemotactic receptor; GO:0006955: C5a anaphylatoxin chemotactic receptor; GO:0007165: C5a anaphylatoxin chemotactic receptor; GO:0007202: C5a anaphylatoxin chemotactic receptor; GO:0007204: C5a anaphylatoxin chemotactic receptor; GO:0007606: C5a anaphylatoxin chemotactic receptor; GO:0030593: C5a anaphylatoxin chemotactic receptor; GO:0032494: C5a anaphylatoxin chemotactic receptor; GO:0050830: C5a anaphylatoxin chemotactic receptor;</t>
  </si>
  <si>
    <t>GCR_cBin32777_Ctg1_66</t>
  </si>
  <si>
    <t>[G/C]</t>
  </si>
  <si>
    <t>GTCATGTTTGATCATAGGAAGTCATAGAAAGTAAGAATTTGTTGCAATGA[C/G]AGGGAAGTGGGACTCCGTCATTTGTACAAGATCTTTTGAAACATGTCAAA</t>
  </si>
  <si>
    <t>P27216</t>
  </si>
  <si>
    <t>ANX13_HUMAN</t>
  </si>
  <si>
    <t xml:space="preserve"> GO:0005886: Annexin A13; GO:0005886: Annexin A13;</t>
  </si>
  <si>
    <t>GO:0005509: Annexin A13; GO:0005544: Annexin A13;</t>
  </si>
  <si>
    <t xml:space="preserve"> GO:0030154: Annexin A13;</t>
  </si>
  <si>
    <t>ESTNV_13417_674</t>
  </si>
  <si>
    <t>[A/T]</t>
  </si>
  <si>
    <t>TTATCTGTTCGACGGGTGGATTTTACGTTTCTCGAACTTGATGGAAAAGT[A/T]GTTTTTCGAATAAATGATGATTGCCGNNNNNNNNNNNNNNNNNNNNNNNN</t>
  </si>
  <si>
    <t>P30711</t>
  </si>
  <si>
    <t>GSTT1_HUMAN</t>
  </si>
  <si>
    <t xml:space="preserve"> GO:0005829: Glutathione S-transferase theta-1;</t>
  </si>
  <si>
    <t>GO:0004364: Glutathione S-transferase theta-1; GO:0004602: Glutathione S-transferase theta-1;</t>
  </si>
  <si>
    <t xml:space="preserve"> GO:0006749: Glutathione S-transferase theta-1;</t>
  </si>
  <si>
    <t>GCR_cBin5092_Ctg1_180</t>
  </si>
  <si>
    <t>CCAACCATCCAACATCATAGTCAACATAGCTACTAGAACAAACG[T/C]GTTAGTAAACCCACTACAATCACCCAGTACAGTGCGATTAACACATGCAG</t>
  </si>
  <si>
    <t>CTGCATGTGTTAATCGCACTGTACTGGGTGATTGTAGTGGGTTTACTAAC[A/G]CGTTTGTTCTAGTAGCTATGTTGACTATGATGTTGGATGGTTGG</t>
  </si>
  <si>
    <t>P31249</t>
  </si>
  <si>
    <t>HXD3_HUMAN</t>
  </si>
  <si>
    <t xml:space="preserve"> GO:0005634: Homeobox protein Hox-D3;</t>
  </si>
  <si>
    <t>GO:0003700: Homeobox protein Hox-D3; GO:0043565: Homeobox protein Hox-D3;</t>
  </si>
  <si>
    <t xml:space="preserve"> GO:0006351: Homeobox protein Hox-D3; GO:0007160: Homeobox protein Hox-D3; GO:0007219: Homeobox protein Hox-D3; GO:0010628: Homeobox protein Hox-D3; GO:0009952: Homeobox protein Hox-D3; GO:0021615: Homeobox protein Hox-D3; GO:0030878: Homeobox protein Hox-D3; GO:0045666: Homeobox protein Hox-D3; GO:0048704: Homeobox protein Hox-D3; GO:0051216: Homeobox protein Hox-D3;</t>
  </si>
  <si>
    <t>GCR_cBin10084_Ctg1_433</t>
  </si>
  <si>
    <t>TTGTGTATGTGGGCCATTCAGAGTGTAAATGGGCAAGACAAAAGTATTAA[T/C]GTTTTCTATATTGTCGCTGA</t>
  </si>
  <si>
    <t>TCAGCGACAATATAGAAAAC[A/G]TTAATACTTTTGTCTTGCCCATTTACACTCTGAATGGCCCACATACACAA</t>
  </si>
  <si>
    <t>P31276</t>
  </si>
  <si>
    <t>HXC13_HUMAN</t>
  </si>
  <si>
    <t xml:space="preserve"> GO:0005634: Homeobox protein Hox-C13;</t>
  </si>
  <si>
    <t xml:space="preserve"> GO:0003700: Homeobox protein Hox-C13; GO:0005515: Homeobox protein Hox-C13; GO:0043565: Homeobox protein Hox-C13;</t>
  </si>
  <si>
    <t>GO:0001942: Homeobox protein Hox-C13; GO:0006351: Homeobox protein Hox-C13; GO:0007275: Homeobox protein Hox-C13; GO:0009653: Homeobox protein Hox-C13; GO:0009952: Homeobox protein Hox-C13; GO:0043587: Homeobox protein Hox-C13;</t>
  </si>
  <si>
    <t>ESTNV_23683_596</t>
  </si>
  <si>
    <t>AGGAATGTTTTTTTGATCCAAGTATGCAAAAGCAAATGAATGTGTCCCTT[A/T]AACTGCAAAATACTTTGCATCTAGCAATACATAGAACTTGAGTTTGGCCC</t>
  </si>
  <si>
    <t>GGGCCAAACTCAAGTTCTATGTATTGCTAGATGCAAAGTATTTTGCAGTT[A/T]AAGGGACACATTCATTTGCTTTTGCATACTTGGATCAAAAAAACATTCCT</t>
  </si>
  <si>
    <t>P31327</t>
  </si>
  <si>
    <t>CPSM_HUMAN</t>
  </si>
  <si>
    <t xml:space="preserve"> GO:0005730: Carbamoyl-phosphate synthase ammonia; GO:0005743: Carbamoyl-phosphate synthase ammonia; GO:0005759: Carbamoyl-phosphate synthase ammonia; GO:0042645: Carbamoyl-phosphate synthase ammonia; GO:0043234: Carbamoyl-phosphate synthase ammonia;</t>
  </si>
  <si>
    <t xml:space="preserve"> GO:0004175: Carbamoyl-phosphate synthase ammonia; GO:0004087: Carbamoyl-phosphate synthase ammonia; GO:0005509: Carbamoyl-phosphate synthase ammonia; GO:0005515: Carbamoyl-phosphate synthase ammonia; GO:0005543: Carbamoyl-phosphate synthase ammonia; GO:0005524: Carbamoyl-phosphate synthase ammonia; GO:0016595: Carbamoyl-phosphate synthase ammonia; GO:0032403: Carbamoyl-phosphate synthase ammonia; GO:0072341: Carbamoyl-phosphate synthase ammonia;</t>
  </si>
  <si>
    <t>GO:0000050: Carbamoyl-phosphate synthase ammonia; GO:0000050: Carbamoyl-phosphate synthase ammonia; GO:0005980: Carbamoyl-phosphate synthase ammonia; GO:0006543: Carbamoyl-phosphate synthase ammonia; GO:0007494: Carbamoyl-phosphate synthase ammonia; GO:0009636: Carbamoyl-phosphate synthase ammonia; GO:0010043: Carbamoyl-phosphate synthase ammonia; GO:0019240: Carbamoyl-phosphate synthase ammonia; GO:0019433: Carbamoyl-phosphate synthase ammonia; GO:0032094: Carbamoyl-phosphate synthase ammonia; GO:0032496: Carbamoyl-phosphate synthase ammonia; GO:0034641: Carbamoyl-phosphate synthase ammonia; GO:0042493: Carbamoyl-phosphate synthase ammonia; GO:0042594: Carbamoyl-phosphate synthase ammonia; GO:0043200: Carbamoyl-phosphate synthase ammonia; GO:0044344: Carbamoyl-phosphate synthase ammonia; GO:0044281: Carbamoyl-phosphate synthase ammonia; GO:0045909: Carbamoyl-phosphate synthase ammonia; GO:0046209: Carbamoyl-phosphate synthase ammonia; GO:0050667: Carbamoyl-phosphate synthase ammonia; GO:0055081: Carbamoyl-phosphate synthase ammonia; GO:0071400: Carbamoyl-phosphate synthase ammonia; GO:0071548: Carbamoyl-phosphate synthase ammonia; GO:0060416: Carbamoyl-phosphate synthase ammonia; GO:0070365: Carbamoyl-phosphate synthase ammonia; GO:0071320: Carbamoyl-phosphate synthase ammonia; GO:0070409: Carbamoyl-phosphate synthase ammonia; GO:0071377: Carbamoyl-phosphate synthase ammonia;</t>
  </si>
  <si>
    <t>ESTNV_23996_351</t>
  </si>
  <si>
    <t>AATCAAATTAAGCAAGAAATACAAGGGAAAGATAAAAGTACAGTAACAGT[T/G]TTGTTTATGTACAAGACAGAAGGTCAGAAGAATGCACACCGGAGGGAGAC</t>
  </si>
  <si>
    <t>GTCTCCCTCCGGTGTGCATTCTTCTGACCTTCTGTCTTGTACATAAACAA[A/C]ACTGTTACTGTACTTTTATCTTTCCCTTGTATTTCTTGCTTAATTTGATT</t>
  </si>
  <si>
    <t>P32455</t>
  </si>
  <si>
    <t>GBP1_HUMAN</t>
  </si>
  <si>
    <t>GO:0000139: Interferon-induced guanylate-binding protein 1; GO:0005576: Interferon-induced guanylate-binding protein 1; GO:0005829: Interferon-induced guanylate-binding protein 1;</t>
  </si>
  <si>
    <t xml:space="preserve"> GO:0003924: Interferon-induced guanylate-binding protein 1; GO:0005525: Interferon-induced guanylate-binding protein 1;</t>
  </si>
  <si>
    <t xml:space="preserve"> GO:0019221: Interferon-induced guanylate-binding protein 1; GO:0051607: Interferon-induced guanylate-binding protein 1; GO:0060333: Interferon-induced guanylate-binding protein 1;</t>
  </si>
  <si>
    <t>ESTNV_34414_656</t>
  </si>
  <si>
    <t>GTGTACGCGTCACAGCGCATGCGAGCTGGTAAAGGTAAGATGAGGAATCG[T/C]AGGCGTATCCAACGCAAAGGACCGTGCATCATCTACAACCAAGACCAAGG</t>
  </si>
  <si>
    <t>CCTTGGTCTTGGTTGTAGATGATGCACGGTCCTTTGCGTTGGATACGCCT[A/G]CGATTCCTCATCTTACCTTTACCAGCTCGCATGCGCTGTGACGCGTACAC</t>
  </si>
  <si>
    <t>P36578</t>
  </si>
  <si>
    <t>RL4_HUMAN</t>
  </si>
  <si>
    <t xml:space="preserve"> GO:0005634: 60S ribosomal protein L4; GO:0005730: 60S ribosomal protein L4; GO:0005737: 60S ribosomal protein L4; GO:0005829: 60S ribosomal protein L4; GO:0022625: 60S ribosomal protein L4; GO:0030529: 60S ribosomal protein L4;</t>
  </si>
  <si>
    <t xml:space="preserve"> GO:0003723: 60S ribosomal protein L4; GO:0003735: 60S ribosomal protein L4;</t>
  </si>
  <si>
    <t>GO:0000184: 60S ribosomal protein L4; GO:0006412: 60S ribosomal protein L4; GO:0006412: 60S ribosomal protein L4; GO:0006413: 60S ribosomal protein L4; GO:0006414: 60S ribosomal protein L4; GO:0006415: 60S ribosomal protein L4; GO:0006614: 60S ribosomal protein L4; GO:0010467: 60S ribosomal protein L4; GO:0016032: 60S ribosomal protein L4; GO:0016070: 60S ribosomal protein L4; GO:0016071: 60S ribosomal protein L4; GO:0019058: 60S ribosomal protein L4; GO:0019083: 60S ribosomal protein L4; GO:0044267: 60S ribosomal protein L4;</t>
  </si>
  <si>
    <t>ESTV_20585_225</t>
  </si>
  <si>
    <t>TTAATAATCATATGGCACCCAGACAGCATTNGTCCAATTGTTAANGTCCT[T/C]CATTCAAACAATATGGTGTTCTGTTTCAACATTACAAGTTAAAAACTAAT</t>
  </si>
  <si>
    <t>ATTAGTTTTTAACTTGTAATGTTGAAACAGAACACCATATTGTTTGAATG[A/G]AGGACNTTAACAATTGGACNAATGCTGTCTGGGTGCCATATGATTATTAA</t>
  </si>
  <si>
    <t>P38646</t>
  </si>
  <si>
    <t>GRP75_HUMAN</t>
  </si>
  <si>
    <t xml:space="preserve"> GO:0005730: Stress-70 protein; GO:0005737: Stress-70 protein; GO:0005739: Stress-70 protein; GO:0005739: Stress-70 protein; GO:0009986: Stress-70 protein; GO:0042645: Stress-70 protein;</t>
  </si>
  <si>
    <t>GO:0005515: Stress-70 protein; GO:0005524: Stress-70 protein; GO:0051082: Stress-70 protein;</t>
  </si>
  <si>
    <t xml:space="preserve"> GO:0006457: Stress-70 protein; GO:0006611: Stress-70 protein; GO:0006626: Stress-70 protein; GO:0043066: Stress-70 protein; GO:0044267: Stress-70 protein;</t>
  </si>
  <si>
    <t>BASS13_B7_B07_761</t>
  </si>
  <si>
    <t>AGCAATCAGCCAAACTGTCGAAAGTGATGTCATCGTGAAAGTAGTGTAACCAAATTGTGA[T/C]GTGTGTTCCAAGCTAAATGCTAAATGCTACAGTCTCCCAACCGCTGAGAACATGACACGC</t>
  </si>
  <si>
    <t>GCGTGTCATGTTCTCAGCGGTTGGGAGACTGTAGCATTTAGCATTTAGCTTGGAACACAC[A/G]TCACAATTTGGTTACACTACTTTCACGATGACATCACTTTCGACAGTTTGGCTGATTGCT</t>
  </si>
  <si>
    <t>P49327</t>
  </si>
  <si>
    <t>FAS_HUMAN</t>
  </si>
  <si>
    <t xml:space="preserve"> GO:0005737: Fatty acid synthase; GO:0005739: Fatty acid synthase; GO:0005794: Fatty acid synthase; GO:0005829: Fatty acid synthase; GO:0005886: Fatty acid synthase; GO:0042470: Fatty acid synthase; GO:0042587: Fatty acid synthase;</t>
  </si>
  <si>
    <t>GO:0000166: Fatty acid synthase; GO:0004312: Fatty acid synthase; GO:0004313: Fatty acid synthase; GO:0004314: Fatty acid synthase; GO:0004315: Fatty acid synthase; GO:0004316: Fatty acid synthase; GO:0004317: Fatty acid synthase; GO:0004319: Fatty acid synthase; GO:0004320: Fatty acid synthase; GO:0005515: Fatty acid synthase; GO:0008270: Fatty acid synthase; GO:0016295: Fatty acid synthase; GO:0016296: Fatty acid synthase; GO:0031177: Fatty acid synthase; GO:0047451: Fatty acid synthase;</t>
  </si>
  <si>
    <t xml:space="preserve"> GO:0006112: Fatty acid synthase; GO:0006766: Fatty acid synthase; GO:0006767: Fatty acid synthase; GO:0006631: Fatty acid synthase; GO:0006633: Fatty acid synthase; GO:0015939: Fatty acid synthase; GO:0019432: Fatty acid synthase; GO:0031325: Fatty acid synthase; GO:0035338: Fatty acid synthase; GO:0044255: Fatty acid synthase; GO:0044281: Fatty acid synthase;</t>
  </si>
  <si>
    <t>ESTNV_35257_1292</t>
  </si>
  <si>
    <t>TGCATTATGGATAATGCAGTTCTTTAAGGAGAAAACCTGTAACAAACTTA[A/T]TTCCCCCTTTCTCCTGGTTTTTGTTCTCATGGTACTTTTTGAATAAGCTC</t>
  </si>
  <si>
    <t>P51959</t>
  </si>
  <si>
    <t>CCNG1_HUMAN</t>
  </si>
  <si>
    <t xml:space="preserve"> GO:0005634: Cyclin-G1; GO:0030425: Cyclin-G1; GO:0043025: Cyclin-G1; GO:0048471: Cyclin-G1;</t>
  </si>
  <si>
    <t xml:space="preserve"> GO:0005515: Cyclin-G1; GO:0019904: Cyclin-G1;</t>
  </si>
  <si>
    <t>GO:0000079: Cyclin-G1; GO:0006949: Cyclin-G1; GO:0007067: Cyclin-G1; GO:0007095: Cyclin-G1; GO:0007420: Cyclin-G1; GO:0010243: Cyclin-G1; GO:0016049: Cyclin-G1; GO:0043066: Cyclin-G1; GO:0051301: Cyclin-G1;</t>
  </si>
  <si>
    <t>ESTNV_31552_764</t>
  </si>
  <si>
    <t>CATAACATCCTATGGAACATGCCCCTGTCTCTGCCTGAGATCTACAACAC[T/C]GCTGCATGGTAAACAGACATATCACTGGAATGGGCTTGCATCACGTTAGG</t>
  </si>
  <si>
    <t>CCTAACGTGATGCAAGCCCATTCCAGTGATATGTCTGTTTACCATGCAGC[A/G]GTGTTGTAGATCTCAGGCAGAGACAGGGGCATGTTCCATAGGATGTTATG</t>
  </si>
  <si>
    <t>P54132</t>
  </si>
  <si>
    <t>BLM_HUMAN</t>
  </si>
  <si>
    <t xml:space="preserve"> GO:0000781: Bloom syndrome protein; GO:0001673: Bloom syndrome protein; GO:0000800: Bloom syndrome protein; GO:0005634: Bloom syndrome protein; GO:0005657: Bloom syndrome protein; GO:0005730: Bloom syndrome protein; GO:0005737: Bloom syndrome protein; GO:0016363: Bloom syndrome protein; GO:0016605: Bloom syndrome protein; GO:0045120: Bloom syndrome protein;</t>
  </si>
  <si>
    <t xml:space="preserve"> GO:0000405: Bloom syndrome protein; GO:0002039: Bloom syndrome protein; GO:0003697: Bloom syndrome protein; GO:0004003: Bloom syndrome protein; GO:0004003: Bloom syndrome protein; GO:0004386: Bloom syndrome protein; GO:0005515: Bloom syndrome protein; GO:0005524: Bloom syndrome protein; GO:0008026: Bloom syndrome protein; GO:0009378: Bloom syndrome protein; GO:0016887: Bloom syndrome protein; GO:0043140: Bloom syndrome protein; GO:0051880: Bloom syndrome protein;</t>
  </si>
  <si>
    <t>GO:0000079: Bloom syndrome protein; GO:0000085: Bloom syndrome protein; GO:0000723: Bloom syndrome protein; GO:0000724: Bloom syndrome protein; GO:0000729: Bloom syndrome protein; GO:0006281: Bloom syndrome protein; GO:0006200: Bloom syndrome protein; GO:0006310: Bloom syndrome protein; GO:0006974: Bloom syndrome protein; GO:0010165: Bloom syndrome protein; GO:0031297: Bloom syndrome protein; GO:0031572: Bloom syndrome protein; GO:0045893: Bloom syndrome protein; GO:0045950: Bloom syndrome protein; GO:0046632: Bloom syndrome protein; GO:0045910: Bloom syndrome protein; GO:0046641: Bloom syndrome protein; GO:0051098: Bloom syndrome protein; GO:0048478: Bloom syndrome protein; GO:0051782: Bloom syndrome protein; GO:0051259: Bloom syndrome protein;</t>
  </si>
  <si>
    <t>ESTNV_36436_2021</t>
  </si>
  <si>
    <t>CAGTCAAAGGCCTCCAAGGAGCTGGTGGACAAGAGGAGGAGCATGATGGA[A/G]GACTACCGTACCTACCGAGAGGCTGCCCTGCTACAACACGATGAACAGAA</t>
  </si>
  <si>
    <t>P55884</t>
  </si>
  <si>
    <t>EIF3B_HUMAN</t>
  </si>
  <si>
    <t xml:space="preserve"> GO:0005829: Eukaryotic translation initiation factor 3 subunit B; GO:0005852: Eukaryotic translation initiation factor 3 subunit B;</t>
  </si>
  <si>
    <t>GO:0000166: Eukaryotic translation initiation factor 3 subunit B; GO:0003743: Eukaryotic translation initiation factor 3 subunit B; GO:0003743: Eukaryotic translation initiation factor 3 subunit B; GO:0005515: Eukaryotic translation initiation factor 3 subunit B; GO:0032947: Eukaryotic translation initiation factor 3 subunit B;</t>
  </si>
  <si>
    <t xml:space="preserve"> GO:0006446: Eukaryotic translation initiation factor 3 subunit B; GO:0006412: Eukaryotic translation initiation factor 3 subunit B; GO:0006413: Eukaryotic translation initiation factor 3 subunit B; GO:0006413: Eukaryotic translation initiation factor 3 subunit B; GO:0006413: Eukaryotic translation initiation factor 3 subunit B; GO:0010467: Eukaryotic translation initiation factor 3 subunit B; GO:0044267: Eukaryotic translation initiation factor 3 subunit B;</t>
  </si>
  <si>
    <t>ESTNV_30673_175</t>
  </si>
  <si>
    <t>TTCTCTAGAACATCCTTTCATGTGTTTTTTCGGAAAAAAATCAAAATGAT[T/C]GATAAAGACATCAGCATGATTGTTGTTAAAGTTATAATCATTTTTATTTA</t>
  </si>
  <si>
    <t>TAAATAAAAATGATTATAACTTTAACAACAATCATGCTGATGTCTTTATC[A/G]ATCATTTTGATTTTTTTCCGAAAAAACACATGAAAGGATGTTCTAGAGAA</t>
  </si>
  <si>
    <t>P61278</t>
  </si>
  <si>
    <t>SMS_HUMAN</t>
  </si>
  <si>
    <t xml:space="preserve"> GO:0005615: Somatostatin; GO:0005576: Somatostatin; GO:0043025: Somatostatin;</t>
  </si>
  <si>
    <t>GO:0005179: Somatostatin;</t>
  </si>
  <si>
    <t xml:space="preserve"> GO:0006972: Somatostatin; GO:0007268: Somatostatin; GO:0007267: Somatostatin; GO:0007186: Somatostatin; GO:0007166: Somatostatin; GO:0007584: Somatostatin; GO:0007586: Somatostatin; GO:0008285: Somatostatin; GO:0009408: Somatostatin; GO:0008628: Somatostatin; GO:0030334: Somatostatin; GO:0042493: Somatostatin; GO:0043200: Somatostatin; GO:0048545: Somatostatin;</t>
  </si>
  <si>
    <t>ESTNV_37761_1587</t>
  </si>
  <si>
    <t>TCAAACTTCCACAGGGAAATGTCGATGGTGATACCACGCTCCCTCTCAGC[T/C]TTCAGCTTGTCCAGCACCCAGGCATACTTGAAAGAGCCCTTGCCCATCTC</t>
  </si>
  <si>
    <t>GAGATGGGCAAGGGCTCTTTCAAGTATGCCTGGGTGCTGGACAAGCTGAA[A/G]GCTGAGAGGGAGCGTGGTATCACCATCGACATTTCCCTGTGGAAGTTTGA</t>
  </si>
  <si>
    <t>P68104</t>
  </si>
  <si>
    <t>EF1A1_HUMAN</t>
  </si>
  <si>
    <t xml:space="preserve"> GO:0005634: Elongation factor 1-alpha 1; GO:0005737: Elongation factor 1-alpha 1; GO:0005737: Elongation factor 1-alpha 1; GO:0005829: Elongation factor 1-alpha 1; GO:0005853: Elongation factor 1-alpha 1;</t>
  </si>
  <si>
    <t>GO:0003746: Elongation factor 1-alpha 1; GO:0003924: Elongation factor 1-alpha 1; GO:0005515: Elongation factor 1-alpha 1; GO:0005525: Elongation factor 1-alpha 1; GO:0019901: Elongation factor 1-alpha 1;</t>
  </si>
  <si>
    <t xml:space="preserve"> GO:0006351: Elongation factor 1-alpha 1; GO:0006355: Elongation factor 1-alpha 1; GO:0006412: Elongation factor 1-alpha 1; GO:0006414: Elongation factor 1-alpha 1; GO:0010467: Elongation factor 1-alpha 1; GO:0044267: Elongation factor 1-alpha 1;</t>
  </si>
  <si>
    <t>ESTV_17364_264</t>
  </si>
  <si>
    <t>GCCTGGGTGCTGGACAAGCTGAAGGCTGAGAGGGAGCGTGGTATCACCAT[T/C]GACATTTCCCTGTGGAAGTTCGAGACCGCCAAGTACTACGTCACCATCAT</t>
  </si>
  <si>
    <t>ATGATGGTGACGTAGTACTTGGCGGTCTCGAACTTCCACAGGGAAATGTC[A/G]ATGGTGATACCACGCTCCCTCTCAGCCTTCAGCTTGTCCAGCACCCAGGC</t>
  </si>
  <si>
    <t>ESTNV_34080_803</t>
  </si>
  <si>
    <t>CGAAGAACTACCTGATGACTGTCTCGAGCTAGTGGGGTTCAGGCACTACC[T/G]TGACGCCGAACAGCGTCGGTGTGAAGGCCATTGACCACCCACAGTGATCC</t>
  </si>
  <si>
    <t>GGATCACTGTGGGTGGTCAATGGCCTTCACACCGACGCTGTTCGGCGTCA[A/C]GGTAGTGCCTGAACCCCACTAGCTCGAGACAGTCATCAGGTAGTTCTTCG</t>
  </si>
  <si>
    <t>P78543</t>
  </si>
  <si>
    <t>BTG2_HUMAN</t>
  </si>
  <si>
    <t>GO:0001077: Protein BTG2; GO:0005515: Protein BTG2;</t>
  </si>
  <si>
    <t xml:space="preserve"> GO:0006281: Protein BTG2; GO:0006479: Protein BTG2; GO:0006974: Protein BTG2; GO:0008285: Protein BTG2; GO:0008306: Protein BTG2; GO:0009612: Protein BTG2; GO:0010243: Protein BTG2; GO:0009952: Protein BTG2; GO:0014070: Protein BTG2; GO:0021542: Protein BTG2; GO:0021954: Protein BTG2; GO:0031175: Protein BTG2; GO:0043066: Protein BTG2; GO:0043434: Protein BTG2; GO:0051602: Protein BTG2; GO:0060213: Protein BTG2; GO:2000178: Protein BTG2;</t>
  </si>
  <si>
    <t>ESTNV_31852_56</t>
  </si>
  <si>
    <t>AGGTTTCAATTTAAATACTTTTTATTAGTATGGATTTGCCGTTAGCAACG[T/G]TTTTTTTAAATGCATGATTTACAGCCAGCTAGTCTTTTAGATACAAGAGG</t>
  </si>
  <si>
    <t>CCTCTTGTATCTAAAAGACTAGCTGGCTGTAAATCATGCATTTAAAAAAA[A/C]CGTTGCTAACGGCAAATCCATACTAATAAAAAGTATTTAAATTGAAACCT</t>
  </si>
  <si>
    <t>Q14264</t>
  </si>
  <si>
    <t>ENR1_HUMAN</t>
  </si>
  <si>
    <t xml:space="preserve"> GO:0005575: HERV-R_7q21.2 provirus ancestral Env polyprotein; GO:0019031: HERV-R_7q21.2 provirus ancestral Env polyprotein;</t>
  </si>
  <si>
    <t>GO:0003674: HERV-R_7q21.2 provirus ancestral Env polyprotein;</t>
  </si>
  <si>
    <t xml:space="preserve"> GO:0008150: HERV-R_7q21.2 provirus ancestral Env polyprotein;</t>
  </si>
  <si>
    <t>GCR_cBin2668_Ctg1_124</t>
  </si>
  <si>
    <t>AAAGGTGTCCCCTCCGATATGGTATTCATTCAAAACCCGTAACGCTTTTC[T/C]AAGTACAGGTATTTGTTCTATGTTCCATGTTCTTATGCTTTCCATGTTGC</t>
  </si>
  <si>
    <t>GCAACATGGAAAGCATAAGAACATGGAACATAGAACAAATACCTGTACTT[A/G]GAAAAGCGTTACGGGTTTTGAATGAATACCATATCGGAGGGGACACCTTT</t>
  </si>
  <si>
    <t>Q14541</t>
  </si>
  <si>
    <t>HNF4G_HUMAN</t>
  </si>
  <si>
    <t xml:space="preserve"> GO:0005654: Hepatocyte nuclear factor 4-gamma;</t>
  </si>
  <si>
    <t>GO:0003707: Hepatocyte nuclear factor 4-gamma; GO:0003700: Hepatocyte nuclear factor 4-gamma; GO:0004879: Hepatocyte nuclear factor 4-gamma; GO:0008270: Hepatocyte nuclear factor 4-gamma; GO:0043565: Hepatocyte nuclear factor 4-gamma;</t>
  </si>
  <si>
    <t xml:space="preserve"> GO:0006357: Hepatocyte nuclear factor 4-gamma; GO:0006367: Hepatocyte nuclear factor 4-gamma; GO:0010467: Hepatocyte nuclear factor 4-gamma; GO:0031018: Hepatocyte nuclear factor 4-gamma; GO:0045893: Hepatocyte nuclear factor 4-gamma;</t>
  </si>
  <si>
    <t>ESTNV_21177_562</t>
  </si>
  <si>
    <t>GAAGCGGAGGACGGGGTGCTCGATCTCAAAGTAGCAGCAGACACCCTGGC[T/C]GTCAGACAGAAGAGGCGCATCTATGACATCACCAATGTACTGGAGGGCAT</t>
  </si>
  <si>
    <t>ATGCCCTCCAGTACATTGGTGATGTCATAGATGCGCCTCTTCTGTCTGAC[A/G]GCCAGGGTGTCTGCTGCTACTTTGAGATCGAGCACCCCGTCCTCCGCTTC</t>
  </si>
  <si>
    <t>Q16254</t>
  </si>
  <si>
    <t>E2F4_HUMAN</t>
  </si>
  <si>
    <t xml:space="preserve"> GO:0005667: Transcription factor E2F4; GO:0005654: Transcription factor E2F4;</t>
  </si>
  <si>
    <t xml:space="preserve"> GO:0003700: Transcription factor E2F4; GO:0003677: Transcription factor E2F4; GO:0005515: Transcription factor E2F4; GO:0008134: Transcription factor E2F4; GO:0019904: Transcription factor E2F4;</t>
  </si>
  <si>
    <t>GO:0000080: Transcription factor E2F4; GO:0000083: Transcription factor E2F4; GO:0000278: Transcription factor E2F4; GO:0002064: Transcription factor E2F4; GO:0006351: Transcription factor E2F4; GO:0006367: Transcription factor E2F4; GO:0006884: Transcription factor E2F4; GO:0007179: Transcription factor E2F4; GO:0008015: Transcription factor E2F4; GO:0008361: Transcription factor E2F4; GO:0009887: Transcription factor E2F4; GO:0010467: Transcription factor E2F4; GO:0042384: Transcription factor E2F4; GO:0042127: Transcription factor E2F4; GO:0045944: Transcription factor E2F4;</t>
  </si>
  <si>
    <t>ESTNV_21177_366</t>
  </si>
  <si>
    <t>TGCGGTTGAACTGGACTAGGACGGTCGAGGGCATAGGCCCAGAGACCTCC[T/C]ATTCACTATATCATCCAACCGATTCAGACTGGTTATGGAGCTGGAGGTGA</t>
  </si>
  <si>
    <t>TCACCTCCAGCTCCATAACCAGTCTGAATCGGTTGGATGATATAGTGAAT[A/G]GGAGGTCTCTGGGCCTATGCCCTCGACCGTCCTAGTCCAGTTCAACCGCA</t>
  </si>
  <si>
    <t>ESTNV_35090_1063</t>
  </si>
  <si>
    <t>CACTAGCAGCTTGCCAGCCCTGTCCTTGGTCCGTGAGGGGTATGCAAGAA[T/C]GGAGCAGGTAGATTCAGGTTGGTCCCCTCTGTCCATACCTGCCCCTCCTT</t>
  </si>
  <si>
    <t>AAGGAGGGGCAGGTATGGACAGAGGGGACCAACCTGAATCTACCTGCTCC[A/G]TTCTTGCATACCCCTCACGGACCAAGGACAGGGCTGGCAAGCTGCTAGTG</t>
  </si>
  <si>
    <t>Q53GQ0</t>
  </si>
  <si>
    <t>DHB12_HUMAN</t>
  </si>
  <si>
    <t xml:space="preserve"> GO:0005789: Estradiol 17-beta-dehydrogenase 12; GO:0016021: Estradiol 17-beta-dehydrogenase 12; GO:0031012: Estradiol 17-beta-dehydrogenase 12;</t>
  </si>
  <si>
    <t>GO:0000166: Estradiol 17-beta-dehydrogenase 12; GO:0001968: Estradiol 17-beta-dehydrogenase 12; GO:0004303: Estradiol 17-beta-dehydrogenase 12; GO:0005518: Estradiol 17-beta-dehydrogenase 12; GO:0005515: Estradiol 17-beta-dehydrogenase 12; GO:0008201: Estradiol 17-beta-dehydrogenase 12;</t>
  </si>
  <si>
    <t xml:space="preserve"> GO:0006703: Estradiol 17-beta-dehydrogenase 12; GO:0006633: Estradiol 17-beta-dehydrogenase 12; GO:0010811: Estradiol 17-beta-dehydrogenase 12; GO:0019432: Estradiol 17-beta-dehydrogenase 12; GO:0030198: Estradiol 17-beta-dehydrogenase 12; GO:0035338: Estradiol 17-beta-dehydrogenase 12; GO:0044281: Estradiol 17-beta-dehydrogenase 12; GO:0044255: Estradiol 17-beta-dehydrogenase 12;</t>
  </si>
  <si>
    <t>ESTV_18670_127</t>
  </si>
  <si>
    <t>ACTCGGCCATTACAGGGTCTGCGATTTGGATGCTATTAAGACTCACAGAA[C/G]CGAAACAACTACGCCATTTATTTCTAACCGGAATTTTCCTTGAGGTAACG</t>
  </si>
  <si>
    <t>Q53H80</t>
  </si>
  <si>
    <t>AKIR2_HUMAN</t>
  </si>
  <si>
    <t>GO:0005634: Akirin-2; GO:0017053: Akirin-2;</t>
  </si>
  <si>
    <t xml:space="preserve"> GO:0006351: Akirin-2; GO:0008284: Akirin-2; GO:0009790: Akirin-2; GO:0032755: Akirin-2; GO:0032496: Akirin-2; GO:0045087: Akirin-2; GO:0045944: Akirin-2; GO:0045892: Akirin-2;</t>
  </si>
  <si>
    <t>ESTV_20557_312</t>
  </si>
  <si>
    <t>GCTAGTCTACATGGACAGTTTGGTCCTGTGGCATCCTTCTGGTTTGGAGG[A/G]CGCCCTGTGGTCAGCTTGGGTTCAGTGGACCAGCTACGGCAGCACATCAA</t>
  </si>
  <si>
    <t>Q6UW02</t>
  </si>
  <si>
    <t>CP20A_HUMAN</t>
  </si>
  <si>
    <t xml:space="preserve"> GO:0016021: Cytochrome P450 20A1;</t>
  </si>
  <si>
    <t>GO:0004497: Cytochrome P450 20A1; GO:0005506: Cytochrome P450 20A1; GO:0009055: Cytochrome P450 20A1; GO:0016705: Cytochrome P450 20A1; GO:0020037: Cytochrome P450 20A1;</t>
  </si>
  <si>
    <t>ESTNV_34895_72</t>
  </si>
  <si>
    <t>ATACCGTATGTATAGTGTCGCTTTAGCTACCTGTCTAAACGTTTTTTTTT[A/T]GTAACACCAGCAAACATGCTGGACTTTGCGATATTTGCAGTGACTTTCGT</t>
  </si>
  <si>
    <t>ESTNV_23580_687</t>
  </si>
  <si>
    <t>ACTGTACCATTTGACTGTCAAGCTAAAATAAATTCAGGAGTATTCTCACC[A/G]TCACTGTATCTGAGTGTATGCACTTCTAGCCCTTGTCATTAGGGTACATG</t>
  </si>
  <si>
    <t>Q6UW63</t>
  </si>
  <si>
    <t>KDEL1_HUMAN</t>
  </si>
  <si>
    <t>GO:0005788: KDEL motif-containing protein 1;</t>
  </si>
  <si>
    <t>ESTNV_22297_283</t>
  </si>
  <si>
    <t>TTAAACTCATTCATACTCAACATAAATGAAAACACTTAGCCAATATAATC[T/G]TATCTCTTAAGAGGAAGTGGTGAAACTCAAGTCTACTGGTGTGTCATCTG</t>
  </si>
  <si>
    <t>CAGATGACACACCAGTAGACTTGAGTTTCACCACTTCCTCTTAAGAGATA[A/C]GATTATATTGGCTAAGTGTTTTCATTTATGTTGAGTATGAATGAGTTTAA</t>
  </si>
  <si>
    <t>Q6UW78</t>
  </si>
  <si>
    <t>CK083_HUMAN</t>
  </si>
  <si>
    <t>GO:0005576: UPF0723 protein C11orf83;</t>
  </si>
  <si>
    <t>ESTNV_34761_337</t>
  </si>
  <si>
    <t>AGCGATTACTGCGTCGAGCTGCTGGCTATCTTTGGGCAGCGATATTCAAC[A/C]TATGTGAATTGTTTGGTGTCCGCCGCGCGTCCTGTCAAAGTGTGCCAAAA</t>
  </si>
  <si>
    <t>Q86WC4</t>
  </si>
  <si>
    <t>OSTM1_HUMAN</t>
  </si>
  <si>
    <t>GO:0005765: Osteopetrosis-associated transmembrane protein 1; GO:0005829: Osteopetrosis-associated transmembrane protein 1; GO:0016021: Osteopetrosis-associated transmembrane protein 1;</t>
  </si>
  <si>
    <t xml:space="preserve"> GO:0030316: Osteopetrosis-associated transmembrane protein 1;</t>
  </si>
  <si>
    <t>ESTNV_22417_469</t>
  </si>
  <si>
    <t>AATACTTTACATATTGCTAGCATATGACAATTTGAAATATCTAACATATA[T/C]TTCTTTACAAACATATCCAACTAATATTGATACCAAAATCCACTGCCTTT</t>
  </si>
  <si>
    <t>AAAGGCAGTGGATTTTGGTATCAATATTAGTTGGATATGTTTGTAAAGAA[A/G]TATATGTTAGATATTTCAAATTGTCATATGCTAGCAATATGTAAAGTATT</t>
  </si>
  <si>
    <t>Q8N0W4</t>
  </si>
  <si>
    <t>NLGNX_HUMAN</t>
  </si>
  <si>
    <t xml:space="preserve"> GO:0005887: Neuroligin-4; GO:0005886: Neuroligin-4; GO:0009986: Neuroligin-4; GO:0014069: Neuroligin-4; GO:0016021: Neuroligin-4; GO:0030054: Neuroligin-4; GO:0030425: Neuroligin-4; GO:0045202: Neuroligin-4; GO:0045202: Neuroligin-4; GO:0045211: Neuroligin-4; GO:0060076: Neuroligin-4;</t>
  </si>
  <si>
    <t xml:space="preserve"> GO:0004091: Neuroligin-4; GO:0004872: Neuroligin-4; GO:0005515: Neuroligin-4; GO:0031404: Neuroligin-4; GO:0042043: Neuroligin-4; GO:0042043: Neuroligin-4; GO:0042803: Neuroligin-4;</t>
  </si>
  <si>
    <t>GO:0003360: Neuroligin-4; GO:0007155: Neuroligin-4; GO:0021549: Neuroligin-4; GO:0035176: Neuroligin-4; GO:0045216: Neuroligin-4; GO:0046622: Neuroligin-4; GO:0050808: Neuroligin-4; GO:0050808: Neuroligin-4; GO:0071625: Neuroligin-4; GO:0071625: Neuroligin-4; GO:0090394: Neuroligin-4; GO:0097105: Neuroligin-4;</t>
  </si>
  <si>
    <t>ESTNV_35073_548</t>
  </si>
  <si>
    <t>CTCAGTACTTCGGAGTCACAGGGACGGTGCGGTTCAGACGCCGAAGATCG[A/C]AGTGCACATGTTGTGTTTTTCCCTGGAGACATACAGAACTTCCAGCAGGA</t>
  </si>
  <si>
    <t>Q8N8R5</t>
  </si>
  <si>
    <t>CB069_HUMAN</t>
  </si>
  <si>
    <t>GO:0005576: UPF0565 protein C2orf69;</t>
  </si>
  <si>
    <t>ESTNV_33653_624</t>
  </si>
  <si>
    <t>GAGAACGACTGGTGGCTCAGTAAGCACATAAAGAAGAGCATCCGGTCCAC[A/G]GTGATGTGTCTGGACTGGCACCCCAACAACATCCTGCTGGCTGCTGGGTC</t>
  </si>
  <si>
    <t>Q92747</t>
  </si>
  <si>
    <t>ARC1A_HUMAN</t>
  </si>
  <si>
    <t xml:space="preserve"> GO:0005737: Actin-related protein 2/3 complex subunit 1A; GO:0015629: Actin-related protein 2/3 complex subunit 1A;</t>
  </si>
  <si>
    <t>GO:0003779: Actin-related protein 2/3 complex subunit 1A;</t>
  </si>
  <si>
    <t xml:space="preserve"> GO:0030036: Actin-related protein 2/3 complex subunit 1A; GO:0030833: Actin-related protein 2/3 complex subunit 1A;</t>
  </si>
  <si>
    <t>ESTNV_22997_260</t>
  </si>
  <si>
    <t>GATAGATACTGTATTATTTATTTCCCCTTTGTGTACATTTTGGTGTAGAT[C/G]TTGCCACCAGACAAGATATAACTTTTCTTGACTATCAATCCCTTTTGTCA</t>
  </si>
  <si>
    <t>Q99707</t>
  </si>
  <si>
    <t>METH_HUMAN</t>
  </si>
  <si>
    <t xml:space="preserve"> GO:0005737: Methionine synthase; GO:0005829: Methionine synthase;</t>
  </si>
  <si>
    <t xml:space="preserve"> GO:0005542: Methionine synthase; GO:0008705: Methionine synthase; GO:0008898: Methionine synthase; GO:0008270: Methionine synthase; GO:0031419: Methionine synthase;</t>
  </si>
  <si>
    <t>GO:0000096: Methionine synthase; GO:0006479: Methionine synthase; GO:0006805: Methionine synthase; GO:0007399: Methionine synthase; GO:0032259: Methionine synthase; GO:0034641: Methionine synthase; GO:0044281: Methionine synthase; GO:0046653: Methionine synthase; GO:0050667: Methionine synthase;</t>
  </si>
  <si>
    <t>GCR_cBin6257_Ctg1_100</t>
  </si>
  <si>
    <t>TGACCACGAACTGTGTGAACCTCAACCTCCCCTAACCAGCTGAAGCAATG[A/T]CGACAATGGCATTCAGTATGGTCTTTCACCACTTCTACTGTGAGACCTGA</t>
  </si>
  <si>
    <t>ESTNV_30291_631</t>
  </si>
  <si>
    <t>GGTTAACATCCTCGCGGGCCGCTTCCCCTGTGACCCTGAGACCTGGATGG[C/G]TTTGGGCGCACTGTCTTTTGCTCTGGAGCTGGGAATCGGTGTGGATGACC</t>
  </si>
  <si>
    <t>GGTCATCCACACCGATTCCCAGCTCCAGAGCAAAAGACAGTGCGCCCAAA[C/G]CCATCCAGGTCTCAGGGTCACAGGGGAAGCGGCCCGCGAGGATGTTAACC</t>
  </si>
  <si>
    <t>Q9BZ67</t>
  </si>
  <si>
    <t>FRMD8_HUMAN</t>
  </si>
  <si>
    <t>GO:0005856: FERM domain-containing protein 8;</t>
  </si>
  <si>
    <t>GCR_cBin23673_Ctg1_272</t>
  </si>
  <si>
    <t>GTTGGTACAGGAGGGTCAGGATAGGGAGCTGCAGAGGAAGGTAGAAGCAG[A/G]AATGTAGAGAGATGGAAATAGAATGCAGGTGAATTGAAACTTCTAG</t>
  </si>
  <si>
    <t>Q9NX01</t>
  </si>
  <si>
    <t>TXN4B_HUMAN</t>
  </si>
  <si>
    <t>GO:0005681: Thioredoxin-like protein 4B;</t>
  </si>
  <si>
    <t xml:space="preserve"> GO:0006397: Thioredoxin-like protein 4B; GO:0007067: Thioredoxin-like protein 4B; GO:0008380: Thioredoxin-like protein 4B;</t>
  </si>
  <si>
    <t>ESTV_11898_340</t>
  </si>
  <si>
    <t>GAGGAGTTTAGCCTCACACCGTTTGTTGTTGCGGAAGTCNGCCCNAATCT[T/G]CCGTCAAAATACATATATTATTTTACAAACATGTAGAACCTTTTACGCCA</t>
  </si>
  <si>
    <t>TGGCGTAAAAGGTTCTACATGTTTGTAAAATAATATATGTATTTTGACGG[A/C]AGATTNGGGCNGACTTCCGCAACAACAAACGGTGTGAGGCTAAACTCCTC</t>
  </si>
  <si>
    <t>Q7L273</t>
  </si>
  <si>
    <t>KCTD9_HUMAN</t>
  </si>
  <si>
    <t>GO:0051260: BTB/POZ domain-containing protein KCTD9;</t>
  </si>
  <si>
    <t>ESTNV_35253_493</t>
  </si>
  <si>
    <t>CGGTCAGCCAGCTTCTCGTCCCCAAGCACACCCGTCCTCCAAGCCTTGGT[T/C]AGCATGGTATTGTAGGCCCAGTAGTAACCCACCAGCTCTTCCGATCCAAA</t>
  </si>
  <si>
    <t>TTTGGATCGGAAGAGCTGGTGGGTTACTACTGGGCCTACAATACCATGCT[A/G]ACCAAGGCTTGGAGGACGGGTGTGCTTGGGGACGAGAAGCTGGCTGACCG</t>
  </si>
  <si>
    <t>O75140</t>
  </si>
  <si>
    <t>DEPD5_HUMAN</t>
  </si>
  <si>
    <t>GO:0005622: DEP domain-containing protein 5;</t>
  </si>
  <si>
    <t xml:space="preserve"> GO:0035556: DEP domain-containing protein 5;</t>
  </si>
  <si>
    <t>ESTNV_35486_1270</t>
  </si>
  <si>
    <t>GCAGGGACTTTCTTGGCTGAACGTTTCTGGTGAGCCCTCTCCTTGGCCTG[A/G]GCTAGAGACATGCTGAGGGCTAGGCCTGCATCAGACTCCTTAGCCGGAAC</t>
  </si>
  <si>
    <t>O14745</t>
  </si>
  <si>
    <t>NHRF1_HUMAN</t>
  </si>
  <si>
    <t>GO:0001726: Na(+)/H(+) exchange regulatory cofactor NHE-RF1; GO:0005634: Na(+)/H(+) exchange regulatory cofactor NHE-RF1; GO:0005737: Na(+)/H(+) exchange regulatory cofactor NHE-RF1; GO:0005813: Na(+)/H(+) exchange regulatory cofactor NHE-RF1; GO:0005886: Na(+)/H(+) exchange regulatory cofactor NHE-RF1; GO:0005902: Na(+)/H(+) exchange regulatory cofactor NHE-RF1; GO:0012505: Na(+)/H(+) exchange regulatory cofactor NHE-RF1; GO:0016020: Na(+)/H(+) exchange regulatory cofactor NHE-RF1; GO:0015629: Na(+)/H(+) exchange regulatory cofactor NHE-RF1; GO:0016324: Na(+)/H(+) exchange regulatory cofactor NHE-RF1; GO:0030175: Na(+)/H(+) exchange regulatory cofactor NHE-RF1; GO:0031526: Na(+)/H(+) exchange regulatory cofactor NHE-RF1; GO:0031528: Na(+)/H(+) exchange regulatory cofactor NHE-RF1; GO:0043231: Na(+)/H(+) exchange regulatory cofactor NHE-RF1; GO:0071944: Na(+)/H(+) exchange regulatory cofactor NHE-RF1;</t>
  </si>
  <si>
    <t xml:space="preserve"> GO:0005102: Na(+)/H(+) exchange regulatory cofactor NHE-RF1; GO:0005515: Na(+)/H(+) exchange regulatory cofactor NHE-RF1; GO:0008013: Na(+)/H(+) exchange regulatory cofactor NHE-RF1; GO:0019902: Na(+)/H(+) exchange regulatory cofactor NHE-RF1; GO:0017081: Na(+)/H(+) exchange regulatory cofactor NHE-RF1; GO:0030165: Na(+)/H(+) exchange regulatory cofactor NHE-RF1; GO:0031698: Na(+)/H(+) exchange regulatory cofactor NHE-RF1; GO:0043621: Na(+)/H(+) exchange regulatory cofactor NHE-RF1; GO:0050780: Na(+)/H(+) exchange regulatory cofactor NHE-RF1; GO:0070851: Na(+)/H(+) exchange regulatory cofactor NHE-RF1;</t>
  </si>
  <si>
    <t xml:space="preserve"> GO:0003096: Na(+)/H(+) exchange regulatory cofactor NHE-RF1; GO:0006461: Na(+)/H(+) exchange regulatory cofactor NHE-RF1; GO:0006915: Na(+)/H(+) exchange regulatory cofactor NHE-RF1; GO:0007191: Na(+)/H(+) exchange regulatory cofactor NHE-RF1; GO:0008285: Na(+)/H(+) exchange regulatory cofactor NHE-RF1; GO:0008285: Na(+)/H(+) exchange regulatory cofactor NHE-RF1; GO:0014067: Na(+)/H(+) exchange regulatory cofactor NHE-RF1; GO:0010642: Na(+)/H(+) exchange regulatory cofactor NHE-RF1; GO:0010766: Na(+)/H(+) exchange regulatory cofactor NHE-RF1; GO:0016055: Na(+)/H(+) exchange regulatory cofactor NHE-RF1; GO:0030033: Na(+)/H(+) exchange regulatory cofactor NHE-RF1; GO:0030036: Na(+)/H(+) exchange regulatory cofactor NHE-RF1; GO:0030336: Na(+)/H(+) exchange regulatory cofactor NHE-RF1; GO:0030643: Na(+)/H(+) exchange regulatory cofactor NHE-RF1; GO:0032782: Na(+)/H(+) exchange regulatory cofactor NHE-RF1; GO:0032415: Na(+)/H(+) exchange regulatory cofactor NHE-RF1; GO:0032416: Na(+)/H(+) exchange regulatory cofactor NHE-RF1; GO:0034613: Na(+)/H(+) exchange regulatory cofactor NHE-RF1; GO:0034635: Na(+)/H(+) exchange regulatory cofactor NHE-RF1; GO:0044062: Na(+)/H(+) exchange regulatory cofactor NHE-RF1; GO:0045859: Na(+)/H(+) exchange regulatory cofactor NHE-RF1; GO:0051898: Na(+)/H(+) exchange regulatory cofactor NHE-RF1; GO:0060158: Na(+)/H(+) exchange regulatory cofactor NHE-RF1; GO:0070293: Na(+)/H(+) exchange regulatory cofactor NHE-RF1; GO:0070373: Na(+)/H(+) exchange regulatory cofactor NHE-RF1; GO:0097291: Na(+)/H(+) exchange regulatory cofactor NHE-RF1;</t>
  </si>
  <si>
    <t>ESTV_21702_136</t>
  </si>
  <si>
    <t>TGTTTTGGGGTACAGCTGTTCCCATCATAAGTATTTCAGTAAAATCTTCC[A/G]ACGAAAATAAGCAATGGCTGCACCAAAGATGCCAAATGGTGGGATGAAAA</t>
  </si>
  <si>
    <t>P50991</t>
  </si>
  <si>
    <t>TCPD_HUMAN</t>
  </si>
  <si>
    <t xml:space="preserve"> GO:0005634: T-complex protein 1 subunit delta; GO:0005730: T-complex protein 1 subunit delta; GO:0005737: T-complex protein 1 subunit delta; GO:0005737: T-complex protein 1 subunit delta; GO:0005813: T-complex protein 1 subunit delta; GO:0005832: T-complex protein 1 subunit delta; GO:0005829: T-complex protein 1 subunit delta; GO:0005874: T-complex protein 1 subunit delta; GO:0042470: T-complex protein 1 subunit delta;</t>
  </si>
  <si>
    <t>GO:0005524: T-complex protein 1 subunit delta; GO:0051082: T-complex protein 1 subunit delta;</t>
  </si>
  <si>
    <t xml:space="preserve"> GO:0006457: T-complex protein 1 subunit delta; GO:0044267: T-complex protein 1 subunit delta; GO:0051084: T-complex protein 1 subunit delta;</t>
  </si>
  <si>
    <t>ESTNV_33311_572</t>
  </si>
  <si>
    <t>CTCGGGATGAAACGGTTGTGCTACAGGTATTTGGAGGTTGAAACGTTCTA[A/T]AGCGACACCTGCTTTGGCCAACCAACTCAATAGACAAGATTTCTATTTTC</t>
  </si>
  <si>
    <t>F8WB28</t>
  </si>
  <si>
    <t>F8WB28_HUMAN</t>
  </si>
  <si>
    <t xml:space="preserve"> GO:0005737: Leishmanolysin-like peptidase; GO:0005925: Leishmanolysin-like peptidase; GO:0016020: Leishmanolysin-like peptidase;</t>
  </si>
  <si>
    <t>GO:0004222: Leishmanolysin-like peptidase; GO:0008270: Leishmanolysin-like peptidase;</t>
  </si>
  <si>
    <t xml:space="preserve"> GO:0006508: Leishmanolysin-like peptidase; GO:0007155: Leishmanolysin-like peptidase;</t>
  </si>
  <si>
    <t>ESTNV_37373_1395</t>
  </si>
  <si>
    <t>AAGGAGATCCTCTGGTGGAAGGCCAGCTGGGGCTCCCTGGTACCGTAGAT[A/G]TCCATGGTCTCTTTAGACTGAACATAGCCCTTCTCATGGTTAATGCTGGC</t>
  </si>
  <si>
    <t>O43242</t>
  </si>
  <si>
    <t>PSMD3_HUMAN</t>
  </si>
  <si>
    <t xml:space="preserve"> GO:0000502: 26S proteasome non-ATPase regulatory subunit 3; GO:0005654: 26S proteasome non-ATPase regulatory subunit 3; GO:0005829: 26S proteasome non-ATPase regulatory subunit 3; GO:0022624: 26S proteasome non-ATPase regulatory subunit 3;</t>
  </si>
  <si>
    <t xml:space="preserve"> GO:0030234: 26S proteasome non-ATPase regulatory subunit 3;</t>
  </si>
  <si>
    <t>GO:0000075: 26S proteasome non-ATPase regulatory subunit 3; GO:0000082: 26S proteasome non-ATPase regulatory subunit 3; GO:0000084: 26S proteasome non-ATPase regulatory subunit 3; GO:0000209: 26S proteasome non-ATPase regulatory subunit 3; GO:0000278: 26S proteasome non-ATPase regulatory subunit 3; GO:0000216: 26S proteasome non-ATPase regulatory subunit 3; GO:0002474: 26S proteasome non-ATPase regulatory subunit 3; GO:0002479: 26S proteasome non-ATPase regulatory subunit 3; GO:0006521: 26S proteasome non-ATPase regulatory subunit 3; GO:0006915: 26S proteasome non-ATPase regulatory subunit 3; GO:0006977: 26S proteasome non-ATPase regulatory subunit 3; GO:0010467: 26S proteasome non-ATPase regulatory subunit 3; GO:0016032: 26S proteasome non-ATPase regulatory subunit 3; GO:0016070: 26S proteasome non-ATPase regulatory subunit 3; GO:0016071: 26S proteasome non-ATPase regulatory subunit 3; GO:0031145: 26S proteasome non-ATPase regulatory subunit 3; GO:0034641: 26S proteasome non-ATPase regulatory subunit 3; GO:0042176: 26S proteasome non-ATPase regulatory subunit 3; GO:0042590: 26S proteasome non-ATPase regulatory subunit 3; GO:0042981: 26S proteasome non-ATPase regulatory subunit 3; GO:0044281: 26S proteasome non-ATPase regulatory subunit 3; GO:0051436: 26S proteasome non-ATPase regulatory subunit 3; GO:0051437: 26S proteasome non-ATPase regulatory subunit 3; GO:0051439: 26S proteasome non-ATPase regulatory subunit 3;</t>
  </si>
  <si>
    <t>GCR_cBin3322_Ctg1_167</t>
  </si>
  <si>
    <t>CTCCACCGTGGACATCTGGAGTAGCGCCATTTTGTGGCCTCTATTTGGGG[T/C]GGGGGAGGAAATGTGATCATATAGTCACACACAGGTGGTAGAATTATGAA</t>
  </si>
  <si>
    <t>TTCATAATTCTACCACCTGTGTGTGACTATATGATCACATTTCCTCCCCC[A/G]CCCCAAATAGAGGCCACAAAATGGCGCTACTCCAGATGTCCACGGTGGAG</t>
  </si>
  <si>
    <t>E9PCE8</t>
  </si>
  <si>
    <t>E9PCE8_HUMAN</t>
  </si>
  <si>
    <t>GO:0004177: Xaa-Pro dipeptidase; GO:0030145: Xaa-Pro dipeptidase;</t>
  </si>
  <si>
    <t xml:space="preserve"> GO:0009987: Xaa-Pro dipeptidase;</t>
  </si>
  <si>
    <t>GCR_cBin38782_Ctg1_147</t>
  </si>
  <si>
    <t>TCCATGATGCAGTAGTTGCATGAACTTGGCTGTAAACCCATCCTACTCAA[T/C]GGGTAAGCAGACC</t>
  </si>
  <si>
    <t>GGTCTGCTTACCC[A/G]TTGAGTAGGATGGGTTTACAGCCAAGTTCATGCAACTACTGCATCATGGA</t>
  </si>
  <si>
    <t>Q6IC75</t>
  </si>
  <si>
    <t>Q6IC75_HUMAN</t>
  </si>
  <si>
    <t xml:space="preserve"> GO:0030131: ADP-ribosylation factor-binding protein GGA1; GO:0044431: ADP-ribosylation factor-binding protein GGA1;</t>
  </si>
  <si>
    <t>GO:0006886: ADP-ribosylation factor-binding protein GGA1; GO:0016192: ADP-ribosylation factor-binding protein GGA1;</t>
  </si>
  <si>
    <t>ESTV_20996_116</t>
  </si>
  <si>
    <t>CACCAAGTCATCAGAGGTCTCTCCTCTTCTGCAGTCCGAAATGCAGCGAT[A/C]AAACACGTTACGATCATCGGGGGTGGACAGATGGGNGCAGGTATCGCACA</t>
  </si>
  <si>
    <t>Q16836</t>
  </si>
  <si>
    <t>HCDH_HUMAN</t>
  </si>
  <si>
    <t xml:space="preserve"> GO:0005634: Hydroxyacyl-coenzyme A dehydrogenase; GO:0005730: Hydroxyacyl-coenzyme A dehydrogenase; GO:0005737: Hydroxyacyl-coenzyme A dehydrogenase; GO:0005739: Hydroxyacyl-coenzyme A dehydrogenase; GO:0005743: Hydroxyacyl-coenzyme A dehydrogenase; GO:0005759: Hydroxyacyl-coenzyme A dehydrogenase;</t>
  </si>
  <si>
    <t>GO:0003857: Hydroxyacyl-coenzyme A dehydrogenase; GO:0070403: Hydroxyacyl-coenzyme A dehydrogenase;</t>
  </si>
  <si>
    <t xml:space="preserve"> GO:0006635: Hydroxyacyl-coenzyme A dehydrogenase; GO:0006635: Hydroxyacyl-coenzyme A dehydrogenase; GO:0014823: Hydroxyacyl-coenzyme A dehydrogenase; GO:0032868: Hydroxyacyl-coenzyme A dehydrogenase; GO:0042493: Hydroxyacyl-coenzyme A dehydrogenase; GO:0044281: Hydroxyacyl-coenzyme A dehydrogenase; GO:0044255: Hydroxyacyl-coenzyme A dehydrogenase; GO:0046676: Hydroxyacyl-coenzyme A dehydrogenase;</t>
  </si>
  <si>
    <t>GCR_cBin4742_Ctg1_269</t>
  </si>
  <si>
    <t>TCCAATGTCCCGGATTGAGCAGGCTTTCCCCCATCAGCGGTAGTCACTAC[T/G]TGCTTNACAACTGCCTGTTTCTCTCGGTCTAACGCTTTCTTTAACACTAA</t>
  </si>
  <si>
    <t>TTAGTGTTAAAGAAAGCGTTAGACCGAGAGAAACAGGCAGTTGTNAAGCA[A/C]GTAGTGACTACCGCTGATGGGGGAAAGCCTGCTCAATCCGGGACATTGGA</t>
  </si>
  <si>
    <t>Q9P2E7</t>
  </si>
  <si>
    <t>PCD10_HUMAN</t>
  </si>
  <si>
    <t xml:space="preserve"> GO:0005886: Protocadherin-10; GO:0016021: Protocadherin-10;</t>
  </si>
  <si>
    <t>GO:0005509: Protocadherin-10;</t>
  </si>
  <si>
    <t xml:space="preserve"> GO:0007156: Protocadherin-10;</t>
  </si>
  <si>
    <t>GCR_cBin965_Ctg2_341</t>
  </si>
  <si>
    <t>TACATTCTTTTGATAAAATGACATAAACATAAACTCTCATGACACATGGC[A/G]TCATTNTAAGGTGGGATGGTAACACATGGTTGATATGAAGATGTAAAATG</t>
  </si>
  <si>
    <t>C9J1E7</t>
  </si>
  <si>
    <t>C9J1E7_HUMAN</t>
  </si>
  <si>
    <t xml:space="preserve"> GO:0030117: AP-1 complex subunit beta-1;</t>
  </si>
  <si>
    <t xml:space="preserve"> GO:0008565: AP-1 complex subunit beta-1;</t>
  </si>
  <si>
    <t>GO:0006886: AP-1 complex subunit beta-1; GO:0016192: AP-1 complex subunit beta-1;</t>
  </si>
  <si>
    <t>GCR_cBin965_Ctg2_356</t>
  </si>
  <si>
    <t>AAATGACATAAACATAAACTCTCATGACACATGGCGTCATTTTANGGTGG[T/G]ATGGTAACACATGGTTGATATGAAGATGTAAAATGTCTAACTACCAGTGC</t>
  </si>
  <si>
    <t>GCACTGGTAGTTAGACATTTTACATCTTCATATCAACCATGTGTTACCAT[A/C]CCACCNTAAAATGACGCCATGTGTCATGAGAGTTTATGTTTATGTCATTT</t>
  </si>
  <si>
    <t>ESTNV_33546_190</t>
  </si>
  <si>
    <t>CGTCTTTTATTTTGTTAGTTAAAACGAACTACTGTAGCCAAGGTTTTGTT[C/G]TTTTATCTTGTTAGCAAATTACTTGTTGTTTGGTAAACGTTGGTAAACAA</t>
  </si>
  <si>
    <t>TTGTTTACCAACGTTTACCAAACAACAAGTAATTTGCTAACAAGATAAAA[C/G]AACAAAACCTTGGCTACAGTAGTTCGTTTTAACTAACAAAATAAAAGACG</t>
  </si>
  <si>
    <t>O60516</t>
  </si>
  <si>
    <t>4EBP3_HUMAN</t>
  </si>
  <si>
    <t xml:space="preserve"> GO:0016281: Eukaryotic translation initiation factor 4E-binding protein 3;</t>
  </si>
  <si>
    <t>GO:0005515: Eukaryotic translation initiation factor 4E-binding protein 3; GO:0008190: Eukaryotic translation initiation factor 4E-binding protein 3; GO:0030371: Eukaryotic translation initiation factor 4E-binding protein 3;</t>
  </si>
  <si>
    <t xml:space="preserve"> GO:0045947: Eukaryotic translation initiation factor 4E-binding protein 3;</t>
  </si>
  <si>
    <t>ESTNV_30992_1251</t>
  </si>
  <si>
    <t>GTTTAGGATTCCTCTTAGCCTTTTGAACCTCAGAAGTTACTCCTTTTCGG[A/G]CTGCCTTACCAACACCGCAGTACATGGAGGTATAGCGAGGACAAAAGGCT</t>
  </si>
  <si>
    <t>P28340</t>
  </si>
  <si>
    <t>DPOD1_HUMAN</t>
  </si>
  <si>
    <t xml:space="preserve"> GO:0000109: DNA polymerase delta catalytic subunit; GO:0005634: DNA polymerase delta catalytic subunit; GO:0005654: DNA polymerase delta catalytic subunit; GO:0043625: DNA polymerase delta catalytic subunit;</t>
  </si>
  <si>
    <t xml:space="preserve"> GO:0000166: DNA polymerase delta catalytic subunit; GO:0003677: DNA polymerase delta catalytic subunit; GO:0003682: DNA polymerase delta catalytic subunit; GO:0003887: DNA polymerase delta catalytic subunit; GO:0005515: DNA polymerase delta catalytic subunit; GO:0008408: DNA polymerase delta catalytic subunit; GO:0046872: DNA polymerase delta catalytic subunit; GO:0051539: DNA polymerase delta catalytic subunit;</t>
  </si>
  <si>
    <t>GO:0000084: DNA polymerase delta catalytic subunit; GO:0000084: DNA polymerase delta catalytic subunit; GO:0000278: DNA polymerase delta catalytic subunit; GO:0000722: DNA polymerase delta catalytic subunit; GO:0000723: DNA polymerase delta catalytic subunit; GO:0000731: DNA polymerase delta catalytic subunit; GO:0000731: DNA polymerase delta catalytic subunit; GO:0006260: DNA polymerase delta catalytic subunit; GO:0006271: DNA polymerase delta catalytic subunit; GO:0006281: DNA polymerase delta catalytic subunit; GO:0006283: DNA polymerase delta catalytic subunit; GO:0006284: DNA polymerase delta catalytic subunit; GO:0006287: DNA polymerase delta catalytic subunit; GO:0006289: DNA polymerase delta catalytic subunit; GO:0006297: DNA polymerase delta catalytic subunit; GO:0006297: DNA polymerase delta catalytic subunit; GO:0006297: DNA polymerase delta catalytic subunit; GO:0007346: DNA polymerase delta catalytic subunit; GO:0009411: DNA polymerase delta catalytic subunit; GO:0019985: DNA polymerase delta catalytic subunit; GO:0032201: DNA polymerase delta catalytic subunit; GO:0043137: DNA polymerase delta catalytic subunit; GO:0045004: DNA polymerase delta catalytic subunit;</t>
  </si>
  <si>
    <t>GCR_cBin14271_Ctg1_54</t>
  </si>
  <si>
    <t>AACTAAATAGGGTGCCATTGGAGACGTGACCATTGAATCTC[T/G]GGTTATTTGACCCTCCTCACCTGGGTAGGGTACACGTCCCTTGGTGACCA</t>
  </si>
  <si>
    <t>TGGTCACCAAGGGACGTGTACCCTACCCAGGTGAGGAGGGTCAAATAACC[A/C]GAGATTCAATGGTCACGTCTCCAATGGCACCCTATTTAGTT</t>
  </si>
  <si>
    <t>Q9NYL2</t>
  </si>
  <si>
    <t>MLTK_HUMAN</t>
  </si>
  <si>
    <t xml:space="preserve"> GO:0005634: Mitogen-activated protein kinase kinase kinase MLT; GO:0005737: Mitogen-activated protein kinase kinase kinase MLT; GO:0005737: Mitogen-activated protein kinase kinase kinase MLT;</t>
  </si>
  <si>
    <t xml:space="preserve"> GO:0000287: Mitogen-activated protein kinase kinase kinase MLT; GO:0004674: Mitogen-activated protein kinase kinase kinase MLT; GO:0004709: Mitogen-activated protein kinase kinase kinase MLT; GO:0005515: Mitogen-activated protein kinase kinase kinase MLT; GO:0005524: Mitogen-activated protein kinase kinase kinase MLT;</t>
  </si>
  <si>
    <t>GO:0000075: Mitogen-activated protein kinase kinase kinase MLT; GO:0000077: Mitogen-activated protein kinase kinase kinase MLT; GO:0000186: Mitogen-activated protein kinase kinase kinase MLT; GO:0006468: Mitogen-activated protein kinase kinase kinase MLT; GO:0007050: Mitogen-activated protein kinase kinase kinase MLT; GO:0006950: Mitogen-activated protein kinase kinase kinase MLT; GO:0007010: Mitogen-activated protein kinase kinase kinase MLT; GO:0007243: Mitogen-activated protein kinase kinase kinase MLT; GO:0007257: Mitogen-activated protein kinase kinase kinase MLT; GO:0008219: Mitogen-activated protein kinase kinase kinase MLT; GO:0009314: Mitogen-activated protein kinase kinase kinase MLT; GO:0008283: Mitogen-activated protein kinase kinase kinase MLT; GO:0030154: Mitogen-activated protein kinase kinase kinase MLT; GO:0043065: Mitogen-activated protein kinase kinase kinase MLT;</t>
  </si>
  <si>
    <t>ESTNV_36494_153</t>
  </si>
  <si>
    <t>ATGATATGAGAAAAATCAAGGTTTATTTATTTAAGAGAACGATGGGAAAT[A/G]GGGAGGGAGACAATGAGTTTCTTTTGACCGTAATTGACCAAATCATTCTA</t>
  </si>
  <si>
    <t>P30153</t>
  </si>
  <si>
    <t>2AAA_HUMAN</t>
  </si>
  <si>
    <t xml:space="preserve"> GO:0000159: Serine/threonine-protein phosphatase 2A 65 kDa regulatory subunit A alpha isoform; GO:0000159: Serine/threonine-protein phosphatase 2A 65 kDa regulatory subunit A alpha isoform; GO:0000775: Serine/threonine-protein phosphatase 2A 65 kDa regulatory subunit A alpha isoform; GO:0005634: Serine/threonine-protein phosphatase 2A 65 kDa regulatory subunit A alpha isoform; GO:0005739: Serine/threonine-protein phosphatase 2A 65 kDa regulatory subunit A alpha isoform; GO:0005829: Serine/threonine-protein phosphatase 2A 65 kDa regulatory subunit A alpha isoform; GO:0015630: Serine/threonine-protein phosphatase 2A 65 kDa regulatory subunit A alpha isoform; GO:0016020: Serine/threonine-protein phosphatase 2A 65 kDa regulatory subunit A alpha isoform;</t>
  </si>
  <si>
    <t xml:space="preserve"> GO:0003823: Serine/threonine-protein phosphatase 2A 65 kDa regulatory subunit A alpha isoform; GO:0004722: Serine/threonine-protein phosphatase 2A 65 kDa regulatory subunit A alpha isoform; GO:0005515: Serine/threonine-protein phosphatase 2A 65 kDa regulatory subunit A alpha isoform; GO:0008601: Serine/threonine-protein phosphatase 2A 65 kDa regulatory subunit A alpha isoform; GO:0046982: Serine/threonine-protein phosphatase 2A 65 kDa regulatory subunit A alpha isoform;</t>
  </si>
  <si>
    <t>GO:0000086: Serine/threonine-protein phosphatase 2A 65 kDa regulatory subunit A alpha isoform; GO:0000188: Serine/threonine-protein phosphatase 2A 65 kDa regulatory subunit A alpha isoform; GO:0000278: Serine/threonine-protein phosphatase 2A 65 kDa regulatory subunit A alpha isoform; GO:0000184: Serine/threonine-protein phosphatase 2A 65 kDa regulatory subunit A alpha isoform; GO:0006275: Serine/threonine-protein phosphatase 2A 65 kDa regulatory subunit A alpha isoform; GO:0006355: Serine/threonine-protein phosphatase 2A 65 kDa regulatory subunit A alpha isoform; GO:0006461: Serine/threonine-protein phosphatase 2A 65 kDa regulatory subunit A alpha isoform; GO:0006672: Serine/threonine-protein phosphatase 2A 65 kDa regulatory subunit A alpha isoform; GO:0006470: Serine/threonine-protein phosphatase 2A 65 kDa regulatory subunit A alpha isoform; GO:0007059: Serine/threonine-protein phosphatase 2A 65 kDa regulatory subunit A alpha isoform; GO:0006917: Serine/threonine-protein phosphatase 2A 65 kDa regulatory subunit A alpha isoform; GO:0008543: Serine/threonine-protein phosphatase 2A 65 kDa regulatory subunit A alpha isoform; GO:0008380: Serine/threonine-protein phosphatase 2A 65 kDa regulatory subunit A alpha isoform; GO:0010033: Serine/threonine-protein phosphatase 2A 65 kDa regulatory subunit A alpha isoform; GO:0010467: Serine/threonine-protein phosphatase 2A 65 kDa regulatory subunit A alpha isoform; GO:0016070: Serine/threonine-protein phosphatase 2A 65 kDa regulatory subunit A alpha isoform; GO:0016071: Serine/threonine-protein phosphatase 2A 65 kDa regulatory subunit A alpha isoform; GO:0019932: Serine/threonine-protein phosphatase 2A 65 kDa regulatory subunit A alpha isoform; GO:0030155: Serine/threonine-protein phosphatase 2A 65 kDa regulatory subunit A alpha isoform; GO:0030308: Serine/threonine-protein phosphatase 2A 65 kDa regulatory subunit A alpha isoform; GO:0030111: Serine/threonine-protein phosphatase 2A 65 kDa regulatory subunit A alpha isoform; GO:0040008: Serine/threonine-protein phosphatase 2A 65 kDa regulatory subunit A alpha isoform; GO:0042518: Serine/threonine-protein phosphatase 2A 65 kDa regulatory subunit A alpha isoform; GO:0045595: Serine/threonine-protein phosphatase 2A 65 kDa regulatory subunit A alpha isoform; GO:0070262: Serine/threonine-protein phosphatase 2A 65 kDa regulatory subunit A alpha isoform;</t>
  </si>
  <si>
    <t>GCR_cBin43418_Ctg1_79</t>
  </si>
  <si>
    <t>CATGGTCCATAGAGCATACTATAGGGAGTATAATGTCACTAAGAT[A/G]ATGTCTTTATCATGTGCGGTTCACAGATCATACAGTCGTACAAGCAGTGA</t>
  </si>
  <si>
    <t>GCR_cBin33022_Ctg1_83</t>
  </si>
  <si>
    <t>TAGAACACCGTACAGCACCCGATGTCACAGGAAGGCCGAAAAGATCATCA[A/T]GGACAACCAAGAGACAGAAAAACAGCTTCTATCTCAAGGCCATCAAACTG</t>
  </si>
  <si>
    <t>Q9P0V3</t>
  </si>
  <si>
    <t>SH3B4_HUMAN</t>
  </si>
  <si>
    <t xml:space="preserve"> GO:0005575: SH3 domain-binding protein 4; GO:0005634: SH3 domain-binding protein 4; GO:0005905: SH3 domain-binding protein 4; GO:0030136: SH3 domain-binding protein 4;</t>
  </si>
  <si>
    <t>GO:0003674: SH3 domain-binding protein 4; GO:0005515: SH3 domain-binding protein 4;</t>
  </si>
  <si>
    <t xml:space="preserve"> GO:0006897: SH3 domain-binding protein 4; GO:0008150: SH3 domain-binding protein 4;</t>
  </si>
  <si>
    <t>GCR_cBin49276_Ctg1_154</t>
  </si>
  <si>
    <t>CTGTACTGTAGAAGAGAAAATCATTTCTCCAACGCCTCGCCTCANAACTG[A/G]GGATATATTGTGCAATATTCGCACCGCTTAAATTCACTGGAACAGGGACA</t>
  </si>
  <si>
    <t>P17482</t>
  </si>
  <si>
    <t>HXB9_HUMAN</t>
  </si>
  <si>
    <t xml:space="preserve"> GO:0005634: Homeobox protein Hox-B9; GO:0005634: Homeobox protein Hox-B9; GO:0005730: Homeobox protein Hox-B9; GO:0005739: Homeobox protein Hox-B9;</t>
  </si>
  <si>
    <t>GO:0003700: Homeobox protein Hox-B9; GO:0005515: Homeobox protein Hox-B9; GO:0043565: Homeobox protein Hox-B9;</t>
  </si>
  <si>
    <t xml:space="preserve"> GO:0006351: Homeobox protein Hox-B9; GO:0006355: Homeobox protein Hox-B9; GO:0007275: Homeobox protein Hox-B9; GO:0009952: Homeobox protein Hox-B9; GO:0030879: Homeobox protein Hox-B9; GO:0045944: Homeobox protein Hox-B9; GO:0048706: Homeobox protein Hox-B9; GO:0060070: Homeobox protein Hox-B9; GO:0060326: Homeobox protein Hox-B9;</t>
  </si>
  <si>
    <t>GCR_cBin30405_Ctg1_137</t>
  </si>
  <si>
    <t>ACAACCTTCTATAGCCGAGGAGACAAAAAAAATTTACATTACTTNGTAAG[A/C]AATGCAATTCTCTCATTATCAATTGATTAAGCTATTCACTTTCTGTACAA</t>
  </si>
  <si>
    <t>Q49AG3</t>
  </si>
  <si>
    <t>ZBED5_HUMAN</t>
  </si>
  <si>
    <t>GO:0003677: Zinc finger BED domain-containing protein 5; GO:0046872: Zinc finger BED domain-containing protein 5;</t>
  </si>
  <si>
    <t>ESTNV_31423_423</t>
  </si>
  <si>
    <t>ACACACGGCCCGTATTCAGAGTAAAATAATCCATATCAATTTGATTTGTT[A/G]TGATCTAAAAGGAAAAGTTGATACTAGATCAGCACCCTACTCTGAGATGC</t>
  </si>
  <si>
    <t>Q13795</t>
  </si>
  <si>
    <t>ARFRP_HUMAN</t>
  </si>
  <si>
    <t xml:space="preserve"> GO:0005802: ADP-ribosylation factor-related protein 1; GO:0005794: ADP-ribosylation factor-related protein 1; GO:0016020: ADP-ribosylation factor-related protein 1;</t>
  </si>
  <si>
    <t>GO:0003924: ADP-ribosylation factor-related protein 1; GO:0005515: ADP-ribosylation factor-related protein 1; GO:0005525: ADP-ribosylation factor-related protein 1;</t>
  </si>
  <si>
    <t xml:space="preserve"> GO:0006184: ADP-ribosylation factor-related protein 1; GO:0007264: ADP-ribosylation factor-related protein 1; GO:0007165: ADP-ribosylation factor-related protein 1; GO:0007369: ADP-ribosylation factor-related protein 1; GO:0034067: ADP-ribosylation factor-related protein 1; GO:0042147: ADP-ribosylation factor-related protein 1; GO:0043001: ADP-ribosylation factor-related protein 1;</t>
  </si>
  <si>
    <t>ESTV_21122_696</t>
  </si>
  <si>
    <t>CTGGATCCCAGTATTTATGAGAGCCTGCAGAAGGAGCGTGTGGAGGCAGG[A/G]GATGTCATCTACATTGAATCAAACAGTGGAGCCGTCAAGAGACAAGGTCG</t>
  </si>
  <si>
    <t>Q9Y265</t>
  </si>
  <si>
    <t>RUVB1_HUMAN</t>
  </si>
  <si>
    <t xml:space="preserve"> GO:0005654: RuvB-like 1; GO:0005730: RuvB-like 1; GO:0005634: RuvB-like 1; GO:0005737: RuvB-like 1; GO:0005794: RuvB-like 1; GO:0005815: RuvB-like 1; GO:0016020: RuvB-like 1; GO:0016363: RuvB-like 1; GO:0031011: RuvB-like 1; GO:0035267: RuvB-like 1; GO:0043231: RuvB-like 1; GO:0071339: RuvB-like 1;</t>
  </si>
  <si>
    <t>GO:0003678: RuvB-like 1; GO:0005515: RuvB-like 1; GO:0005524: RuvB-like 1; GO:0016887: RuvB-like 1;</t>
  </si>
  <si>
    <t xml:space="preserve"> GO:0006351: RuvB-like 1; GO:0006281: RuvB-like 1; GO:0006310: RuvB-like 1; GO:0006334: RuvB-like 1; GO:0006357: RuvB-like 1; GO:0007067: RuvB-like 1; GO:0007283: RuvB-like 1; GO:0034080: RuvB-like 1; GO:0032508: RuvB-like 1; GO:0040008: RuvB-like 1; GO:0043967: RuvB-like 1; GO:0043968: RuvB-like 1; GO:0051301: RuvB-like 1;</t>
  </si>
  <si>
    <t>GCR_cBin42003_Ctg1_57</t>
  </si>
  <si>
    <t>CTGGTCCCAGTGGAGAGACGCAGCCTA[C/G]TGCTCCTCTCTCCTCACTCCACTCTGATCCACTTCCACTCCCAGTGTCCA</t>
  </si>
  <si>
    <t>P11498</t>
  </si>
  <si>
    <t>PYC_HUMAN</t>
  </si>
  <si>
    <t xml:space="preserve"> GO:0005743: Pyruvate carboxylase; GO:0005739: Pyruvate carboxylase; GO:0005759: Pyruvate carboxylase;</t>
  </si>
  <si>
    <t>GO:0004075: Pyruvate carboxylase; GO:0004736: Pyruvate carboxylase; GO:0005524: Pyruvate carboxylase; GO:0009374: Pyruvate carboxylase; GO:0046872: Pyruvate carboxylase;</t>
  </si>
  <si>
    <t xml:space="preserve"> GO:0005975: Pyruvate carboxylase; GO:0006006: Pyruvate carboxylase; GO:0006090: Pyruvate carboxylase; GO:0006094: Pyruvate carboxylase; GO:0006094: Pyruvate carboxylase; GO:0006107: Pyruvate carboxylase; GO:0006629: Pyruvate carboxylase; GO:0044281: Pyruvate carboxylase;</t>
  </si>
  <si>
    <t>ESTV_16055_561</t>
  </si>
  <si>
    <t>TGCAACAGTTTTCACTTTGATACACTTGGTGGAATTTCAATGACGCTACT[A/G]TATGCTGTGCATCAACCAAATAAACAAAAGAGGTGATATTATATATTGGT</t>
  </si>
  <si>
    <t>Q12891</t>
  </si>
  <si>
    <t>HYAL2_HUMAN</t>
  </si>
  <si>
    <t>GO:0000139: Hyaluronidase-2; GO:0005764: Hyaluronidase-2; GO:0005783: Hyaluronidase-2; GO:0005829: Hyaluronidase-2; GO:0005886: Hyaluronidase-2; GO:0005902: Hyaluronidase-2; GO:0009986: Hyaluronidase-2; GO:0009986: Hyaluronidase-2; GO:0016023: Hyaluronidase-2; GO:0016324: Hyaluronidase-2; GO:0030139: Hyaluronidase-2; GO:0031362: Hyaluronidase-2; GO:0031410: Hyaluronidase-2; GO:0044444: Hyaluronidase-2; GO:0045121: Hyaluronidase-2; GO:0046658: Hyaluronidase-2; GO:0048471: Hyaluronidase-2;</t>
  </si>
  <si>
    <t xml:space="preserve"> GO:0001618: Hyaluronidase-2; GO:0004415: Hyaluronidase-2; GO:0004415: Hyaluronidase-2; GO:0005515: Hyaluronidase-2; GO:0005540: Hyaluronidase-2; GO:0019899: Hyaluronidase-2; GO:0030294: Hyaluronidase-2; GO:0030971: Hyaluronidase-2; GO:0033906: Hyaluronidase-2; GO:0050431: Hyaluronidase-2;</t>
  </si>
  <si>
    <t xml:space="preserve"> GO:0000302: Hyaluronidase-2; GO:0001822: Hyaluronidase-2; GO:0006027: Hyaluronidase-2; GO:0005975: Hyaluronidase-2; GO:0009615: Hyaluronidase-2; GO:0010764: Hyaluronidase-2; GO:0019064: Hyaluronidase-2; GO:0019087: Hyaluronidase-2; GO:0019087: Hyaluronidase-2; GO:0030203: Hyaluronidase-2; GO:0030212: Hyaluronidase-2; GO:0030214: Hyaluronidase-2; GO:0030214: Hyaluronidase-2; GO:0030308: Hyaluronidase-2; GO:0042307: Hyaluronidase-2; GO:0042117: Hyaluronidase-2; GO:0035810: Hyaluronidase-2; GO:0043065: Hyaluronidase-2; GO:0044344: Hyaluronidase-2; GO:0043407: Hyaluronidase-2; GO:0044281: Hyaluronidase-2; GO:0045944: Hyaluronidase-2; GO:0046677: Hyaluronidase-2; GO:0046718: Hyaluronidase-2; GO:0051216: Hyaluronidase-2; GO:0050729: Hyaluronidase-2; GO:0051607: Hyaluronidase-2; GO:0051898: Hyaluronidase-2; GO:0071493: Hyaluronidase-2; GO:0061099: Hyaluronidase-2; GO:0070295: Hyaluronidase-2; GO:0071560: Hyaluronidase-2; GO:0071347: Hyaluronidase-2; GO:0071356: Hyaluronidase-2; GO:2000778: Hyaluronidase-2; GO:2000484: Hyaluronidase-2;</t>
  </si>
  <si>
    <t>GCR_cBin8358_Ctg1_66</t>
  </si>
  <si>
    <t>AATTACTCAAAATTGGTTTATTTCAAAAGCTCTGACAGCTTCTGATTCTC[A/G]TGTAAATCCAGTCGACATGTAAAATACAACCATACAATACATTAGATTCA</t>
  </si>
  <si>
    <t>D6R9P3</t>
  </si>
  <si>
    <t>D6R9P3_HUMAN</t>
  </si>
  <si>
    <t xml:space="preserve"> GO:0005634: Heterogeneous nuclear ribonucleoprotein A/B; GO:0005730: Heterogeneous nuclear ribonucleoprotein A/B;</t>
  </si>
  <si>
    <t>GO:0000166: Heterogeneous nuclear ribonucleoprotein A/B; GO:0003676: Heterogeneous nuclear ribonucleoprotein A/B;</t>
  </si>
  <si>
    <t>ESTNV_31795_379</t>
  </si>
  <si>
    <t>BASS10_B7_F03_268</t>
  </si>
  <si>
    <t>AGGAGTGAAACCTCTCGCTTCGCTTATTCTTCTCTGATACTATGCACGCATACAAGGACC[T/G]GACATTTTTCGTTAAGCGCCAATCAATCGTCTTAGTCAAACGGCTGTAACCTATTATTGA</t>
  </si>
  <si>
    <t>TCAATAATAGGTTACAGCCGTTTGACTAAGACGATTGATTGGCGCTTAACGAAAAATGTC[A/C]GGTCCTTGTATGCGTGCATAGTATCAGAGAAGAATAAGCGAAGCGAGAGGTTTCACTCCT</t>
  </si>
  <si>
    <t>H3BQ06</t>
  </si>
  <si>
    <t>H3BQ06_HUMAN</t>
  </si>
  <si>
    <t xml:space="preserve"> GO:0005622: Uncharacterized protein;</t>
  </si>
  <si>
    <t>GO:0005097: Uncharacterized protein;</t>
  </si>
  <si>
    <t>ESTV_17321_691</t>
  </si>
  <si>
    <t>TAAAGAAAATCTTTCCCTTTTTGACCTGATTTCATCCGATTCTGGATACT[A/G]AAGCACAGTTGTGCTCATGCACGAGGTGTTACTGAAGTATATGGCCAAAT</t>
  </si>
  <si>
    <t>Q02218</t>
  </si>
  <si>
    <t>ODO1_HUMAN</t>
  </si>
  <si>
    <t xml:space="preserve"> GO:0005739: 2-oxoglutarate dehydrogenase; GO:0005759: 2-oxoglutarate dehydrogenase; GO:0031966: 2-oxoglutarate dehydrogenase;</t>
  </si>
  <si>
    <t>GO:0004591: 2-oxoglutarate dehydrogenase; GO:0030976: 2-oxoglutarate dehydrogenase; GO:0034602: 2-oxoglutarate dehydrogenase;</t>
  </si>
  <si>
    <t xml:space="preserve"> GO:0006091: 2-oxoglutarate dehydrogenase; GO:0006096: 2-oxoglutarate dehydrogenase; GO:0006099: 2-oxoglutarate dehydrogenase; GO:0006554: 2-oxoglutarate dehydrogenase; GO:0021695: 2-oxoglutarate dehydrogenase; GO:0021756: 2-oxoglutarate dehydrogenase; GO:0021766: 2-oxoglutarate dehydrogenase; GO:0021794: 2-oxoglutarate dehydrogenase; GO:0021860: 2-oxoglutarate dehydrogenase; GO:0022028: 2-oxoglutarate dehydrogenase; GO:0034641: 2-oxoglutarate dehydrogenase; GO:0044281: 2-oxoglutarate dehydrogenase; GO:0061034: 2-oxoglutarate dehydrogenase;</t>
  </si>
  <si>
    <t>ESTV_12400_163</t>
  </si>
  <si>
    <t>TGTAATACAGTTACATTTCTATGTGCACATGAAGGTTTCCATCACGTTAC[T/G]GTACTCACTCAACCCATTTCCACTGATATCCATCTGGACTGAGCGATGTG</t>
  </si>
  <si>
    <t>CACATCGCTCAGTCCAGATGGATATCAGTGGAAATGGGTTGAGTGAGTAC[A/C]GTAACGTGATGGAAACCTTCATGTGCACATAGAAATGTAACTGTATTACA</t>
  </si>
  <si>
    <t>Q96A35</t>
  </si>
  <si>
    <t>RM24_HUMAN</t>
  </si>
  <si>
    <t xml:space="preserve"> GO:0005739: 39S ribosomal protein L24; GO:0005840: 39S ribosomal protein L24;</t>
  </si>
  <si>
    <t>GO:0003735: 39S ribosomal protein L24;</t>
  </si>
  <si>
    <t xml:space="preserve"> GO:0006412: 39S ribosomal protein L24;</t>
  </si>
  <si>
    <t>ESTNV_33950_603</t>
  </si>
  <si>
    <t>ACATCTTCACCCCCGCGGAAATCTAGTTAGCATAATAATTTCAACAAAAA[A/C]CCCCACCAAAGCTGTCTGTTAAAGAAAGCTGTTTTATTTTTGCGTAGGCT</t>
  </si>
  <si>
    <t>Q9NRX5</t>
  </si>
  <si>
    <t>SERC1_HUMAN</t>
  </si>
  <si>
    <t xml:space="preserve"> GO:0005789: Serine incorporator 1; GO:0005886: Serine incorporator 1; GO:0016021: Serine incorporator 1;</t>
  </si>
  <si>
    <t>GO:0005515: Serine incorporator 1; GO:0015194: Serine incorporator 1;</t>
  </si>
  <si>
    <t xml:space="preserve"> GO:0006658: Serine incorporator 1; GO:0006665: Serine incorporator 1; GO:0008654: Serine incorporator 1; GO:0015825: Serine incorporator 1; GO:0051347: Serine incorporator 1;</t>
  </si>
  <si>
    <t>GCR_cBin4889_Ctg1_182</t>
  </si>
  <si>
    <t>ATTACGTGGGAAATCAAAAGTAAAATACCCGATTTGGAGGATTATCATCT[C/G]GTCCTTGCTAAACTGACTCATCGCAATTCCGATCCAATTCGCTTCTGACA</t>
  </si>
  <si>
    <t>Q6P158</t>
  </si>
  <si>
    <t>DHX57_HUMAN</t>
  </si>
  <si>
    <t>GO:0003676: Putative ATP-dependent RNA helicase DHX57; GO:0005524: Putative ATP-dependent RNA helicase DHX57; GO:0008026: Putative ATP-dependent RNA helicase DHX57; GO:0008270: Putative ATP-dependent RNA helicase DHX57;</t>
  </si>
  <si>
    <t>GCR_cBin10593_Ctg2_237</t>
  </si>
  <si>
    <t>TTTAGACCAGGAGGGGTAGACATTAGGTTTCCCAACCGTTAGACTAGGAC[A/G]GGAAGACATTTTCACAGATACCTCCCAGTCAGATGTAGAGGGTGGTGGTG</t>
  </si>
  <si>
    <t>P23378</t>
  </si>
  <si>
    <t>GCSP_HUMAN</t>
  </si>
  <si>
    <t xml:space="preserve"> GO:0005739: Glycine dehydrogenase decarboxylating;</t>
  </si>
  <si>
    <t>GO:0004375: Glycine dehydrogenase decarboxylating; GO:0009055: Glycine dehydrogenase decarboxylating; GO:0016829: Glycine dehydrogenase decarboxylating; GO:0030170: Glycine dehydrogenase decarboxylating;</t>
  </si>
  <si>
    <t xml:space="preserve"> GO:0006546: Glycine dehydrogenase decarboxylating;</t>
  </si>
  <si>
    <t>ESTV_17425_1265</t>
  </si>
  <si>
    <t>CCCACTCCGGCAAACACAGAGTAACCACCATGGGCCTTGGCCACATTGTT[A/G]ATCAGCTCCATGATCAACACAGTCTTGCCCACACCAGCACCACCGAACAG</t>
  </si>
  <si>
    <t>P06576</t>
  </si>
  <si>
    <t>ATPB_HUMAN</t>
  </si>
  <si>
    <t xml:space="preserve"> GO:0005753: ATP synthase subunit beta; GO:0005754: ATP synthase subunit beta; GO:0005739: ATP synthase subunit beta; GO:0005759: ATP synthase subunit beta; GO:0005759: ATP synthase subunit beta; GO:0005886: ATP synthase subunit beta; GO:0009986: ATP synthase subunit beta; GO:0031966: ATP synthase subunit beta; GO:0042645: ATP synthase subunit beta;</t>
  </si>
  <si>
    <t xml:space="preserve"> GO:0005215: ATP synthase subunit beta; GO:0005509: ATP synthase subunit beta; GO:0005515: ATP synthase subunit beta; GO:0005524: ATP synthase subunit beta; GO:0008553: ATP synthase subunit beta; GO:0016887: ATP synthase subunit beta; GO:0030228: ATP synthase subunit beta; GO:0022857: ATP synthase subunit beta; GO:0042288: ATP synthase subunit beta; GO:0043499: ATP synthase subunit beta; GO:0046933: ATP synthase subunit beta; GO:0046961: ATP synthase subunit beta;</t>
  </si>
  <si>
    <t>GO:0001525: ATP synthase subunit beta; GO:0006091: ATP synthase subunit beta; GO:0006172: ATP synthase subunit beta; GO:0006629: ATP synthase subunit beta; GO:0006754: ATP synthase subunit beta; GO:0006933: ATP synthase subunit beta; GO:0015991: ATP synthase subunit beta; GO:0015992: ATP synthase subunit beta; GO:0022904: ATP synthase subunit beta; GO:0042776: ATP synthase subunit beta; GO:0042776: ATP synthase subunit beta; GO:0044281: ATP synthase subunit beta; GO:0051453: ATP synthase subunit beta;</t>
  </si>
  <si>
    <t>ESTV_14048_578</t>
  </si>
  <si>
    <t>AAGCTTTAGGTTGATGAAAAATATCTCACCCTTTATCAGTGGTTAGGGGG[T/C]AACTTCTTCCTGCTGTATGTTCGGGAGAAGAGCCAAGAGCTAGAAGCTCT</t>
  </si>
  <si>
    <t>AGAGCTTCTAGCTCTTGGCTCTTCTCCCGAACATACAGCAGGAAGAAGTT[A/G]CCCCCTAACCACTGATAAAGGGTGAGATATTTTTCATCAACCTAAAGCTT</t>
  </si>
  <si>
    <t>P62995</t>
  </si>
  <si>
    <t>TRA2B_HUMAN</t>
  </si>
  <si>
    <t xml:space="preserve"> GO:0005634: Transformer-2 protein homolog beta;</t>
  </si>
  <si>
    <t>GO:0000166: Transformer-2 protein homolog beta; GO:0003729: Transformer-2 protein homolog beta; GO:0005515: Transformer-2 protein homolog beta;</t>
  </si>
  <si>
    <t xml:space="preserve"> GO:0000375: Transformer-2 protein homolog beta; GO:0000381: Transformer-2 protein homolog beta; GO:0000398: Transformer-2 protein homolog beta; GO:0048026: Transformer-2 protein homolog beta;</t>
  </si>
  <si>
    <t>ESTNV_30803_692</t>
  </si>
  <si>
    <t>TGGGCCTACAAATCCCAGAAGCGCTGTTAAAGTCAGTCAATTCCTCATAG[A/G]ACATCCTGTGTTGCTTCAGGTCTTCTGCCAGCTCATAGAAACTTGCTCTG</t>
  </si>
  <si>
    <t>Q16204</t>
  </si>
  <si>
    <t>CCDC6_HUMAN</t>
  </si>
  <si>
    <t xml:space="preserve"> GO:0005737: Coiled-coil domain-containing protein 6; GO:0005856: Coiled-coil domain-containing protein 6;</t>
  </si>
  <si>
    <t>GO:0005200: Coiled-coil domain-containing protein 6; GO:0017124: Coiled-coil domain-containing protein 6;</t>
  </si>
  <si>
    <t xml:space="preserve"> GO:0008150: Coiled-coil domain-containing protein 6;</t>
  </si>
  <si>
    <t>ESTNV_35624_1153</t>
  </si>
  <si>
    <t>AGCTAGCACTGTGTCAAGAGGAGTGAAGTGAGCCCTGCTCTCAAGCTGGG[T/G]TTTTTTGTCCTCAACAGCTGAGTTGTGGTTGACACATTGTGATTACAGAA</t>
  </si>
  <si>
    <t>TTCTGTAATCACAATGTGTCAACCACAACTCAGCTGTTGAGGACAAAAAA[A/C]CCCAGCTTGAGAGCAGGGCTCACTTCACTCCTCTTGACACAGTGCTAGCT</t>
  </si>
  <si>
    <t>Q9HB90</t>
  </si>
  <si>
    <t>RRAGC_HUMAN</t>
  </si>
  <si>
    <t xml:space="preserve"> GO:0005634: Ras-related GTP-binding protein C; GO:0005737: Ras-related GTP-binding protein C; GO:0005764: Ras-related GTP-binding protein C;</t>
  </si>
  <si>
    <t>GO:0000287: Ras-related GTP-binding protein C; GO:0003924: Ras-related GTP-binding protein C; GO:0005515: Ras-related GTP-binding protein C; GO:0005525: Ras-related GTP-binding protein C; GO:0019003: Ras-related GTP-binding protein C; GO:0046982: Ras-related GTP-binding protein C;</t>
  </si>
  <si>
    <t xml:space="preserve"> GO:0006184: Ras-related GTP-binding protein C; GO:0006351: Ras-related GTP-binding protein C; GO:0006915: Ras-related GTP-binding protein C; GO:0007264: Ras-related GTP-binding protein C; GO:0008380: Ras-related GTP-binding protein C; GO:0016049: Ras-related GTP-binding protein C; GO:0032008: Ras-related GTP-binding protein C; GO:0034613: Ras-related GTP-binding protein C; GO:0071230: Ras-related GTP-binding protein C;</t>
  </si>
  <si>
    <t>GCR_cBin6266_Ctg1_209</t>
  </si>
  <si>
    <t>TGCATTAGGTATTCTTTTACTTTTTATTTTCCCTTCGTGATGGTGATGAT[A/C]GGGACCTGTTAATGGTAGTTTTGTGTTAACTGCACTGTGACAAATGTTGT</t>
  </si>
  <si>
    <t>J3QKY3</t>
  </si>
  <si>
    <t>J3QKY3_HUMAN</t>
  </si>
  <si>
    <t xml:space="preserve"> GO:0005634: Nuclear factor erythroid 2-related factor 1;</t>
  </si>
  <si>
    <t>GO:0003700: Nuclear factor erythroid 2-related factor 1; GO:0043565: Nuclear factor erythroid 2-related factor 1; GO:0046983: Nuclear factor erythroid 2-related factor 1;</t>
  </si>
  <si>
    <t>ESTNV_30490_823</t>
  </si>
  <si>
    <t>GTATAGATTTAACAGTACGTGATTGATTTTACTTGGTTTCAAGATAGACT[T/C]GTCGTTGAATGCACTGCTGTATGCCTTGCTGTCAGTACAGAGAATCAGTC</t>
  </si>
  <si>
    <t>GACTGATTCTCTGTACTGACAGCAAGGCATACAGCAGTGCATTCAACGAC[A/G]AGTCTATCTTGAAACCAAGTAAAATCAATCACGTACTGTTAAATCTATAC</t>
  </si>
  <si>
    <t>ESTNV_37578_351</t>
  </si>
  <si>
    <t>ATTGAGGGGGACATGATCGTGTGCGCCGCCTACTCCCACGAGCTGCCCAA[A/G]TACGGGATCGCCGTGGGACTAACTAACTACGCAGCAGCCTACTGCACTGG</t>
  </si>
  <si>
    <t>P46777</t>
  </si>
  <si>
    <t>RL5_HUMAN</t>
  </si>
  <si>
    <t xml:space="preserve"> GO:0005634: 60S ribosomal protein L5; GO:0005730: 60S ribosomal protein L5; GO:0005829: 60S ribosomal protein L5; GO:0022625: 60S ribosomal protein L5; GO:0030529: 60S ribosomal protein L5;</t>
  </si>
  <si>
    <t xml:space="preserve"> GO:0003723: 60S ribosomal protein L5; GO:0003735: 60S ribosomal protein L5; GO:0005515: 60S ribosomal protein L5; GO:0008097: 60S ribosomal protein L5;</t>
  </si>
  <si>
    <t>GO:0000184: 60S ribosomal protein L5; GO:0006412: 60S ribosomal protein L5; GO:0006412: 60S ribosomal protein L5; GO:0006364: 60S ribosomal protein L5; GO:0006413: 60S ribosomal protein L5; GO:0006414: 60S ribosomal protein L5; GO:0006415: 60S ribosomal protein L5; GO:0006614: 60S ribosomal protein L5; GO:0010467: 60S ribosomal protein L5; GO:0016032: 60S ribosomal protein L5; GO:0016070: 60S ribosomal protein L5; GO:0016071: 60S ribosomal protein L5; GO:0019058: 60S ribosomal protein L5; GO:0019083: 60S ribosomal protein L5; GO:0042273: 60S ribosomal protein L5; GO:0044267: 60S ribosomal protein L5;</t>
  </si>
  <si>
    <t>ESTNV_36716_1022</t>
  </si>
  <si>
    <t>TTAGACCAGGTTTGCACAAGGTGTTTAATGATCACTTGTTCCCTTGTTGA[T/C]GTTCTTATTCAACTTTGTTAACTCATTTTGGCTCCTGTGTCTCACTCTGG</t>
  </si>
  <si>
    <t>CCAGAGTGAGACACAGGAGCCAAAATGAGTTAACAAAGTTGAATAAGAAC[A/G]TCAACAAGGGAACAAGTGATCATTAAACACCTTGTGCAAACCTGGTCTAA</t>
  </si>
  <si>
    <t>P00746</t>
  </si>
  <si>
    <t>CFAD_HUMAN</t>
  </si>
  <si>
    <t xml:space="preserve"> GO:0005576: Complement factor D; GO:0005615: Complement factor D; GO:0031093: Complement factor D;</t>
  </si>
  <si>
    <t xml:space="preserve"> GO:0004252: Complement factor D; GO:0008236: Complement factor D;</t>
  </si>
  <si>
    <t>GO:0002576: Complement factor D; GO:0006508: Complement factor D; GO:0006956: Complement factor D; GO:0006957: Complement factor D; GO:0007219: Complement factor D; GO:0007596: Complement factor D; GO:0030168: Complement factor D; GO:0045087: Complement factor D;</t>
  </si>
  <si>
    <t>GCR_cBin17583_Ctg1_325</t>
  </si>
  <si>
    <t>AGTAATGCCAAATACTTGAGACACAGTGTAATGGTTTAGTGTAATGGTTC[T/C]GGGGCGTGGGTGGAAGGGATTGGAGGGGCCAAACATGTTTTATTACAGTA</t>
  </si>
  <si>
    <t>TACTGTAATAAAACATGTTTGGCCCCTCCAATCCCTTCCACCCACGCCCC[A/G]GAACCATTACACTAAACCATTACACTGTGTCTCAAGTATTTGGCATTACT</t>
  </si>
  <si>
    <t>E9PQE8</t>
  </si>
  <si>
    <t>E9PQE8_HUMAN</t>
  </si>
  <si>
    <t>GO:0005801: Trafficking protein particle complex subunit 4;</t>
  </si>
  <si>
    <t xml:space="preserve"> GO:0006888: Trafficking protein particle complex subunit 4;</t>
  </si>
  <si>
    <t>ESTNV_36692_1354</t>
  </si>
  <si>
    <t>CCCACCGGTTCCCCCTGGAGCAGGCTGTGCAGGCCTTCGAGACCACACGC[A/C]AAGGACAAGGGGTCAAGATCATGCTCAAGTGTGACAAGACTGACCAGAAC</t>
  </si>
  <si>
    <t>Q00796</t>
  </si>
  <si>
    <t>DHSO_HUMAN</t>
  </si>
  <si>
    <t xml:space="preserve"> GO:0005615: Sorbitol dehydrogenase; GO:0005929: Sorbitol dehydrogenase; GO:0016020: Sorbitol dehydrogenase; GO:0019861: Sorbitol dehydrogenase; GO:0031966: Sorbitol dehydrogenase;</t>
  </si>
  <si>
    <t>GO:0003939: Sorbitol dehydrogenase; GO:0003939: Sorbitol dehydrogenase; GO:0008270: Sorbitol dehydrogenase; GO:0008270: Sorbitol dehydrogenase; GO:0030246: Sorbitol dehydrogenase; GO:0051287: Sorbitol dehydrogenase;</t>
  </si>
  <si>
    <t xml:space="preserve"> GO:0006006: Sorbitol dehydrogenase; GO:0006062: Sorbitol dehydrogenase; GO:0030317: Sorbitol dehydrogenase; GO:0030317: Sorbitol dehydrogenase; GO:0046370: Sorbitol dehydrogenase; GO:0051160: Sorbitol dehydrogenase; GO:0051164: Sorbitol dehydrogenase;</t>
  </si>
  <si>
    <t>ESTNV_36692_352</t>
  </si>
  <si>
    <t>TTCTGCATTTATTCACAACGTAGTTGTCTTTGAGTGAATACAACATGGAA[A/C]AAGAAAACCTGTCCGTGGTGTTGCATTCCCAGGGTGACCTCAGACTGGAA</t>
  </si>
  <si>
    <t>ESTNV_27492_1324</t>
  </si>
  <si>
    <t>TTTCATGCTGCTGAAGCTTCTAAGGAGTGGGCCTTTCGAGAAGATGAAAC[A/T]CCACATGGGAGGAGCTATCCTCATGTCCCGGCCTATCCGCAGGAATTTCC</t>
  </si>
  <si>
    <t>P22033</t>
  </si>
  <si>
    <t>MUTA_HUMAN</t>
  </si>
  <si>
    <t xml:space="preserve"> GO:0005739: Methylmalonyl-CoA mutase; GO:0005759: Methylmalonyl-CoA mutase;</t>
  </si>
  <si>
    <t>GO:0004494: Methylmalonyl-CoA mutase; GO:0031419: Methylmalonyl-CoA mutase; GO:0046872: Methylmalonyl-CoA mutase; GO:0072341: Methylmalonyl-CoA mutase;</t>
  </si>
  <si>
    <t xml:space="preserve"> GO:0006635: Methylmalonyl-CoA mutase; GO:0009791: Methylmalonyl-CoA mutase; GO:0019626: Methylmalonyl-CoA mutase; GO:0044255: Methylmalonyl-CoA mutase; GO:0044281: Methylmalonyl-CoA mutase; GO:0050667: Methylmalonyl-CoA mutase;</t>
  </si>
  <si>
    <t>ESTNV_13585_113</t>
  </si>
  <si>
    <t>TCAGTTACCTAACTGAACCTGGAGAACAACAGAAGATTAGCTCCTTACGC[A/G]CGCTAAGATGGCGCTCCCCACTGTGATGGTGCTGCCCATGCTGATCGTGG</t>
  </si>
  <si>
    <t>E7ESG6</t>
  </si>
  <si>
    <t>E7ESG6_HUMAN</t>
  </si>
  <si>
    <t>GO:0016020: Zinc transporter SLC39A7;</t>
  </si>
  <si>
    <t xml:space="preserve"> GO:0046873: Zinc transporter SLC39A7;</t>
  </si>
  <si>
    <t>ESTNV_33681_845</t>
  </si>
  <si>
    <t>ACTGTTAGCTAGGGTATTAAAATATTACCTTTATTTAGACTACAGTATTA[T/C]ATATATTCAATAAATGTGTTTACAGATATAGCCACAAAAAGGTGTTGGGG</t>
  </si>
  <si>
    <t>CCCCAACACCTTTTTGTGGCTATATCTGTAAACACATTTATTGAATATAT[A/G]TAATACTGTAGTCTAAATAAAGGTAATATTTTAATACCCTAGCTAACAGT</t>
  </si>
  <si>
    <r>
      <t xml:space="preserve">Landscape genetic analysis </t>
    </r>
    <r>
      <rPr>
        <sz val="12"/>
        <color theme="1"/>
        <rFont val="Times New Roman"/>
        <family val="1"/>
      </rPr>
      <t>(LFFM based)</t>
    </r>
  </si>
  <si>
    <t>GCR_rBin14981_Ctg1_193</t>
  </si>
  <si>
    <t>GAAAGAGAGGGGAGCCAATCCACTCTGCTAACTGTGTGGGATGGAGAGGT[T/G]GACACCCAGAAGAGGGACAGGAGAGGGACAGGATCGGGGACAGAGTGAAT</t>
  </si>
  <si>
    <t>ATTCACTCTGTCCCCGATCCTGTCCCTCTCCTGTCCCTCTTCTGGGTGTC[A/C]ACCTCTCCATCCCACACAGTTAGCAGAGTGGATTGGCTCCCCTCTCTTTC</t>
  </si>
  <si>
    <t>Q8TF71</t>
  </si>
  <si>
    <t>MOT10_HUMAN</t>
  </si>
  <si>
    <t>GO:0005886: Monocarboxylate transporter 10; GO:0016021: Monocarboxylate transporter 10; GO:0016323: Monocarboxylate transporter 10;</t>
  </si>
  <si>
    <t xml:space="preserve"> GO:0006811: Monocarboxylate transporter 10; GO:0006865: Monocarboxylate transporter 10; GO:0015801: Monocarboxylate transporter 10; GO:0055085: Monocarboxylate transporter 10;</t>
  </si>
  <si>
    <t>ESTV_13371_209</t>
  </si>
  <si>
    <t>AAGAGGTGGAGGAGAAGACTGAGGCAGCACTGCAGCAGAGTCAGAGGGAA[A/C]GCCGATCAGGACGGTTGTACACAGTGAGCGTGGCCTTGCCTGGTTCTGTC</t>
  </si>
  <si>
    <t>Q5T280</t>
  </si>
  <si>
    <t>CI114_HUMAN</t>
  </si>
  <si>
    <t xml:space="preserve"> GO:0005575: Uncharacterized protein C9orf114;</t>
  </si>
  <si>
    <t>GO:0003674: Uncharacterized protein C9orf114;</t>
  </si>
  <si>
    <t xml:space="preserve"> GO:0008150: Uncharacterized protein C9orf114;</t>
  </si>
  <si>
    <t>GCR_cBin42440_Ctg1_139</t>
  </si>
  <si>
    <t>CATATTGGTAAAATGATTTTAACATGTTGGACCATGGTATGCATATAGCC[A/G]GTGCATGGTCTATATTATCAGGTATGCTATTAGCAATTAGCATTATTACC</t>
  </si>
  <si>
    <t>O43615</t>
  </si>
  <si>
    <t>TIM44_HUMAN</t>
  </si>
  <si>
    <t xml:space="preserve"> GO:0005743: Mitochondrial import inner membrane translocase subunit TIM44; GO:0005744: Mitochondrial import inner membrane translocase subunit TIM44; GO:0005739: Mitochondrial import inner membrane translocase subunit TIM44; GO:0005759: Mitochondrial import inner membrane translocase subunit TIM44;</t>
  </si>
  <si>
    <t>GO:0005515: Mitochondrial import inner membrane translocase subunit TIM44; GO:0005524: Mitochondrial import inner membrane translocase subunit TIM44; GO:0015450: Mitochondrial import inner membrane translocase subunit TIM44; GO:0051087: Mitochondrial import inner membrane translocase subunit TIM44;</t>
  </si>
  <si>
    <t xml:space="preserve"> GO:0006626: Mitochondrial import inner membrane translocase subunit TIM44; GO:0044267: Mitochondrial import inner membrane translocase subunit TIM44;</t>
  </si>
  <si>
    <t>GCR_cBin7483_Ctg1_160</t>
  </si>
  <si>
    <t>ATTTTGAACATTCTATGAGAAAAGTGGTAGTGTTGTTACCAATATGTGTC[A/G]AGTCTCTTATGAGCCAAAGGTGTTAATAAATGGTGTTATTGAC</t>
  </si>
  <si>
    <t>J3KQL0</t>
  </si>
  <si>
    <t>J3KQL0_HUMAN</t>
  </si>
  <si>
    <t>GO:0003824: Carbamoyl-phosphate synthase ammonia; GO:0005524: Carbamoyl-phosphate synthase ammonia; GO:0046872: Carbamoyl-phosphate synthase ammonia;</t>
  </si>
  <si>
    <t xml:space="preserve"> GO:0006543: Carbamoyl-phosphate synthase ammonia; GO:0070409: Carbamoyl-phosphate synthase ammonia;</t>
  </si>
  <si>
    <t>ESTNV_13218_450</t>
  </si>
  <si>
    <t>GTTTACACTACAGCGTTGGTCCCTTTTGTATTGGCATTGAGTATTCATTT[T/C]GGAAGCAGTTTATCGTTTAAGAACCAAACGGAAGCAAACAGCAACACGAG</t>
  </si>
  <si>
    <t>CTCGTGTTGCTGTTTGCTTCCGTTTGGTTCTTAAACGATAAACTGCTTCC[A/G]AAATGAATACTCAATGCCAATACAAAAGGGACCAACGCTGTAGTGTAAAC</t>
  </si>
  <si>
    <t>Q9UDW3</t>
  </si>
  <si>
    <t>ZMAT5_HUMAN</t>
  </si>
  <si>
    <t xml:space="preserve"> GO:0005634: Zinc finger matrin-type protein 5; GO:0005730: Zinc finger matrin-type protein 5; GO:0005689: Zinc finger matrin-type protein 5; GO:0005737: Zinc finger matrin-type protein 5;</t>
  </si>
  <si>
    <t>GO:0003676: Zinc finger matrin-type protein 5; GO:0008270: Zinc finger matrin-type protein 5;</t>
  </si>
  <si>
    <t xml:space="preserve"> GO:0006397: Zinc finger matrin-type protein 5; GO:0008380: Zinc finger matrin-type protein 5;</t>
  </si>
  <si>
    <t>GCR_cBin33614_Ctg1_90</t>
  </si>
  <si>
    <t>AGGGTTAGCTACAGCAACCACAAAATGAAAGCTTTCTTTCTATTTTACTC[A/G]TTTTTACTGTTCTTATCGAGAGTCCACTTTTAATCGTTGCATAGTATTGA</t>
  </si>
  <si>
    <t>P27708</t>
  </si>
  <si>
    <t>PYR1_HUMAN</t>
  </si>
  <si>
    <t xml:space="preserve"> GO:0005634: CAD protein; GO:0005829: CAD protein; GO:0005829: CAD protein; GO:0016363: CAD protein; GO:0043025: CAD protein; GO:0043195: CAD protein; GO:0042995: CAD protein; GO:0043234: CAD protein;</t>
  </si>
  <si>
    <t>GO:0004151: CAD protein; GO:0004151: CAD protein; GO:0004070: CAD protein; GO:0004070: CAD protein; GO:0004088: CAD protein; GO:0004088: CAD protein; GO:0004672: CAD protein; GO:0005524: CAD protein; GO:0019899: CAD protein; GO:0042802: CAD protein; GO:0046872: CAD protein; GO:0070335: CAD protein;</t>
  </si>
  <si>
    <t xml:space="preserve"> GO:0006206: CAD protein; GO:0006207: CAD protein; GO:0006541: CAD protein; GO:0006543: CAD protein; GO:0007565: CAD protein; GO:0009790: CAD protein; GO:0014075: CAD protein; GO:0017144: CAD protein; GO:0018107: CAD protein; GO:0031000: CAD protein; GO:0031100: CAD protein; GO:0033574: CAD protein; GO:0044205: CAD protein; GO:0044281: CAD protein; GO:0046134: CAD protein; GO:0046777: CAD protein; GO:0055086: CAD protein; GO:0070409: CAD protein;</t>
  </si>
  <si>
    <t>GCR_cBin43281_Ctg1_51</t>
  </si>
  <si>
    <t>CTAGACGTTTCAAATGTACAATAACAGCACTGGATCTGCATGGAAAGGCT[A/G]CAGGAACTATTATGACCCTGTGCCAACTCCCTCCACAGTTACATAAGCAG</t>
  </si>
  <si>
    <t>J3QSE8</t>
  </si>
  <si>
    <t>J3QSE8_HUMAN</t>
  </si>
  <si>
    <t xml:space="preserve"> GO:0005634: Fanconi anemia group J protein;</t>
  </si>
  <si>
    <t>GO:0003677: Fanconi anemia group J protein; GO:0004003: Fanconi anemia group J protein; GO:0005524: Fanconi anemia group J protein;</t>
  </si>
  <si>
    <t>GCR_cBin42179_Ctg1_350</t>
  </si>
  <si>
    <t>CACATAGTTAGTCAGGTCTTATAAAAGCCCCTGTGGTTATTAGTGCAGTA[T/C]ACCAGNACTACAAGAGCTGAATTAAGACATGCTGACAGGAGAGCCAGCCC</t>
  </si>
  <si>
    <t>GGGCTGGCTCTCCTGTCAGCATGTCTTAATTCAGCTCTTGTAGTNCTGGT[A/G]TACTGCACTAATAACCACAGGGGCTTTTATAAGACCTGACTAACTATGTG</t>
  </si>
  <si>
    <t>A8MPP1</t>
  </si>
  <si>
    <t>D11L8_HUMAN</t>
  </si>
  <si>
    <t xml:space="preserve"> GO:0005730: Putative ATP-dependent RNA helicase DDX11-like protein 8;</t>
  </si>
  <si>
    <t>GO:0003677: Putative ATP-dependent RNA helicase DDX11-like protein 8; GO:0003723: Putative ATP-dependent RNA helicase DDX11-like protein 8; GO:0004003: Putative ATP-dependent RNA helicase DDX11-like protein 8; GO:0005524: Putative ATP-dependent RNA helicase DDX11-like protein 8;</t>
  </si>
  <si>
    <t>GCR_cBin23510_Ctg1_150</t>
  </si>
  <si>
    <t>TGTCAAGTAACAATGAATGCAGAGGGACCAGTAAACAGGGCATTTGCATA[T/C]GGGAGATTGTTTCATTACAGTGTGCCTCCCAACAAGCTGTTGATATGAGA</t>
  </si>
  <si>
    <t>TCTCATATCAACAGCTTGTTGGGAGGCACACTGTAATGAAACAATCTCCC[A/G]TATGCAAATGCCCTGTTTACTGGTCCCTCTGCATTCATTGTTACTTGACA</t>
  </si>
  <si>
    <t>ESTNV_26437_1349</t>
  </si>
  <si>
    <t>ATTTGTGTGCTTTCTCATTCCCATTATGGTGAGAACCTGGGAATGCTTGA[A/G]CACGGAAAGTATCACTCGAGTTTAACAAAATGGAATAACATTGCGGATAA</t>
  </si>
  <si>
    <t>Q9BZW8</t>
  </si>
  <si>
    <t>CD244_HUMAN</t>
  </si>
  <si>
    <t xml:space="preserve"> GO:0005886: Natural killer cell receptor 2B4; GO:0009897: Natural killer cell receptor 2B4; GO:0016021: Natural killer cell receptor 2B4;</t>
  </si>
  <si>
    <t>GO:0004872: Natural killer cell receptor 2B4; GO:0005515: Natural killer cell receptor 2B4;</t>
  </si>
  <si>
    <t xml:space="preserve"> GO:0007165: Natural killer cell receptor 2B4; GO:0007596: Natural killer cell receptor 2B4; GO:0050900: Natural killer cell receptor 2B4;</t>
  </si>
  <si>
    <t>GCR_cBin33592_Ctg1_241</t>
  </si>
  <si>
    <t>CAGGATCTTGTCTATTAATAGTAGTTTTCTATTGAAATGTATTGTGTGTT[T/C]ATTTCACCGTCAGCCTATTCTTTAGGTAAACTGCAGGCTAATGTAAAAGT</t>
  </si>
  <si>
    <t>ACTTTTACATTAGCCTGCAGTTTACCTAAAGAATAGGCTGACGGTGAAAT[A/G]AACACACAATACATTTCAATAGAAAACTACTATTAATAGACAAGATCCTG</t>
  </si>
  <si>
    <t>Q6R2W3</t>
  </si>
  <si>
    <t>SCND3_HUMAN</t>
  </si>
  <si>
    <t xml:space="preserve"> GO:0005634: SCAN domain-containing protein 3;</t>
  </si>
  <si>
    <t>GO:0003676: SCAN domain-containing protein 3; GO:0003700: SCAN domain-containing protein 3; GO:0046983: SCAN domain-containing protein 3;</t>
  </si>
  <si>
    <t xml:space="preserve"> GO:0015074: SCAN domain-containing protein 3; GO:0016032: SCAN domain-containing protein 3;</t>
  </si>
  <si>
    <t>GCR_cBin3706_Ctg1_364</t>
  </si>
  <si>
    <t>AGTATTAAAGGGGTGGTATACAGGTTATCTGGTCTATAAGACATATCTGT[A/G]TTTCTGCTTCTGTCTAG</t>
  </si>
  <si>
    <t>GCR_cBin25193_Ctg1_80</t>
  </si>
  <si>
    <t>CCTTCTCTAGGAAGTAACGATAGAATTAGCCCATGCCAATGAGATACATG[A/G]ACACTGAAAAGACCATATAAAAGTCAATAATTGTCCTGTGTACAGTATGT</t>
  </si>
  <si>
    <t>Q86VH2</t>
  </si>
  <si>
    <t>KIF27_HUMAN</t>
  </si>
  <si>
    <t xml:space="preserve"> GO:0005737: Kinesin-like protein KIF27; GO:0005874: Kinesin-like protein KIF27; GO:0005929: Kinesin-like protein KIF27;</t>
  </si>
  <si>
    <t>GO:0003777: Kinesin-like protein KIF27; GO:0005524: Kinesin-like protein KIF27;</t>
  </si>
  <si>
    <t xml:space="preserve"> GO:0007018: Kinesin-like protein KIF27; GO:0042384: Kinesin-like protein KIF27;</t>
  </si>
  <si>
    <t>ESTNV_31116_191</t>
  </si>
  <si>
    <t>AGTAAATGAAAAATCAAGTTAACATTGAGACAGATTATTAAAATAGTCTC[A/T]TTTTATGGTGGAGTCTGTTGCGGGAAATCTAAAATGCAATTTTATTTACT</t>
  </si>
  <si>
    <t>AGTAAATAAAATTGCATTTTAGATTTCCCGCAACAGACTCCACCATAAAA[A/T]GAGACTATTTTAATAATCTGTCTCAATGTTAACTTGATTTTTCATTTACT</t>
  </si>
  <si>
    <t>GCR_cBin19598_Ctg1_176</t>
  </si>
  <si>
    <t>AAATGCTGAGCTACATTGTATGCAAAAACATTTGGGACATTATATTATGT[T/C]ATACTAATACAGAGAAAAATATTTTAGTTAAACAAGTAATACAAAAAAAT</t>
  </si>
  <si>
    <t>ATTTTTTTGTATTACTTGTTTAACTAAAATATTTTTCTCTGTATTAGTAT[A/G]ACATAATATAATGTCCCAAATGTTTTTGCATACAATGTAGCTCAGCATTT</t>
  </si>
  <si>
    <t>Q9Y2T2</t>
  </si>
  <si>
    <t>AP3M1_HUMAN</t>
  </si>
  <si>
    <t xml:space="preserve"> GO:0005764: AP-3 complex subunit mu-1; GO:0005794: AP-3 complex subunit mu-1; GO:0030131: AP-3 complex subunit mu-1;</t>
  </si>
  <si>
    <t>GO:0005515: AP-3 complex subunit mu-1;</t>
  </si>
  <si>
    <t xml:space="preserve"> GO:0006622: AP-3 complex subunit mu-1; GO:0008089: AP-3 complex subunit mu-1; GO:0048490: AP-3 complex subunit mu-1;</t>
  </si>
  <si>
    <t>BASS115_B6A_H02_496</t>
  </si>
  <si>
    <t>GGTAACTTTGATTGTAAACTACATCAAACCACATTCACTGTTGCACTCCTGTTGAAAAAA[A/C]TATGTGGAGATATGGGTTCAGAGCGTGACAATGTTCTATTTCATACCAAGGCTTGGTGGT</t>
  </si>
  <si>
    <t>ESTNV_26803_666</t>
  </si>
  <si>
    <t>CAATGGTATCTAATTAGAGCTAAGTGTTTTTTGTTCTTCTCCCTGCGTAC[A/G]CCACATAATAATGGGTTATTTCAGACCTTTTAGTGTGTGCTGTCTAATTC</t>
  </si>
  <si>
    <t>ESTNV_26125_188</t>
  </si>
  <si>
    <t>CTCAACCCCTCATATGATATCTTCAAAATGAAATCTCCAAACTGTCAAGT[A/C]AACTATCAAAATTAGCACAAACCAGATTAGACAATATTACAGTGGTACAT</t>
  </si>
  <si>
    <t>ESTNV_36853_78</t>
  </si>
  <si>
    <t>CGAACAGGACAGGGAGAGACGTCCCTTGTTTCAGGTGATAGCTTAATTCT[C/G]TCTAAGCAGTCCTTTACACACTCCTATATTCTTCGGACGTCTTCCTTCCC</t>
  </si>
  <si>
    <t>Q14376</t>
  </si>
  <si>
    <t>GALE_HUMAN</t>
  </si>
  <si>
    <t xml:space="preserve"> GO:0005829: UDP-glucose 4-epimerase;</t>
  </si>
  <si>
    <t>GO:0000166: UDP-glucose 4-epimerase; GO:0003978: UDP-glucose 4-epimerase; GO:0003978: UDP-glucose 4-epimerase; GO:0042803: UDP-glucose 4-epimerase; GO:0050662: UDP-glucose 4-epimerase;</t>
  </si>
  <si>
    <t xml:space="preserve"> GO:0005975: UDP-glucose 4-epimerase; GO:0019388: UDP-glucose 4-epimerase; GO:0019388: UDP-glucose 4-epimerase; GO:0044237: UDP-glucose 4-epimerase; GO:0044281: UDP-glucose 4-epimerase;</t>
  </si>
  <si>
    <t>GCR_cBin21639_Ctg1_129</t>
  </si>
  <si>
    <t>AATGACGAGGATCTGAGCCTGTTCTCGGGAAAGCAGTATGTCCTTCACGT[T/C]GGGCTCGTGGGATTCGTTAAAGGAAAAACAGGATTCTGCCAGTTCGTGGT</t>
  </si>
  <si>
    <t>ACCACGAACTGGCAGAATCCTGTTTTTCCTTTAACGAATCCCACGAGCCC[A/G]ACGTGAAGGACATACTGCTTTCCCGAGAACAGGCTCAGATCCTCGTCATT</t>
  </si>
  <si>
    <t>P24468</t>
  </si>
  <si>
    <t>COT2_HUMAN</t>
  </si>
  <si>
    <t xml:space="preserve"> GO:0005634: COUP transcription factor 2;</t>
  </si>
  <si>
    <t xml:space="preserve"> GO:0001972: COUP transcription factor 2; GO:0003707: COUP transcription factor 2; GO:0003714: COUP transcription factor 2; GO:0003700: COUP transcription factor 2; GO:0003700: COUP transcription factor 2; GO:0004879: COUP transcription factor 2; GO:0005515: COUP transcription factor 2; GO:0008270: COUP transcription factor 2; GO:0042803: COUP transcription factor 2; GO:0043565: COUP transcription factor 2;</t>
  </si>
  <si>
    <t>GO:0000122: COUP transcription factor 2; GO:0001764: COUP transcription factor 2; GO:0001937: COUP transcription factor 2; GO:0006357: COUP transcription factor 2; GO:0006629: COUP transcription factor 2; GO:0007165: COUP transcription factor 2; GO:0007519: COUP transcription factor 2; GO:0010596: COUP transcription factor 2; GO:0009952: COUP transcription factor 2; GO:0009956: COUP transcription factor 2; GO:0030522: COUP transcription factor 2; GO:0030522: COUP transcription factor 2; GO:0030900: COUP transcription factor 2; GO:0032355: COUP transcription factor 2; GO:0045892: COUP transcription factor 2; GO:0045893: COUP transcription factor 2; GO:0045893: COUP transcription factor 2; GO:0045736: COUP transcription factor 2; GO:0048514: COUP transcription factor 2; GO:0060173: COUP transcription factor 2; GO:0060849: COUP transcription factor 2;</t>
  </si>
  <si>
    <t>ESTNV_23531_462</t>
  </si>
  <si>
    <t>ACCTGTTTCATCTGGTTTAAAGTGGTTTGACCCATGCGGAGAGACAGAGA[C/G]AGGCCTGAGAGATGGTTTGGTCCAGAGGGGATGGAGGTGAGATTGGAGGG</t>
  </si>
  <si>
    <t>GCR_cBin836_Ctg1_394</t>
  </si>
  <si>
    <t>GGCTGGTTGGGGGGTGTGTGTGCGCATGTGTCCTGTCCCCACAAATAGTT[A/C]ATAATCAAACTGTGCCATTGACACAGCAACCAAA</t>
  </si>
  <si>
    <t>ESTNV_22661_681</t>
  </si>
  <si>
    <t>AGAATATATCGAGATCTCCAAGGGAAGAGAGATGGACTGATTGCAAGAGC[T/C]GCAGCGAAAGTGACCGCTCAGTTGGCTGCAAAGTATCCCAGGGCCCTCTC</t>
  </si>
  <si>
    <t>GAGAGGGCCCTGGGATACTTTGCAGCCAACTGAGCGGTCACTTTCGCTGC[A/G]GCTCTTGCAATCAGTCCATCTCTCTTCCCTTGGAGATCTCGATATATTCT</t>
  </si>
  <si>
    <t>C9J2Y9</t>
  </si>
  <si>
    <t>C9J2Y9_HUMAN</t>
  </si>
  <si>
    <t xml:space="preserve"> GO:0005634: DNA-directed RNA polymerase; GO:0005730: DNA-directed RNA polymerase;</t>
  </si>
  <si>
    <t>GO:0003677: DNA-directed RNA polymerase; GO:0003899: DNA-directed RNA polymerase; GO:0032549: DNA-directed RNA polymerase;</t>
  </si>
  <si>
    <t xml:space="preserve"> GO:0006351: DNA-directed RNA polymerase;</t>
  </si>
  <si>
    <t>ESTNV_33967_1551</t>
  </si>
  <si>
    <t>CAGCTAGCAAGACACACACACAGTAGAGCGAGAGCAATGTCGTGGTGCAC[A/G]TATCTGCACATTTGTGACACATGCAATTTTCAGAGACCACTTTTGGGTCG</t>
  </si>
  <si>
    <t>P52565</t>
  </si>
  <si>
    <t>GDIR1_HUMAN</t>
  </si>
  <si>
    <t>GO:0001772: Rho GDP-dissociation inhibitor 1; GO:0005829: Rho GDP-dissociation inhibitor 1; GO:0005856: Rho GDP-dissociation inhibitor 1;</t>
  </si>
  <si>
    <t xml:space="preserve"> GO:0005096: Rho GDP-dissociation inhibitor 1; GO:0005094: Rho GDP-dissociation inhibitor 1; GO:0005515: Rho GDP-dissociation inhibitor 1;</t>
  </si>
  <si>
    <t xml:space="preserve"> GO:0006928: Rho GDP-dissociation inhibitor 1; GO:0007162: Rho GDP-dissociation inhibitor 1; GO:0007264: Rho GDP-dissociation inhibitor 1; GO:0007266: Rho GDP-dissociation inhibitor 1; GO:0032880: Rho GDP-dissociation inhibitor 1; GO:0043066: Rho GDP-dissociation inhibitor 1; GO:0048011: Rho GDP-dissociation inhibitor 1; GO:0051056: Rho GDP-dissociation inhibitor 1; GO:0050770: Rho GDP-dissociation inhibitor 1; GO:0050771: Rho GDP-dissociation inhibitor 1; GO:0050772: Rho GDP-dissociation inhibitor 1;</t>
  </si>
  <si>
    <t>GCR_cBin3280_Ctg1_135</t>
  </si>
  <si>
    <t>AGTGCATTGATCCGAGACCAAGGTTGTGCATTCCTTGACAGTAACAAAGA[T/C]GGCAANATCTGGGAGGGTAGAATACATGCCTCTAGTAATCGACGGCAACA</t>
  </si>
  <si>
    <t>TGTTGCCGTCGATTACTAGAGGCATGTATTCTACCCTCCCAGATNTTGCC[A/G]TCTTTGTTACTGTCAAGGAATGCACAACCTTGGTCTCGGATCAATGCACT</t>
  </si>
  <si>
    <t>Q8N2S1</t>
  </si>
  <si>
    <t>LTBP4_HUMAN</t>
  </si>
  <si>
    <t xml:space="preserve"> GO:0005578: Latent-transforming growth factor beta-binding protein 4; GO:0005615: Latent-transforming growth factor beta-binding protein 4; GO:0031012: Latent-transforming growth factor beta-binding protein 4;</t>
  </si>
  <si>
    <t xml:space="preserve"> GO:0005024: Latent-transforming growth factor beta-binding protein 4; GO:0005509: Latent-transforming growth factor beta-binding protein 4; GO:0005178: Latent-transforming growth factor beta-binding protein 4; GO:0005515: Latent-transforming growth factor beta-binding protein 4; GO:0005539: Latent-transforming growth factor beta-binding protein 4; GO:0050431: Latent-transforming growth factor beta-binding protein 4;</t>
  </si>
  <si>
    <t>GO:0001558: Latent-transforming growth factor beta-binding protein 4; GO:0006457: Latent-transforming growth factor beta-binding protein 4; GO:0007179: Latent-transforming growth factor beta-binding protein 4; GO:0007275: Latent-transforming growth factor beta-binding protein 4; GO:0017015: Latent-transforming growth factor beta-binding protein 4; GO:0030162: Latent-transforming growth factor beta-binding protein 4; GO:0030252: Latent-transforming growth factor beta-binding protein 4; GO:0045595: Latent-transforming growth factor beta-binding protein 4;</t>
  </si>
  <si>
    <t>ESTV_21377_436</t>
  </si>
  <si>
    <t>TGACAAAAACTAAACACACAACAGCAAACGCATGCCAGACAAAATAAAAT[A/T]AAAAAAGTGGGAAAGAGTATGGTAACCACCACCATATTTAAGGTGTGTGT</t>
  </si>
  <si>
    <t>Q16514</t>
  </si>
  <si>
    <t>TAF12_HUMAN</t>
  </si>
  <si>
    <t>GO:0000125: Transcription initiation factor TFIID subunit 12; GO:0005669: Transcription initiation factor TFIID subunit 12; GO:0005654: Transcription initiation factor TFIID subunit 12; GO:0030914: Transcription initiation factor TFIID subunit 12; GO:0030914: Transcription initiation factor TFIID subunit 12; GO:0033276: Transcription initiation factor TFIID subunit 12;</t>
  </si>
  <si>
    <t xml:space="preserve"> GO:0003713: Transcription initiation factor TFIID subunit 12; GO:0003677: Transcription initiation factor TFIID subunit 12; GO:0003700: Transcription initiation factor TFIID subunit 12; GO:0004402: Transcription initiation factor TFIID subunit 12; GO:0005515: Transcription initiation factor TFIID subunit 12; GO:0008134: Transcription initiation factor TFIID subunit 12; GO:0046982: Transcription initiation factor TFIID subunit 12;</t>
  </si>
  <si>
    <t xml:space="preserve"> GO:0006352: Transcription initiation factor TFIID subunit 12; GO:0006366: Transcription initiation factor TFIID subunit 12; GO:0006367: Transcription initiation factor TFIID subunit 12; GO:0006367: Transcription initiation factor TFIID subunit 12; GO:0006368: Transcription initiation factor TFIID subunit 12; GO:0010467: Transcription initiation factor TFIID subunit 12; GO:0016032: Transcription initiation factor TFIID subunit 12; GO:0043966: Transcription initiation factor TFIID subunit 12; GO:0051091: Transcription initiation factor TFIID subunit 12;</t>
  </si>
  <si>
    <t>GCR_cBin12401_Ctg1_186</t>
  </si>
  <si>
    <t>ATAGCATGCTGATAAAGTAACAGTTGAGGTGCATGGTTGAGCAGGCCATG[A/G]ACTACAACCCTCTTGCTAGCCAGGCTAGAGTACACTCTTAGAAAAAATGG</t>
  </si>
  <si>
    <t>GCR_cBin6974_Ctg1_77</t>
  </si>
  <si>
    <t>GCATTTCATAGTCCCAAAAACAACCCGTAGCCCCCGCACCCTACCCTC[T/C]ATGCGCTTATGGAGATCTGAAGGCTTGGATAGGTGAAAGTAATATGGTGA</t>
  </si>
  <si>
    <t>TCACCATATTACTTTCACCTATCCAAGCCTTCAGATCTCCATAAGCGCAT[A/G]GAGGGTAGGGTGCGGGGGCTACGGGTTGTTTTTGGGACTATGAAATGC</t>
  </si>
  <si>
    <t>ESTNV_23083_64</t>
  </si>
  <si>
    <t>TATTTATTGCATTCTGACAAAATTATTTACAAAAACCCAATACTTCTTTA[T/C]AGACACACAAATTAATATTTACATCATTACTCTACTGGCTCGTTTTCCCC</t>
  </si>
  <si>
    <t>GGGGAAAACGAGCCAGTAGAGTAATGATGTAAATATTAATTTGTGTGTCT[A/G]TAAAGAAGTATTGGGTTTTTGTAAATAATTTTGTCAGAATGCAATAAATA</t>
  </si>
  <si>
    <t>P08887</t>
  </si>
  <si>
    <t>IL6RA_HUMAN</t>
  </si>
  <si>
    <t xml:space="preserve"> GO:0005576: Interleukin-6 receptor subunit alpha; GO:0005576: Interleukin-6 receptor subunit alpha; GO:0005615: Interleukin-6 receptor subunit alpha; GO:0005615: Interleukin-6 receptor subunit alpha; GO:0005886: Interleukin-6 receptor subunit alpha; GO:0005896: Interleukin-6 receptor subunit alpha; GO:0009986: Interleukin-6 receptor subunit alpha; GO:0016324: Interleukin-6 receptor subunit alpha; GO:0016323: Interleukin-6 receptor subunit alpha;</t>
  </si>
  <si>
    <t xml:space="preserve"> GO:0004897: Interleukin-6 receptor subunit alpha; GO:0004915: Interleukin-6 receptor subunit alpha; GO:0005138: Interleukin-6 receptor subunit alpha; GO:0005515: Interleukin-6 receptor subunit alpha; GO:0019899: Interleukin-6 receptor subunit alpha; GO:0019981: Interleukin-6 receptor subunit alpha; GO:0042803: Interleukin-6 receptor subunit alpha; GO:0070119: Interleukin-6 receptor subunit alpha;</t>
  </si>
  <si>
    <t>GO:0002548: Interleukin-6 receptor subunit alpha; GO:0002690: Interleukin-6 receptor subunit alpha; GO:0002690: Interleukin-6 receptor subunit alpha; GO:0002384: Interleukin-6 receptor subunit alpha; GO:0002446: Interleukin-6 receptor subunit alpha; GO:0006953: Interleukin-6 receptor subunit alpha; GO:0008284: Interleukin-6 receptor subunit alpha; GO:0008284: Interleukin-6 receptor subunit alpha; GO:0010536: Interleukin-6 receptor subunit alpha; GO:0010332: Interleukin-6 receptor subunit alpha; GO:0016049: Interleukin-6 receptor subunit alpha; GO:0019221: Interleukin-6 receptor subunit alpha; GO:0031018: Interleukin-6 receptor subunit alpha; GO:0031018: Interleukin-6 receptor subunit alpha; GO:0032717: Interleukin-6 receptor subunit alpha; GO:0032722: Interleukin-6 receptor subunit alpha; GO:0032755: Interleukin-6 receptor subunit alpha; GO:0034097: Interleukin-6 receptor subunit alpha; GO:0032496: Interleukin-6 receptor subunit alpha; GO:0032966: Interleukin-6 receptor subunit alpha; GO:0042981: Interleukin-6 receptor subunit alpha; GO:0042517: Interleukin-6 receptor subunit alpha; GO:0043410: Interleukin-6 receptor subunit alpha; GO:0043434: Interleukin-6 receptor subunit alpha; GO:0045669: Interleukin-6 receptor subunit alpha; GO:0045471: Interleukin-6 receptor subunit alpha; GO:0050829: Interleukin-6 receptor subunit alpha; GO:0050830: Interleukin-6 receptor subunit alpha; GO:0048661: Interleukin-6 receptor subunit alpha; GO:0050731: Interleukin-6 receptor subunit alpha; GO:0051092: Interleukin-6 receptor subunit alpha; GO:0051384: Interleukin-6 receptor subunit alpha; GO:0051591: Interleukin-6 receptor subunit alpha; GO:0070102: Interleukin-6 receptor subunit alpha; GO:0070120: Interleukin-6 receptor subunit alpha;</t>
  </si>
  <si>
    <t>GCR_cBin22452_Ctg1_142</t>
  </si>
  <si>
    <t>CTTGTGGAGAAACTCTTCCTTTGATGTTAACAAAGCAGGTTTGCAGCGGT[A/G]TGTTGNATAAATTAATAATTGGACTGAATTCCATAACATGTCCATGCAGG</t>
  </si>
  <si>
    <t>ESTNV_31438_51</t>
  </si>
  <si>
    <t>TAACGTTAAGAACAGTTTTTATTGTGAAAAAAGTCTCTGCTTTTCATACC[T/C]TAGCCTAAAACTGTACAATCAATAATTTAAAAACATGTTTCGGCTTGTTT</t>
  </si>
  <si>
    <t>AAACAAGCCGAAACATGTTTTTAAATTATTGATTGTACAGTTTTAGGCTA[A/G]GGTATGAAAAGCAGAGACTTTTTTCACAATAAAAACTGTTCTTAACGTTA</t>
  </si>
  <si>
    <t>P15121</t>
  </si>
  <si>
    <t>ALDR_HUMAN</t>
  </si>
  <si>
    <t xml:space="preserve"> GO:0005615: Aldose reductase; GO:0005634: Aldose reductase; GO:0005730: Aldose reductase; GO:0005737: Aldose reductase; GO:0005829: Aldose reductase;</t>
  </si>
  <si>
    <t>GO:0004032: Aldose reductase; GO:0004033: Aldose reductase; GO:0009055: Aldose reductase; GO:0043795: Aldose reductase;</t>
  </si>
  <si>
    <t xml:space="preserve"> GO:0005975: Aldose reductase; GO:0006700: Aldose reductase; GO:0006950: Aldose reductase; GO:0008202: Aldose reductase; GO:0044597: Aldose reductase; GO:0044598: Aldose reductase; GO:0044281: Aldose reductase;</t>
  </si>
  <si>
    <t>GCR_cBin25229_Ctg2_105</t>
  </si>
  <si>
    <t>AAATCAGAATATGAATATGTTGTGCATAGACTGATTTGTGGTACAGACAT[A/T]GTTAGTTACCACTCCAGTCTATTTACTGTATATCTGGATGTACAGTATAT</t>
  </si>
  <si>
    <t>O14841</t>
  </si>
  <si>
    <t>OPLA_HUMAN</t>
  </si>
  <si>
    <t xml:space="preserve"> GO:0005829: 5-oxoprolinase;</t>
  </si>
  <si>
    <t>GO:0005524: 5-oxoprolinase; GO:0017168: 5-oxoprolinase;</t>
  </si>
  <si>
    <t xml:space="preserve"> GO:0006750: 5-oxoprolinase; GO:0006805: 5-oxoprolinase; GO:0044281: 5-oxoprolinase;</t>
  </si>
  <si>
    <t>GCR_cBin5772_Ctg1_288</t>
  </si>
  <si>
    <t>TTTTGGGTTGGGTTTATTTCAATCCTGCCCACAGTAATCATCAATTCAGA[A/C]ACCAGCTGCATACATCCTGATCGTAATGCCCCAAGGTAAATTTGGTTTGA</t>
  </si>
  <si>
    <t>ESTNV_34575_1979</t>
  </si>
  <si>
    <t>GACTTTGAGAAGTACTATAAAACCGGTGGGAAGCCCGCGCTGAAGACTTT[T/C]GAGGACTGGGAGCCAGGCCGTGTGATCAGCTGTGCTGCCTGTGGCAAGCA</t>
  </si>
  <si>
    <t>TGCTTGCCACAGGCAGCACAGCTGATCACACGGCCTGGCTCCCAGTCCTC[A/G]AAAGTCTTCAGCGCGGGCTTCCCACCGGTTTTATAGTACTTCTCAAAGTC</t>
  </si>
  <si>
    <t>Q96C10</t>
  </si>
  <si>
    <t>DHX58_HUMAN</t>
  </si>
  <si>
    <t xml:space="preserve"> GO:0005737: Probable ATP-dependent RNA helicase DHX58;</t>
  </si>
  <si>
    <t>GO:0003677: Probable ATP-dependent RNA helicase DHX58; GO:0003725: Probable ATP-dependent RNA helicase DHX58; GO:0003727: Probable ATP-dependent RNA helicase DHX58; GO:0004386: Probable ATP-dependent RNA helicase DHX58; GO:0005515: Probable ATP-dependent RNA helicase DHX58; GO:0005524: Probable ATP-dependent RNA helicase DHX58; GO:0008270: Probable ATP-dependent RNA helicase DHX58;</t>
  </si>
  <si>
    <t xml:space="preserve"> GO:0009615: Probable ATP-dependent RNA helicase DHX58; GO:0019048: Probable ATP-dependent RNA helicase DHX58; GO:0032480: Probable ATP-dependent RNA helicase DHX58; GO:0032481: Probable ATP-dependent RNA helicase DHX58; GO:0039534: Probable ATP-dependent RNA helicase DHX58; GO:0039536: Probable ATP-dependent RNA helicase DHX58; GO:0039536: Probable ATP-dependent RNA helicase DHX58; GO:0045087: Probable ATP-dependent RNA helicase DHX58; GO:0045088: Probable ATP-dependent RNA helicase DHX58; GO:0045824: Probable ATP-dependent RNA helicase DHX58; GO:0051607: Probable ATP-dependent RNA helicase DHX58; GO:1900245: Probable ATP-dependent RNA helicase DHX58; GO:1900246: Probable ATP-dependent RNA helicase DHX58;</t>
  </si>
  <si>
    <t>GCR_cBin38330_Ctg1_135</t>
  </si>
  <si>
    <t>CCTCCTGTCTGGTGGTTCTTTTATTAAAGAAACTAAATATTCTTCTCTGC[A/C]ACTCAGCTAAAATCTGGGTAAAATATTTTAAGGAATGTGAGTCTTATTCA</t>
  </si>
  <si>
    <t>ESTNV_35387_1829</t>
  </si>
  <si>
    <t>TCATTACTTTTGCGCATTTCTAAATGGACCTTTGGTGTAATACTCGGTTG[T/G]CCGTCCTGGTCTTGGAGAGCCTCAGTGCTGAAGGGTTTAACTTGAATGGA</t>
  </si>
  <si>
    <t>TCCATTCAAGTTAAACCCTTCAGCACTGAGGCTCTCCAAGACCAGGACGG[A/C]CAACCGAGTATTACACCAAAGGTCCATTTAGAAATGCGCAAAAGTAATGA</t>
  </si>
  <si>
    <t>Q99437</t>
  </si>
  <si>
    <t>VATO_HUMAN</t>
  </si>
  <si>
    <t xml:space="preserve"> GO:0005774: V-type proton ATPase 21 kDa proteolipid subunit; GO:0010008: V-type proton ATPase 21 kDa proteolipid subunit; GO:0016021: V-type proton ATPase 21 kDa proteolipid subunit; GO:0030670: V-type proton ATPase 21 kDa proteolipid subunit; GO:0033179: V-type proton ATPase 21 kDa proteolipid subunit;</t>
  </si>
  <si>
    <t>GO:0005215: V-type proton ATPase 21 kDa proteolipid subunit; GO:0015078: V-type proton ATPase 21 kDa proteolipid subunit;</t>
  </si>
  <si>
    <t xml:space="preserve"> GO:0006879: V-type proton ATPase 21 kDa proteolipid subunit; GO:0008286: V-type proton ATPase 21 kDa proteolipid subunit; GO:0015991: V-type proton ATPase 21 kDa proteolipid subunit; GO:0015992: V-type proton ATPase 21 kDa proteolipid subunit; GO:0033572: V-type proton ATPase 21 kDa proteolipid subunit; GO:0051701: V-type proton ATPase 21 kDa proteolipid subunit; GO:0055085: V-type proton ATPase 21 kDa proteolipid subunit; GO:0090382: V-type proton ATPase 21 kDa proteolipid subunit;</t>
  </si>
  <si>
    <t>ESTNV_30121_652</t>
  </si>
  <si>
    <t>ATGCATGAGGTGCACACCTTCGTGTCCAACTGCCCGGGAATTGACGCGAC[T/C]GTCGCGGCGGAGCTCTTGAACCACCTCCTGGAATGTATGCCCCTAAACGA</t>
  </si>
  <si>
    <t>TCGTTTAGGGGCATACATTCCAGGAGGTGGTTCAAGAGCTCCGCCGCGAC[A/G]GTCGCGTCAATTCCCGGGCAGTTGGACACGAAGGTGTGCACCTCATGCAT</t>
  </si>
  <si>
    <t>Q96HZ4</t>
  </si>
  <si>
    <t>HES6_HUMAN</t>
  </si>
  <si>
    <t xml:space="preserve"> GO:0005667: Transcription cofactor HES-6;</t>
  </si>
  <si>
    <t>GO:0003712: Transcription cofactor HES-6; GO:0003677: Transcription cofactor HES-6; GO:0003700: Transcription cofactor HES-6; GO:0008134: Transcription cofactor HES-6; GO:0046983: Transcription cofactor HES-6;</t>
  </si>
  <si>
    <t xml:space="preserve"> GO:0006351: Transcription cofactor HES-6; GO:0006355: Transcription cofactor HES-6; GO:0006357: Transcription cofactor HES-6; GO:0007399: Transcription cofactor HES-6; GO:0030154: Transcription cofactor HES-6;</t>
  </si>
  <si>
    <t>ESTNV_31916_578</t>
  </si>
  <si>
    <t>ATGATATCAACCAGGTGCGTGATTGTCGTCTGGTGAGTCTGCTGGATCTT[T/G]CCCTAGAGAAGGACTACGTCAGAGGAAAGGTGGCCGACTACATGAACAAG</t>
  </si>
  <si>
    <t>CTTGTTCATGTAGTCGGCCACCTTTCCTCTGACGTAGTCCTTCTCTAGGG[A/C]AAGATCCAGCAGACTCACCAGACGACAATCACGCACCTGGTTGATATCAT</t>
  </si>
  <si>
    <t>P04746</t>
  </si>
  <si>
    <t>AMYP_HUMAN</t>
  </si>
  <si>
    <t xml:space="preserve"> GO:0005576: Pancreatic alpha-amylase; GO:0005615: Pancreatic alpha-amylase;</t>
  </si>
  <si>
    <t>GO:0004556: Pancreatic alpha-amylase; GO:0005509: Pancreatic alpha-amylase; GO:0031404: Pancreatic alpha-amylase;</t>
  </si>
  <si>
    <t xml:space="preserve"> GO:0005975: Pancreatic alpha-amylase; GO:0016052: Pancreatic alpha-amylase; GO:0044245: Pancreatic alpha-amylase; GO:0044281: Pancreatic alpha-amylase;</t>
  </si>
  <si>
    <t>GCR_cBin745_Ctg2_456</t>
  </si>
  <si>
    <t>GCCCCACTCCTAAGCGGCGAGGCAGGAAGACCAAAGCTGAGAAGATGCTC[T/C]TACTCCAGCAGCAGGACCCCCAGGGCTCAGGCAGTGACATGTACAGTTGC</t>
  </si>
  <si>
    <t>GCAACTGTACATGTCACTGCCTGAGCCCTGGGGGTCCTGCTGCTGGAGTA[A/G]GAGCATCTTCTCAGCTTTGGTCTTCCTGCCTCGCCGCTTAGGAGTGGGGC</t>
  </si>
  <si>
    <t>O75475</t>
  </si>
  <si>
    <t>PSIP1_HUMAN</t>
  </si>
  <si>
    <t xml:space="preserve"> GO:0005634: PC4 and SFRS1-interacting protein; GO:0005730: PC4 and SFRS1-interacting protein; GO:0005654: PC4 and SFRS1-interacting protein; GO:0005654: PC4 and SFRS1-interacting protein; GO:0005720: PC4 and SFRS1-interacting protein; GO:0005829: PC4 and SFRS1-interacting protein; GO:0035327: PC4 and SFRS1-interacting protein; GO:0034399: PC4 and SFRS1-interacting protein;</t>
  </si>
  <si>
    <t xml:space="preserve"> GO:0001105: PC4 and SFRS1-interacting protein; GO:0003682: PC4 and SFRS1-interacting protein; GO:0005515: PC4 and SFRS1-interacting protein; GO:0033613: PC4 and SFRS1-interacting protein; GO:0097100: PC4 and SFRS1-interacting protein;</t>
  </si>
  <si>
    <t>GO:0000395: PC4 and SFRS1-interacting protein; GO:0006351: PC4 and SFRS1-interacting protein; GO:0006355: PC4 and SFRS1-interacting protein; GO:0006979: PC4 and SFRS1-interacting protein; GO:0009408: PC4 and SFRS1-interacting protein; GO:0016032: PC4 and SFRS1-interacting protein; GO:0019048: PC4 and SFRS1-interacting protein; GO:0045944: PC4 and SFRS1-interacting protein;</t>
  </si>
  <si>
    <t>ESTNV_36163_936</t>
  </si>
  <si>
    <t>AGAAACAACAGTTAACCTTGGTCTCCTTGGTAGCGCCACGCAGTTCCAAA[T/C]TATTGGGACCACATTGAGGGGATTTTGAACTTCAATCACTACTGCAATTG</t>
  </si>
  <si>
    <t>CAATTGCAGTAGTGATTGAAGTTCAAAATCCCCTCAATGTGGTCCCAATA[A/G]TTTGGAACTGCGTGGCGCTACCAAGGAGACCAAGGTTAACTGTTGTTTCT</t>
  </si>
  <si>
    <t>Q8N5K1</t>
  </si>
  <si>
    <t>CISD2_HUMAN</t>
  </si>
  <si>
    <t xml:space="preserve"> GO:0005741: CDGSH iron-sulfur domain-containing protein 2; GO:0005783: CDGSH iron-sulfur domain-containing protein 2; GO:0005789: CDGSH iron-sulfur domain-containing protein 2; GO:0016021: CDGSH iron-sulfur domain-containing protein 2; GO:0043234: CDGSH iron-sulfur domain-containing protein 2;</t>
  </si>
  <si>
    <t xml:space="preserve"> GO:0005515: CDGSH iron-sulfur domain-containing protein 2; GO:0042803: CDGSH iron-sulfur domain-containing protein 2; GO:0046872: CDGSH iron-sulfur domain-containing protein 2; GO:0051537: CDGSH iron-sulfur domain-containing protein 2;</t>
  </si>
  <si>
    <t>GO:0000422: CDGSH iron-sulfur domain-containing protein 2; GO:0010506: CDGSH iron-sulfur domain-containing protein 2; GO:0010259: CDGSH iron-sulfur domain-containing protein 2;</t>
  </si>
  <si>
    <t>GCR_cBin2432_Ctg1_559</t>
  </si>
  <si>
    <t>CCATTTGGCATTCCTTTTCAAAAAGTATGCCTCTCAAATAGAATAGAACT[T/C]GGCTCTAAAGTCCAGAAATAACTGAAACGTTAGGCAACTGCATGTTATGG</t>
  </si>
  <si>
    <t>CCATAACATGCAGTTGCCTAACGTTTCAGTTATTTCTGGACTTTAGAGCC[A/G]AGTTCTATTCTATTTGAGAGGCATACTTTTTGAAAAGGAATGCCAAATGG</t>
  </si>
  <si>
    <t>GCR_cBin3741_Ctg1_126</t>
  </si>
  <si>
    <t>GAAGTGTTTGAACTTTCACCCTCTTCTGTTGTACTATCTGTGTTTAGAGT[C/G]AAATGTTTTTTTTTTACCTGCAGTTGTGTGCGTTGAACCTCTTGCCCTGC</t>
  </si>
  <si>
    <t>GCAGGGCAAGAGGTTCAACGCACACAACTGCAGGTAAAAAAAAAACATTT[C/G]ACTCTAAACACAGATAGTACAACAGAAGAGGGTGAAAGTTCAAACACTTC</t>
  </si>
  <si>
    <t>Q9BW62</t>
  </si>
  <si>
    <t>KATL1_HUMAN</t>
  </si>
  <si>
    <t xml:space="preserve"> GO:0005737: Katanin p60 ATPase-containing subunit A-like 1; GO:0005874: Katanin p60 ATPase-containing subunit A-like 1;</t>
  </si>
  <si>
    <t>GO:0005524: Katanin p60 ATPase-containing subunit A-like 1; GO:0008568: Katanin p60 ATPase-containing subunit A-like 1;</t>
  </si>
  <si>
    <t>ESTV_16640_186</t>
  </si>
  <si>
    <t>GAAAAAGAGTAAAAAAAGAAAATGTCAAATTTCATATTACGGAAAGCCGA[C/G]CCCAAGGACGTGTCAGACATATTGCGACTCATAAAGGAACTTGCGAAATT</t>
  </si>
  <si>
    <t>P21673</t>
  </si>
  <si>
    <t>SAT1_HUMAN</t>
  </si>
  <si>
    <t xml:space="preserve"> GO:0005622: Diamine acetyltransferase 1; GO:0005829: Diamine acetyltransferase 1;</t>
  </si>
  <si>
    <t xml:space="preserve"> GO:0004145: Diamine acetyltransferase 1; GO:0005515: Diamine acetyltransferase 1; GO:0019809: Diamine acetyltransferase 1;</t>
  </si>
  <si>
    <t>GO:0001525: Diamine acetyltransferase 1; GO:0006595: Diamine acetyltransferase 1; GO:0006596: Diamine acetyltransferase 1; GO:0009447: Diamine acetyltransferase 1; GO:0034641: Diamine acetyltransferase 1; GO:0042127: Diamine acetyltransferase 1; GO:0044281: Diamine acetyltransferase 1;</t>
  </si>
  <si>
    <t>ESTNV_28503_327</t>
  </si>
  <si>
    <t>ACTTAAAAAAAGGGAAAAGCTGATCCTAGATCAGCACTCCTACTCAGGGA[T/C]GCTTTATGAATCCAGACCCACACATAGGACCAGCTGTCTGTCATTTTAAA</t>
  </si>
  <si>
    <t>TTTAAAATGACAGACAGCTGGTCCTATGTGTGGGTCTGGATTCATAAAGC[A/G]TCCCTGAGTAGGAGTGCTGATCTAGGATCAGCTTTTCCCTTTTTTTAAGT</t>
  </si>
  <si>
    <t>P11047</t>
  </si>
  <si>
    <t>LAMC1_HUMAN</t>
  </si>
  <si>
    <t xml:space="preserve"> GO:0005604: Laminin subunit gamma-1; GO:0005606: Laminin subunit gamma-1; GO:0005606: Laminin subunit gamma-1; GO:0005576: Laminin subunit gamma-1; GO:0005615: Laminin subunit gamma-1; GO:0031012: Laminin subunit gamma-1; GO:0031012: Laminin subunit gamma-1; GO:0043259: Laminin subunit gamma-1; GO:0043260: Laminin subunit gamma-1;</t>
  </si>
  <si>
    <t>GO:0005201: Laminin subunit gamma-1; GO:0043208: Laminin subunit gamma-1;</t>
  </si>
  <si>
    <t xml:space="preserve"> GO:0006461: Laminin subunit gamma-1; GO:0007155: Laminin subunit gamma-1; GO:0007492: Laminin subunit gamma-1; GO:0007411: Laminin subunit gamma-1; GO:0016477: Laminin subunit gamma-1; GO:0022617: Laminin subunit gamma-1; GO:0031581: Laminin subunit gamma-1; GO:0034446: Laminin subunit gamma-1; GO:0050679: Laminin subunit gamma-1;</t>
  </si>
  <si>
    <t>GCR_cBin16144_Ctg1_285</t>
  </si>
  <si>
    <t>TATGAAAGCTGGGACTGCACCATGCTCTACCACCTGTAGGGGGAGACATT[A/G]CACCAGTCAACTACAGCCAAGTAATACATCAAATCAGGTTATATCACATG</t>
  </si>
  <si>
    <t>P40926</t>
  </si>
  <si>
    <t>MDHM_HUMAN</t>
  </si>
  <si>
    <t xml:space="preserve"> GO:0005634: Malate dehydrogenase; GO:0005730: Malate dehydrogenase; GO:0005743: Malate dehydrogenase; GO:0005759: Malate dehydrogenase; GO:0005739: Malate dehydrogenase; GO:0005886: Malate dehydrogenase;</t>
  </si>
  <si>
    <t>GO:0000166: Malate dehydrogenase; GO:0030060: Malate dehydrogenase; GO:0030060: Malate dehydrogenase; GO:0030060: Malate dehydrogenase; GO:0043621: Malate dehydrogenase; GO:0046554: Malate dehydrogenase;</t>
  </si>
  <si>
    <t xml:space="preserve"> GO:0005975: Malate dehydrogenase; GO:0006006: Malate dehydrogenase; GO:0006094: Malate dehydrogenase; GO:0006099: Malate dehydrogenase; GO:0006107: Malate dehydrogenase; GO:0006108: Malate dehydrogenase; GO:0006108: Malate dehydrogenase; GO:0006734: Malate dehydrogenase; GO:0006475: Malate dehydrogenase; GO:0044262: Malate dehydrogenase; GO:0044281: Malate dehydrogenase;</t>
  </si>
  <si>
    <t>GCR_cBin1635_Ctg1_70</t>
  </si>
  <si>
    <t>GATGCTACATTTGAGTTGTAGTCCCTTCTGAAAACAGC[A/T]GGTGCTGACTGTGCAACAGTTCAAACACTCAGGAAATCTGTCCCACATTG</t>
  </si>
  <si>
    <t>P0C7U0</t>
  </si>
  <si>
    <t>PPR28_HUMAN</t>
  </si>
  <si>
    <t xml:space="preserve"> GO:0016021: Protein phosphatase 1 regulatory subunit 28;</t>
  </si>
  <si>
    <t>GO:0004864: Protein phosphatase 1 regulatory subunit 28; GO:0019902: Protein phosphatase 1 regulatory subunit 28;</t>
  </si>
  <si>
    <t xml:space="preserve"> GO:0010923: Protein phosphatase 1 regulatory subunit 28;</t>
  </si>
  <si>
    <t>GCR_cBin8515_Ctg1_191</t>
  </si>
  <si>
    <t>ATCACACAGCTGAGGAAGGGAAAGTGCTAGAACTGGATGTCCTTCTAGCC[A/C]TGGCTGCAGTGTGCTGTACCTGTCTGTTCATGTTCCCTCTCTTTCTTTTA</t>
  </si>
  <si>
    <t>B4DP17</t>
  </si>
  <si>
    <t>B4DP17_HUMAN</t>
  </si>
  <si>
    <t>GO:0003676: cDNA FLJ61146; GO:0008270: cDNA FLJ61146;</t>
  </si>
  <si>
    <t>GCR_cBin6795_Ctg1_308</t>
  </si>
  <si>
    <t>TTTTATTAAATACATTTCAAGCGTATTTGGTAGTTTACTTTGATACATTG[A/G]TCTTTATGGTATTATCAGGTGTGAAGGTAAAACCCAGATGCAGACAACAT</t>
  </si>
  <si>
    <t>C9JJP5</t>
  </si>
  <si>
    <t>C9JJP5_HUMAN</t>
  </si>
  <si>
    <t>GO:0042802: Protein TFG;</t>
  </si>
  <si>
    <t>GCR_cBin44859_Ctg1_254</t>
  </si>
  <si>
    <t>TTGGGGCCTCATAGTCCATGCGATTGCACACTGGACGTCCTGTTTAGACC[T/C]GTGTGTTTCCCCTTGGCAGCTGGGCCAGCTCAGATGACGTGTGGATTAAG</t>
  </si>
  <si>
    <t>CTTAATCCACACGTCATCTGAGCTGGCCCAGCTGCCAAGGGGAAACACAC[A/G]GGTCTAAACAGGACGTCCAGTGTGCAATCGCATGGACTATGAGGCCCCAA</t>
  </si>
  <si>
    <t>E9PCX8</t>
  </si>
  <si>
    <t>E9PCX8_HUMAN</t>
  </si>
  <si>
    <t>GO:0005622: Tensin-3;</t>
  </si>
  <si>
    <t xml:space="preserve"> GO:0046872: Tensin-3;</t>
  </si>
  <si>
    <t xml:space="preserve"> GO:0035556: Tensin-3;</t>
  </si>
  <si>
    <t>ESTV_14503_197</t>
  </si>
  <si>
    <t>CCGCACACCCATTCAGGTGGGTGGAACTGTCTCCTGTGTCCCAGTTGTGG[A/C]GAGTGAATGCTCCATTCTAGCCAGCGACCCTCGGTCACCCTCAGTCGGTG</t>
  </si>
  <si>
    <t>Q8TF66</t>
  </si>
  <si>
    <t>LRC15_HUMAN</t>
  </si>
  <si>
    <t>GO:0016021: Leucine-rich repeat-containing protein 15;</t>
  </si>
  <si>
    <t>ESTNV_36502_836</t>
  </si>
  <si>
    <t>ACCAATCAAATCAACCGAGCCTATCAGCTGGCCGGTCGCGGGACAAAGGA[A/G]AACAAATGCTCCGTGAAGGCCGTGGAGGAGATGCTGGAGTCCATCACCAT</t>
  </si>
  <si>
    <t>Q15006</t>
  </si>
  <si>
    <t>EMC2_HUMAN</t>
  </si>
  <si>
    <t>GO:0005634: ER membrane protein complex subunit 2; GO:0005737: ER membrane protein complex subunit 2; GO:0005739: ER membrane protein complex subunit 2; GO:0005783: ER membrane protein complex subunit 2; GO:0072546: ER membrane protein complex subunit 2;</t>
  </si>
  <si>
    <t>GCR_cBin4421_Ctg1_345</t>
  </si>
  <si>
    <t>TGGAGGAGCCCACTGGTACTGTAGACCCCAAGAAGAAGACGGTCAAAGAC[A/G]AGGTCAAGGACTTTGTGTGGAACCATGGCAGTAAGTAGAACTATATCCCC</t>
  </si>
  <si>
    <t>Q15545</t>
  </si>
  <si>
    <t>TAF7_HUMAN</t>
  </si>
  <si>
    <t xml:space="preserve"> GO:0005634: Transcription initiation factor TFIID subunit 7; GO:0005730: Transcription initiation factor TFIID subunit 7; GO:0005669: Transcription initiation factor TFIID subunit 7; GO:0005794: Transcription initiation factor TFIID subunit 7; GO:0008024: Transcription initiation factor TFIID subunit 7; GO:0033276: Transcription initiation factor TFIID subunit 7; GO:0071339: Transcription initiation factor TFIID subunit 7;</t>
  </si>
  <si>
    <t xml:space="preserve"> GO:0003713: Transcription initiation factor TFIID subunit 7; GO:0003700: Transcription initiation factor TFIID subunit 7; GO:0005515: Transcription initiation factor TFIID subunit 7; GO:0008134: Transcription initiation factor TFIID subunit 7; GO:0035035: Transcription initiation factor TFIID subunit 7; GO:0042809: Transcription initiation factor TFIID subunit 7; GO:0044212: Transcription initiation factor TFIID subunit 7; GO:0046966: Transcription initiation factor TFIID subunit 7;</t>
  </si>
  <si>
    <t>GO:0000122: Transcription initiation factor TFIID subunit 7; GO:0000296: Transcription initiation factor TFIID subunit 7; GO:0006352: Transcription initiation factor TFIID subunit 7; GO:0006366: Transcription initiation factor TFIID subunit 7; GO:0006367: Transcription initiation factor TFIID subunit 7; GO:0006469: Transcription initiation factor TFIID subunit 7; GO:0030520: Transcription initiation factor TFIID subunit 7; GO:0035067: Transcription initiation factor TFIID subunit 7; GO:0045944: Transcription initiation factor TFIID subunit 7; GO:0045892: Transcription initiation factor TFIID subunit 7;</t>
  </si>
  <si>
    <t>ESTNV_14000_405</t>
  </si>
  <si>
    <t>TTGTGTTTGAAGAGAGCACATGCCAGTGGACTTTAAAGTAAGCTACATGG[A/G]AAAACGAATTGAAAAGTACCTTAAATATAACATTCTTATCCTTACAAATG</t>
  </si>
  <si>
    <t>ESTNV_37477_1100</t>
  </si>
  <si>
    <t>ACAGGGGGGTCCGAGGGAGATGGGACTAAAGAGGGGGACATGGAGGTGGA[T/C]GAGCTTAGCAGCCTAGGGAGTGCCAGTGATTTACTTACGGGTGGTAAAGA</t>
  </si>
  <si>
    <t>TCTTTACCACCCGTAAGTAAATCACTGGCACTCCCTAGGCTGCTAAGCTC[A/G]TCCACCTCCATGTCCCCCTCTTTAGTCCCATCTCCCTCGGACCCCCCTGT</t>
  </si>
  <si>
    <t>Q13501</t>
  </si>
  <si>
    <t>SQSTM_HUMAN</t>
  </si>
  <si>
    <t>GO:0000407: Sequestosome-1; GO:0005654: Sequestosome-1; GO:0005770: Sequestosome-1; GO:0005783: Sequestosome-1; GO:0005829: Sequestosome-1;</t>
  </si>
  <si>
    <t xml:space="preserve"> GO:0004674: Sequestosome-1; GO:0005080: Sequestosome-1; GO:0005515: Sequestosome-1; GO:0008270: Sequestosome-1; GO:0019901: Sequestosome-1; GO:0030971: Sequestosome-1; GO:0042169: Sequestosome-1; GO:0042802: Sequestosome-1; GO:0043130: Sequestosome-1; GO:0070530: Sequestosome-1;</t>
  </si>
  <si>
    <t xml:space="preserve"> GO:0006511: Sequestosome-1; GO:0006914: Sequestosome-1; GO:0006915: Sequestosome-1; GO:0006950: Sequestosome-1; GO:0008104: Sequestosome-1; GO:0016197: Sequestosome-1; GO:0016236: Sequestosome-1; GO:0030154: Sequestosome-1; GO:0035556: Sequestosome-1; GO:0043122: Sequestosome-1; GO:0045944: Sequestosome-1; GO:0046578: Sequestosome-1; GO:0048011: Sequestosome-1;</t>
  </si>
  <si>
    <t>GCR_cBin37571_Ctg1_142</t>
  </si>
  <si>
    <t>ATTTTGCCCCCTTAATGTTGTAGACTTGTCAGTCATTAATAGTGTTGATC[T/C]ATGTACAAGGAGGTAGATAGGGGGACTTGGTTGCAGGTGTAGGACTCTAT</t>
  </si>
  <si>
    <t>ATAGAGTCCTACACCTGCAACCAAGTCCCCCTATCTACCTCCTTGTACAT[A/G]GATCAACACTATTAATGACTGACAAGTCTACAACATTAAGGGGGCAAAAT</t>
  </si>
  <si>
    <t>Q96J94</t>
  </si>
  <si>
    <t>PIWL1_HUMAN</t>
  </si>
  <si>
    <t xml:space="preserve"> GO:0005737: Piwi-like protein 1; GO:0005844: Piwi-like protein 1; GO:0005845: Piwi-like protein 1; GO:0033391: Piwi-like protein 1; GO:0043186: Piwi-like protein 1;</t>
  </si>
  <si>
    <t>GO:0003729: Piwi-like protein 1; GO:0003727: Piwi-like protein 1; GO:0005515: Piwi-like protein 1; GO:0034584: Piwi-like protein 1;</t>
  </si>
  <si>
    <t xml:space="preserve"> GO:0006417: Piwi-like protein 1; GO:0007126: Piwi-like protein 1; GO:0007275: Piwi-like protein 1; GO:0007286: Piwi-like protein 1; GO:0031047: Piwi-like protein 1; GO:0034587: Piwi-like protein 1;</t>
  </si>
  <si>
    <t>GCR_hBin31975_Ctg1_231</t>
  </si>
  <si>
    <t>GTGTAGGACTCTATCTCTGGGAAGTAAAAGCAGAATCCCTCATAGAGACC[A/G]TAAGTATCATGAGATGAGGGGCAGCTCTCCG</t>
  </si>
  <si>
    <t>P01133</t>
  </si>
  <si>
    <t>EGF_HUMAN</t>
  </si>
  <si>
    <t xml:space="preserve"> GO:0005576: Pro-epidermal growth factor; GO:0005576: Pro-epidermal growth factor; GO:0005615: Pro-epidermal growth factor; GO:0005886: Pro-epidermal growth factor; GO:0016021: Pro-epidermal growth factor; GO:0031093: Pro-epidermal growth factor;</t>
  </si>
  <si>
    <t xml:space="preserve"> GO:0005154: Pro-epidermal growth factor; GO:0005509: Pro-epidermal growth factor; GO:0005515: Pro-epidermal growth factor; GO:0008083: Pro-epidermal growth factor; GO:0030297: Pro-epidermal growth factor;</t>
  </si>
  <si>
    <t>GO:0000186: Pro-epidermal growth factor; GO:0001525: Pro-epidermal growth factor; GO:0002576: Pro-epidermal growth factor; GO:0006260: Pro-epidermal growth factor; GO:0007165: Pro-epidermal growth factor; GO:0007262: Pro-epidermal growth factor; GO:0007171: Pro-epidermal growth factor; GO:0007173: Pro-epidermal growth factor; GO:0007596: Pro-epidermal growth factor; GO:0008284: Pro-epidermal growth factor; GO:0010800: Pro-epidermal growth factor; GO:0018108: Pro-epidermal growth factor; GO:0021940: Pro-epidermal growth factor; GO:0030168: Pro-epidermal growth factor; GO:0042327: Pro-epidermal growth factor; GO:0035413: Pro-epidermal growth factor; GO:0042059: Pro-epidermal growth factor; GO:0043388: Pro-epidermal growth factor; GO:0043406: Pro-epidermal growth factor; GO:0045893: Pro-epidermal growth factor; GO:0045741: Pro-epidermal growth factor; GO:0045741: Pro-epidermal growth factor; GO:0045840: Pro-epidermal growth factor; GO:0051048: Pro-epidermal growth factor; GO:0050708: Pro-epidermal growth factor; GO:0048754: Pro-epidermal growth factor; GO:0060749: Pro-epidermal growth factor; GO:0070371: Pro-epidermal growth factor; GO:0090279: Pro-epidermal growth factor; GO:0090370: Pro-epidermal growth factor; GO:1900127: Pro-epidermal growth factor; GO:2000008: Pro-epidermal growth factor; GO:2000060: Pro-epidermal growth factor;</t>
  </si>
  <si>
    <t>BASS138_B7_B10_378</t>
  </si>
  <si>
    <t>CGAGCCACTCTCTTTCCCACTTACCAACAGAAAATACGTTCGAAGAGGACTTGCTTTCGG[C/G]GGAGAAAGAACAGCGGCGGGCAACCCCAAACTCTCACATACCTGATCCTAGATGTAGCCT</t>
  </si>
  <si>
    <t>AGGCTACATCTAGGATCAGGTATGTGAGAGTTTGGGGTTGCCCGCCGCTGTTCTTTCTCC[C/G]CCGAAAGCAAGTCCTCTTCGAACGTATTTTCTGTTGGTAAGTGGGAAAGAGAGTGGCTCG</t>
  </si>
  <si>
    <t>P23526</t>
  </si>
  <si>
    <t>SAHH_HUMAN</t>
  </si>
  <si>
    <t xml:space="preserve"> GO:0005737: Adenosylhomocysteinase; GO:0005829: Adenosylhomocysteinase; GO:0042470: Adenosylhomocysteinase;</t>
  </si>
  <si>
    <t xml:space="preserve"> GO:0004013: Adenosylhomocysteinase;</t>
  </si>
  <si>
    <t>GO:0000096: Adenosylhomocysteinase; GO:0006730: Adenosylhomocysteinase; GO:0006805: Adenosylhomocysteinase; GO:0032259: Adenosylhomocysteinase; GO:0034641: Adenosylhomocysteinase; GO:0044281: Adenosylhomocysteinase;</t>
  </si>
  <si>
    <t>BASS138_B7_B10_225</t>
  </si>
  <si>
    <t>TTGTAGAGGCGATATTATGCTGCGTGATTTTTTTTNCACGAGCATTGCATGTCATGTGTC[A/T]CTGTCCCTTCCACTCTACGTAACCCCTTTTGCTCCCCCACCCTCTCCCATTCCCTCATGC</t>
  </si>
  <si>
    <t>Q13129</t>
  </si>
  <si>
    <t>RLF_HUMAN</t>
  </si>
  <si>
    <t xml:space="preserve"> GO:0005634: Zinc finger protein Rlf;</t>
  </si>
  <si>
    <t>GO:0003677: Zinc finger protein Rlf; GO:0005515: Zinc finger protein Rlf; GO:0008270: Zinc finger protein Rlf;</t>
  </si>
  <si>
    <t xml:space="preserve"> GO:0006351: Zinc finger protein Rlf; GO:0006355: Zinc finger protein Rlf; GO:0009294: Zinc finger protein Rlf; GO:0015074: Zinc finger protein Rlf; GO:0045944: Zinc finger protein Rlf; GO:0045893: Zinc finger protein Rlf; GO:0051276: Zinc finger protein Rlf; GO:0051276: Zinc finger protein Rlf;</t>
  </si>
  <si>
    <t>GCR_cBin3000_Ctg1_193</t>
  </si>
  <si>
    <t>AACCTGTGGTGTCTACAGTACAGCCAACAACAAGTTCACATAATATGCAC[T/G]TTCAGTGATTTGGAATAACCAACGGCCCGGAGAATTGTCTGATCATTGCA</t>
  </si>
  <si>
    <t>TGCAATGATCAGACAATTCTCCGGGCCGTTGGTTATTCCAAATCACTGAA[A/C]GTGCATATTATGTGAACTTGTTGTTGGCTGTACTGTAGACACCACAGGTT</t>
  </si>
  <si>
    <t>GCR_cBin6121_Ctg1_367</t>
  </si>
  <si>
    <t>AGAGCATCAGGATTGTGATCAATTCCCTTTCAATTCCAGTAAATTCAGGA[A/G]GTGAACTAAATTCCAATTCCACATTTTCCTAATTGAAAAGCATTAAGAAT</t>
  </si>
  <si>
    <t>D6RBM0</t>
  </si>
  <si>
    <t>D6RBM0_HUMAN</t>
  </si>
  <si>
    <t xml:space="preserve"> GO:0005634: Heterogeneous nuclear ribonucleoprotein H; GO:0005730: Heterogeneous nuclear ribonucleoprotein H; GO:0005737: Heterogeneous nuclear ribonucleoprotein H;</t>
  </si>
  <si>
    <t>GO:0000166: Heterogeneous nuclear ribonucleoprotein H; GO:0003676: Heterogeneous nuclear ribonucleoprotein H;</t>
  </si>
  <si>
    <t>ESTV_15483_319</t>
  </si>
  <si>
    <t>CACAATTCATCCACNAAGGGTGTGTTGGCGAGGTGTCCGCTAGCNGCCAT[A/C]GATTTCTTGCCGTCCACAAACTTTCTCGCAGCGTTGACGACGTCTGCGTG</t>
  </si>
  <si>
    <t>P22695</t>
  </si>
  <si>
    <t>QCR2_HUMAN</t>
  </si>
  <si>
    <t xml:space="preserve"> GO:0005743: Cytochrome b-c1 complex subunit 2; GO:0005750: Cytochrome b-c1 complex subunit 2; GO:0005739: Cytochrome b-c1 complex subunit 2;</t>
  </si>
  <si>
    <t>GO:0004222: Cytochrome b-c1 complex subunit 2; GO:0005515: Cytochrome b-c1 complex subunit 2; GO:0032403: Cytochrome b-c1 complex subunit 2; GO:0046872: Cytochrome b-c1 complex subunit 2;</t>
  </si>
  <si>
    <t xml:space="preserve"> GO:0006119: Cytochrome b-c1 complex subunit 2; GO:0006508: Cytochrome b-c1 complex subunit 2; GO:0009060: Cytochrome b-c1 complex subunit 2; GO:0022904: Cytochrome b-c1 complex subunit 2; GO:0044281: Cytochrome b-c1 complex subunit 2;</t>
  </si>
  <si>
    <t>GCR_cBin41664_Ctg1_107</t>
  </si>
  <si>
    <t>GTTAGCTACCTAGCTAAAACTAGCCATAACAAATTGGAATTCATAACGTC[A/G]TAAGTTTAGCAAATGCTTTACATATTGTACGAATTGCAATTTGTAACATT</t>
  </si>
  <si>
    <t>Q99643</t>
  </si>
  <si>
    <t>C560_HUMAN</t>
  </si>
  <si>
    <t xml:space="preserve"> GO:0005743: Succinate dehydrogenase cytochrome b560 subunit; GO:0005743: Succinate dehydrogenase cytochrome b560 subunit; GO:0005739: Succinate dehydrogenase cytochrome b560 subunit; GO:0005749: Succinate dehydrogenase cytochrome b560 subunit; GO:0016021: Succinate dehydrogenase cytochrome b560 subunit; GO:0045273: Succinate dehydrogenase cytochrome b560 subunit;</t>
  </si>
  <si>
    <t>GO:0000104: Succinate dehydrogenase cytochrome b560 subunit; GO:0009055: Succinate dehydrogenase cytochrome b560 subunit; GO:0020037: Succinate dehydrogenase cytochrome b560 subunit; GO:0046872: Succinate dehydrogenase cytochrome b560 subunit;</t>
  </si>
  <si>
    <t xml:space="preserve"> GO:0006099: Succinate dehydrogenase cytochrome b560 subunit; GO:0006099: Succinate dehydrogenase cytochrome b560 subunit; GO:0009060: Succinate dehydrogenase cytochrome b560 subunit; GO:0022904: Succinate dehydrogenase cytochrome b560 subunit; GO:0044281: Succinate dehydrogenase cytochrome b560 subunit; GO:0055114: Succinate dehydrogenase cytochrome b560 subunit;</t>
  </si>
  <si>
    <t>ESTNV_36125_1524</t>
  </si>
  <si>
    <t>AAGAAAGCAACTAACTTAGGAATCAGCCCAGCACTGATGATGTGGTCAAT[T/G]GGAGGATGTCTCTCACGGGATAGCAACTTCCTTGCAGCTTGCGTGGCATT</t>
  </si>
  <si>
    <t>AATGCCACGCAAGCTGCAAGGAAGTTGCTATCCCGTGAGAGACATCCTCC[A/C]ATTGACCACATCATCAGTGCTGGGCTGATTCCTAAGTTAGTTGCTTTCTT</t>
  </si>
  <si>
    <t>P52292</t>
  </si>
  <si>
    <t>IMA2_HUMAN</t>
  </si>
  <si>
    <t xml:space="preserve"> GO:0005634: Importin subunit alpha-2; GO:0005654: Importin subunit alpha-2; GO:0005737: Importin subunit alpha-2; GO:0005829: Importin subunit alpha-2;</t>
  </si>
  <si>
    <t xml:space="preserve"> GO:0005515: Importin subunit alpha-2; GO:0008139: Importin subunit alpha-2; GO:0008565: Importin subunit alpha-2; GO:0042826: Importin subunit alpha-2;</t>
  </si>
  <si>
    <t>GO:0000072: Importin subunit alpha-2; GO:0000085: Importin subunit alpha-2; GO:0000018: Importin subunit alpha-2; GO:0006259: Importin subunit alpha-2; GO:0006607: Importin subunit alpha-2; GO:0019221: Importin subunit alpha-2; GO:0019048: Importin subunit alpha-2;</t>
  </si>
  <si>
    <t>GCR_cBin30698_Ctg1_184</t>
  </si>
  <si>
    <t>CTCAGAAGAGAGTGCCCAGAAATCGGATTAGATTGGCAGAGTGAATTTAC[A/G]AACGCTCCCTAGACTCTCACCTCTAAACCCATGCAATTTTCAGGCCTGCG</t>
  </si>
  <si>
    <t>J3QQZ1</t>
  </si>
  <si>
    <t>J3QQZ1_HUMAN</t>
  </si>
  <si>
    <t>GO:0001518: Sodium channel protein type 4 subunit alpha;</t>
  </si>
  <si>
    <t xml:space="preserve"> GO:0005248: Sodium channel protein type 4 subunit alpha;</t>
  </si>
  <si>
    <t>ESTV_17081_268</t>
  </si>
  <si>
    <t>TTAAGGTCTTATTTGAGCTATTACAAGATGTGCAGGTTAGCAATCGGGGC[A/G]GATATTCTGAAAAGGAAATCACAGCAACATTAAGATTTGCATGATTGTAG</t>
  </si>
  <si>
    <t>ESTV_14201_395</t>
  </si>
  <si>
    <t>GGCCATACTGAGGTGGTGCGGGTGGTCTGGGAGCCAGAGAAGACAAGCTT[C/G]TCCAAACTGCTCAAGGTGTTCTGGGAGAGCCACAACCCAACTCAAGGAAT</t>
  </si>
  <si>
    <t>Q9UJ68</t>
  </si>
  <si>
    <t>MSRA_HUMAN</t>
  </si>
  <si>
    <t>GO:0005634: Mitochondrial peptide methionine sulfoxide reductase; GO:0005739: Mitochondrial peptide methionine sulfoxide reductase; GO:0016020: Mitochondrial peptide methionine sulfoxide reductase;</t>
  </si>
  <si>
    <t xml:space="preserve"> GO:0008113: Mitochondrial peptide methionine sulfoxide reductase;</t>
  </si>
  <si>
    <t xml:space="preserve"> GO:0006464: Mitochondrial peptide methionine sulfoxide reductase; GO:0006555: Mitochondrial peptide methionine sulfoxide reductase; GO:0006979: Mitochondrial peptide methionine sulfoxide reductase; GO:0007568: Mitochondrial peptide methionine sulfoxide reductase;</t>
  </si>
  <si>
    <t>ESTNV_35928_818</t>
  </si>
  <si>
    <t>NNCCAAGACATACCTAACTGATAAATACAGATAAATGTAAAATACCAAAG[T/G]TAGTGGTATTTTGAGACAAAAAACGAAAACAATTATTTCCAACCACAATT</t>
  </si>
  <si>
    <t>AATTGTGGTTGGAAATAATTGTTTTCGTTTTTTGTCTCAAAATACCACTA[A/C]CTTTGGTATTTTACATTTATCTGTATTTATCAGTTAGGTATGTCTTGGNN</t>
  </si>
  <si>
    <t>O60493</t>
  </si>
  <si>
    <t>SNX3_HUMAN</t>
  </si>
  <si>
    <t xml:space="preserve"> GO:0005737: Sorting nexin-3; GO:0005769: Sorting nexin-3; GO:0010008: Sorting nexin-3;</t>
  </si>
  <si>
    <t>GO:0005515: Sorting nexin-3; GO:0019903: Sorting nexin-3; GO:0032266: Sorting nexin-3;</t>
  </si>
  <si>
    <t xml:space="preserve"> GO:0006897: Sorting nexin-3; GO:0007154: Sorting nexin-3; GO:0015031: Sorting nexin-3;</t>
  </si>
  <si>
    <t>GCR_cBin31735_Ctg1_37</t>
  </si>
  <si>
    <t>TGCAC[A/G]ACACTGTCATACCACTAGGGCTGGGAAAATACCAGTATCACGATGCCCGT</t>
  </si>
  <si>
    <t>P05997</t>
  </si>
  <si>
    <t>CO5A2_HUMAN</t>
  </si>
  <si>
    <t xml:space="preserve"> GO:0005576: Collagen alpha-2(V) chain; GO:0005588: Collagen alpha-2(V) chain; GO:0005788: Collagen alpha-2(V) chain; GO:0031012: Collagen alpha-2(V) chain;</t>
  </si>
  <si>
    <t xml:space="preserve"> GO:0003674: Collagen alpha-2(V) chain; GO:0005201: Collagen alpha-2(V) chain; GO:0046332: Collagen alpha-2(V) chain;</t>
  </si>
  <si>
    <t>GO:0001501: Collagen alpha-2(V) chain; GO:0007411: Collagen alpha-2(V) chain; GO:0030199: Collagen alpha-2(V) chain; GO:0030199: Collagen alpha-2(V) chain; GO:0030198: Collagen alpha-2(V) chain; GO:0043588: Collagen alpha-2(V) chain; GO:0043588: Collagen alpha-2(V) chain; GO:0048592: Collagen alpha-2(V) chain; GO:0071230: Collagen alpha-2(V) chain;</t>
  </si>
  <si>
    <t>GCR_cBin34311_Ctg1_146</t>
  </si>
  <si>
    <t>CCCTATAATGATTACTGTCAAGTATTGGGGTAGTCTCACAGAGCTGAGTC[A/C]TGCAGGGTTCTCCAGTAATCTACCACCTTACAGTGCAGCACCTCTGATCC</t>
  </si>
  <si>
    <t>P30279</t>
  </si>
  <si>
    <t>CCND2_HUMAN</t>
  </si>
  <si>
    <t>GO:0000307: G1/S-specific cyclin-D2; GO:0000785: G1/S-specific cyclin-D2; GO:0005634: G1/S-specific cyclin-D2; GO:0005730: G1/S-specific cyclin-D2; GO:0005829: G1/S-specific cyclin-D2; GO:0031965: G1/S-specific cyclin-D2;</t>
  </si>
  <si>
    <t xml:space="preserve"> GO:0019901: G1/S-specific cyclin-D2;</t>
  </si>
  <si>
    <t xml:space="preserve"> GO:0001889: G1/S-specific cyclin-D2; GO:0001541: G1/S-specific cyclin-D2; GO:0001934: G1/S-specific cyclin-D2; GO:0007049: G1/S-specific cyclin-D2; GO:0007283: G1/S-specific cyclin-D2; GO:0014070: G1/S-specific cyclin-D2; GO:0032355: G1/S-specific cyclin-D2; GO:0033574: G1/S-specific cyclin-D2; GO:0032869: G1/S-specific cyclin-D2; GO:0045664: G1/S-specific cyclin-D2; GO:0045737: G1/S-specific cyclin-D2; GO:0045471: G1/S-specific cyclin-D2; GO:0050679: G1/S-specific cyclin-D2; GO:0051301: G1/S-specific cyclin-D2; GO:0051591: G1/S-specific cyclin-D2;</t>
  </si>
  <si>
    <t>ESTNV_37177_498</t>
  </si>
  <si>
    <t>TGGGTGGTTATTCCACTCTGTGTGTATATGTGCACACAGTCTTCTGCTGA[A/G]TCCTCCTCCCAGAATCCTGTTCTACTGTGGGTATGCTTCGATCACCATGG</t>
  </si>
  <si>
    <t>P55084</t>
  </si>
  <si>
    <t>ECHB_HUMAN</t>
  </si>
  <si>
    <t xml:space="preserve"> GO:0005743: Trifunctional enzyme subunit beta; GO:0005743: Trifunctional enzyme subunit beta; GO:0005740: Trifunctional enzyme subunit beta; GO:0005741: Trifunctional enzyme subunit beta; GO:0005739: Trifunctional enzyme subunit beta; GO:0005783: Trifunctional enzyme subunit beta; GO:0016507: Trifunctional enzyme subunit beta; GO:0042645: Trifunctional enzyme subunit beta;</t>
  </si>
  <si>
    <t>GO:0000062: Trifunctional enzyme subunit beta; GO:0003988: Trifunctional enzyme subunit beta; GO:0003857: Trifunctional enzyme subunit beta; GO:0004300: Trifunctional enzyme subunit beta; GO:0005515: Trifunctional enzyme subunit beta; GO:0016508: Trifunctional enzyme subunit beta; GO:0016509: Trifunctional enzyme subunit beta; GO:0051287: Trifunctional enzyme subunit beta;</t>
  </si>
  <si>
    <t xml:space="preserve"> GO:0006644: Trifunctional enzyme subunit beta; GO:0006635: Trifunctional enzyme subunit beta; GO:0006635: Trifunctional enzyme subunit beta; GO:0035965: Trifunctional enzyme subunit beta; GO:0044255: Trifunctional enzyme subunit beta; GO:0044281: Trifunctional enzyme subunit beta; GO:0046474: Trifunctional enzyme subunit beta;</t>
  </si>
  <si>
    <t>GCR_rBin1433_Ctg1_259</t>
  </si>
  <si>
    <t>GGCTGGGGACACGGCGATTCAGACAGTTAGCAGGCCGGTGCAAACAAGCT[A/G]GCAGATTAGCAGACCGGGGCTAGCAGATTAGCAGACCGGGGCTAGCAGAT</t>
  </si>
  <si>
    <t>ESTNV_37593_1807</t>
  </si>
  <si>
    <t>TGGGTCTTGGACATGTCAACCAACACTTTGGCAGCGGGGTTGTCCACTCC[A/G]ATGGCTTTGAGGATGGTGGCCCCATCATTGGTGACTGTAACAGTTCCCTC</t>
  </si>
  <si>
    <t>P78371</t>
  </si>
  <si>
    <t>TCPB_HUMAN</t>
  </si>
  <si>
    <t xml:space="preserve"> GO:0005634: T-complex protein 1 subunit beta; GO:0005730: T-complex protein 1 subunit beta; GO:0005737: T-complex protein 1 subunit beta; GO:0005832: T-complex protein 1 subunit beta; GO:0005829: T-complex protein 1 subunit beta; GO:0005829: T-complex protein 1 subunit beta; GO:0005874: T-complex protein 1 subunit beta;</t>
  </si>
  <si>
    <t>GO:0005515: T-complex protein 1 subunit beta; GO:0005524: T-complex protein 1 subunit beta; GO:0051082: T-complex protein 1 subunit beta;</t>
  </si>
  <si>
    <t xml:space="preserve"> GO:0006457: T-complex protein 1 subunit beta; GO:0006457: T-complex protein 1 subunit beta; GO:0044267: T-complex protein 1 subunit beta; GO:0051084: T-complex protein 1 subunit beta; GO:0051131: T-complex protein 1 subunit beta;</t>
  </si>
  <si>
    <t>ESTV_15806_1219</t>
  </si>
  <si>
    <t>TCATGTCTTTACTGTGGTTTTAAAGGTTATTTTGCTGGTANNNNNNNTTC[T/G]AACAATTTTTGAGGGCATACATTAATAAGAAACATAAGTACTCATTGATG</t>
  </si>
  <si>
    <t>CATCAATGAGTACTTATGTTTCTTATTAATGTATGCCCTCAAAAATTGTT[A/C]GAANNNNNNNTACCAGCAAAATAACCTTTAAAACCACAGTAAAGACATGA</t>
  </si>
  <si>
    <t>C9JR52</t>
  </si>
  <si>
    <t>C9JR52_HUMAN</t>
  </si>
  <si>
    <t>GO:0008083: Pleiotrophin;</t>
  </si>
  <si>
    <t>GCR_cBin12639_Ctg1_154</t>
  </si>
  <si>
    <t>GTGCTGCTAAGAGCCTTAAACATCGCATCCATGGCACGGGCAACTCCTTG[T/G]GCTTGCCATGCGTATTTCAGTGCAAACAGGTGGCGGGGCTTAACCTAAAG</t>
  </si>
  <si>
    <t>CTTTAGGTTAAGCCCCGCCACCTGTTTGCACTGAAATACGCATGGCAAGC[A/C]CAAGGAGTTGCCCGTGCCATGGATGCGATGTTTAAGGCTCTTAGCAGCAC</t>
  </si>
  <si>
    <t>Q14185</t>
  </si>
  <si>
    <t>DOCK1_HUMAN</t>
  </si>
  <si>
    <t xml:space="preserve"> GO:0005737: Dedicator of cytokinesis protein 1; GO:0005829: Dedicator of cytokinesis protein 1; GO:0016020: Dedicator of cytokinesis protein 1;</t>
  </si>
  <si>
    <t>GO:0005085: Dedicator of cytokinesis protein 1; GO:0005096: Dedicator of cytokinesis protein 1; GO:0005515: Dedicator of cytokinesis protein 1; GO:0005525: Dedicator of cytokinesis protein 1; GO:0017124: Dedicator of cytokinesis protein 1; GO:0051020: Dedicator of cytokinesis protein 1;</t>
  </si>
  <si>
    <t xml:space="preserve"> GO:0006915: Dedicator of cytokinesis protein 1; GO:0006911: Dedicator of cytokinesis protein 1; GO:0007264: Dedicator of cytokinesis protein 1; GO:0007165: Dedicator of cytokinesis protein 1; GO:0007229: Dedicator of cytokinesis protein 1; GO:0007411: Dedicator of cytokinesis protein 1; GO:0007596: Dedicator of cytokinesis protein 1; GO:0016477: Dedicator of cytokinesis protein 1; GO:0043547: Dedicator of cytokinesis protein 1;</t>
  </si>
  <si>
    <t>ESTNV_26008_459</t>
  </si>
  <si>
    <t>CACTCCCTCAGCTTTGGGACACTTGTGCAAATGGGGGAGGAAAGCGTGAA[T/C]GCGCAAATGGAGTGGCGAGGGGAAGGGGGTGATTTGAGATTCAGCCATTG</t>
  </si>
  <si>
    <t>CAATGGCTGAATCTCAAATCACCCCCTTCCCCTCGCCACTCCATTTGCGC[A/G]TTCACGCTTTCCTCCCCCATTTGCACAAGTGTCCCAAAGCTGAGGGAGTG</t>
  </si>
  <si>
    <t>P13196</t>
  </si>
  <si>
    <t>HEM1_HUMAN</t>
  </si>
  <si>
    <t xml:space="preserve"> GO:0005634: 5-aminolevulinate synthase; GO:0005730: 5-aminolevulinate synthase; GO:0005737: 5-aminolevulinate synthase; GO:0005739: 5-aminolevulinate synthase; GO:0005759: 5-aminolevulinate synthase;</t>
  </si>
  <si>
    <t>GO:0003870: 5-aminolevulinate synthase; GO:0030170: 5-aminolevulinate synthase;</t>
  </si>
  <si>
    <t xml:space="preserve"> GO:0006778: 5-aminolevulinate synthase; GO:0006782: 5-aminolevulinate synthase; GO:0006783: 5-aminolevulinate synthase; GO:0044255: 5-aminolevulinate synthase; GO:0044281: 5-aminolevulinate synthase;</t>
  </si>
  <si>
    <t>ESTV_16308_425</t>
  </si>
  <si>
    <t>AGGGCACGCGATGGAAAACGTTTTAAAAACATTTGGCAACGGAAAATATC[A/C]GTTTCTTATTGGACAAGTCCCTCCCGGTTTGTCTGTTTTATTATGTTTGG</t>
  </si>
  <si>
    <t>GCR_cBin3490_Ctg1_183</t>
  </si>
  <si>
    <t>TTGAAAACATCATTCGCATTGTTGAATTAGATTTTCATAATAACNAGCTA[A/G]GATGGTGGTTTGGTTAGCTCAGCTAGCAAGTCTGTTTTGTTACCAAGGCA</t>
  </si>
  <si>
    <t>GCR_cBin29189_Ctg1_169</t>
  </si>
  <si>
    <t>GCACACTGTTAGGAAAACAAGACTCAAGACTTAATGAACGGTGATCCTTA[A/C]ACGTGAGTTTTTCCCGGGCGTTAGAATGTCTTGTATTGTATCCACGGCTT</t>
  </si>
  <si>
    <t>ESTV_17632_161</t>
  </si>
  <si>
    <t>GACCTCTACACCGCCAAAGGCCGTTTCAGNGCAGCNGTGCCCAGNGGTGC[T/C]TCTACCGGTGTCCATGAGGCTCTGGAGCTGAGAGATGGAGACAAGTCACG</t>
  </si>
  <si>
    <t>CGTGACTTGTCTCCATCTCTCAGCTCCAGAGCCTCATGGACACCGGTAGA[A/G]GCACCNCTGGGCACNGCTGCNCTGAAACGGCCTTTGGCGGTGTAGAGGTC</t>
  </si>
  <si>
    <t>P13929</t>
  </si>
  <si>
    <t>P13929_HUMAN</t>
  </si>
  <si>
    <t xml:space="preserve"> GO:0000015: Enolase B; GO:0005576: Enolase B; GO:0005737: Enolase B; GO:0009986: Enolase B;</t>
  </si>
  <si>
    <t>GO:0000287: Enolase B; GO:0004634: Enolase B; GO:0042803: Enolase B; GO:0046982: Enolase B;</t>
  </si>
  <si>
    <t xml:space="preserve"> GO:0006096: Enolase B; GO:0007568: Enolase B; GO:0042493: Enolase B; GO:0043403: Enolase B;</t>
  </si>
  <si>
    <t>GCR_cBin28511_Ctg1_23</t>
  </si>
  <si>
    <t>CTAGAGGAAAGCTAGCACCCCT[A/C]GCGGACCACAATGCCCGGCACAGTGCAAGCTTTGCAAACAGTGGGCTAGG</t>
  </si>
  <si>
    <t>O60231</t>
  </si>
  <si>
    <t>DHX16_HUMAN</t>
  </si>
  <si>
    <t xml:space="preserve"> GO:0005634: Putative pre-mRNA-splicing factor ATP-dependent RNA helicase DHX16; GO:0005730: Putative pre-mRNA-splicing factor ATP-dependent RNA helicase DHX16;</t>
  </si>
  <si>
    <t>GO:0003676: Putative pre-mRNA-splicing factor ATP-dependent RNA helicase DHX16; GO:0003724: Putative pre-mRNA-splicing factor ATP-dependent RNA helicase DHX16; GO:0005524: Putative pre-mRNA-splicing factor ATP-dependent RNA helicase DHX16; GO:0008026: Putative pre-mRNA-splicing factor ATP-dependent RNA helicase DHX16;</t>
  </si>
  <si>
    <t xml:space="preserve"> GO:0006397: Putative pre-mRNA-splicing factor ATP-dependent RNA helicase DHX16; GO:0008380: Putative pre-mRNA-splicing factor ATP-dependent RNA helicase DHX16;</t>
  </si>
  <si>
    <t>ESTNV_23296_180</t>
  </si>
  <si>
    <t>CGGCTTACATGTATAGTGATGCGGTAGCATGAAAATATGTTACATATTGA[A/G]GAGTGACTGAGAGTCTATGGGTGTATGTACATATATGGGGGACATGAGGA</t>
  </si>
  <si>
    <t>Q53EP0</t>
  </si>
  <si>
    <t>FND3B_HUMAN</t>
  </si>
  <si>
    <t>GO:0005783: Fibronectin type III domain-containing protein 3B; GO:0016021: Fibronectin type III domain-containing protein 3B;</t>
  </si>
  <si>
    <t xml:space="preserve"> GO:0045600: Fibronectin type III domain-containing protein 3B;</t>
  </si>
  <si>
    <t>ESTNV_37358_2427</t>
  </si>
  <si>
    <t>GTCACGACAACCTTGGACGGGAACCAGGCGTCCTGGGGGAAGAGTGGGAG[T/G]GGCTGTTTGTCCAACTCTATCAGCACCAGCGTGCCGAGGGAGGAGGGGCA</t>
  </si>
  <si>
    <t>TGCCCCTCCTCCCTCGGCACGCTGGTGCTGATAGAGTTGGACAAACAGCC[A/C]CTCCCACTCTTCCCCCAGGACGCCTGGTTCCCGTCCAAGGTTGTCGTGAC</t>
  </si>
  <si>
    <t>Q9BYJ1</t>
  </si>
  <si>
    <t>LOXE3_HUMAN</t>
  </si>
  <si>
    <t>GO:0005506: Epidermis-type lipoxygenase 3; GO:0016165: Epidermis-type lipoxygenase 3;</t>
  </si>
  <si>
    <t xml:space="preserve"> GO:0019370: Epidermis-type lipoxygenase 3;</t>
  </si>
  <si>
    <t>ESTNV_24285_397</t>
  </si>
  <si>
    <t>GCCTGTGGTTCCCTCCGGGAAGAGATCCAACCAGGAGACATCGTCATCAT[T/C]GACCAGTTCATAGACAGGACGACAAAGAGGGCCCAGACGCTGTACGACGG</t>
  </si>
  <si>
    <t>CCGTCGTACAGCGTCTGGGCCCTCTTTGTCGTCCTGTCTATGAACTGGTC[A/G]ATGATGACGATGTCTCCTGGTTGGATCTCTTCCCGGAGGGAACCACAGGC</t>
  </si>
  <si>
    <t>Q13126</t>
  </si>
  <si>
    <t>MTAP_HUMAN</t>
  </si>
  <si>
    <t xml:space="preserve"> "GO:0005634: S-methyl-5-thioadenosine phosphorylase"; "GO:0005829: S-methyl-5-thioadenosine phosphorylase";</t>
  </si>
  <si>
    <t xml:space="preserve"> "GO:0004645: S-methyl-5-thioadenosine phosphorylase"; "GO:0017061: S-methyl-5-thioadenosine phosphorylase";</t>
  </si>
  <si>
    <t>GO:0000096: S-methyl-5-thioadenosine phosphorylase; "GO:0006139: S-methyl-5-thioadenosine phosphorylase"; "GO:0006166: S-methyl-5-thioadenosine phosphorylase"; "GO:0006595: S-methyl-5-thioadenosine phosphorylase"; "GO:0006738: S-methyl-5-thioadenosine phosphorylase"; "GO:0019509: S-methyl-5-thioadenosine phosphorylase"; "GO:0019509: S-methyl-5-thioadenosine phosphorylase"; "GO:0034641: S-methyl-5-thioadenosine phosphorylase"; "GO:0044281: S-methyl-5-thioadenosine phosphorylase";</t>
  </si>
  <si>
    <t>ESTNV_32516_218</t>
  </si>
  <si>
    <t>ACAACTTAAAGGGAAATCCTACCACTTCTCATCCTCATGTTCATTATCGC[C/G]AGCACAATGCCAGTGTCTAAACATGTGAAAACGTTCTAGCCAATGACATT</t>
  </si>
  <si>
    <t>AATGTCATTGGCTAGAACGTTTTCACATGTTTAGACACTGGCATTGTGCT[C/G]GCGATAATGAACATGAGGATGAGAAGTGGTAGGATTTCCCTTTAAGTTGT</t>
  </si>
  <si>
    <t>P61981</t>
  </si>
  <si>
    <t>1433G_HUMAN</t>
  </si>
  <si>
    <t xml:space="preserve"> GO:0005829: 14-3-3 protein gamma;</t>
  </si>
  <si>
    <t xml:space="preserve"> GO:0005080: 14-3-3 protein gamma; GO:0005159: 14-3-3 protein gamma; GO:0005515: 14-3-3 protein gamma; GO:0008426: 14-3-3 protein gamma; GO:0019904: 14-3-3 protein gamma; GO:0030971: 14-3-3 protein gamma;</t>
  </si>
  <si>
    <t>GO:0000086: 14-3-3 protein gamma; GO:0000278: 14-3-3 protein gamma; GO:0006605: 14-3-3 protein gamma; GO:0006469: 14-3-3 protein gamma; GO:0009966: 14-3-3 protein gamma; GO:0045664: 14-3-3 protein gamma; GO:0048167: 14-3-3 protein gamma;</t>
  </si>
  <si>
    <t>ESTNV_28158_742</t>
  </si>
  <si>
    <t>GCCATATTTGGTGCAGCCTCGGAGCTGTTCAGTAAGAAGAACATAAACTG[T/C]TCTGTGGATGAGAGCCTGCAGCGCTTTGAGGAGGTCACCAAAGCAGCCAA</t>
  </si>
  <si>
    <t>TTGGCTGCTTTGGTGACCTCCTCAAAGCGCTGCAGGCTCTCATCCACAGA[A/G]CAGTTTATGTTCTTCTTACTGAACAGCTCCGAGGCTGCACCAAATATGGC</t>
  </si>
  <si>
    <t>P35914</t>
  </si>
  <si>
    <t>HMGCL_HUMAN</t>
  </si>
  <si>
    <t xml:space="preserve"> GO:0005743: Hydroxymethylglutaryl-CoA lyase; GO:0005759: Hydroxymethylglutaryl-CoA lyase; GO:0005759: Hydroxymethylglutaryl-CoA lyase; GO:0005739: Hydroxymethylglutaryl-CoA lyase; GO:0005777: Hydroxymethylglutaryl-CoA lyase;</t>
  </si>
  <si>
    <t>GO:0000062: Hydroxymethylglutaryl-CoA lyase; GO:0000287: Hydroxymethylglutaryl-CoA lyase; GO:0004419: Hydroxymethylglutaryl-CoA lyase; GO:0004419: Hydroxymethylglutaryl-CoA lyase; GO:0005102: Hydroxymethylglutaryl-CoA lyase; GO:0030145: Hydroxymethylglutaryl-CoA lyase; GO:0031406: Hydroxymethylglutaryl-CoA lyase; GO:0042803: Hydroxymethylglutaryl-CoA lyase; GO:0046872: Hydroxymethylglutaryl-CoA lyase;</t>
  </si>
  <si>
    <t xml:space="preserve"> GO:0001889: Hydroxymethylglutaryl-CoA lyase; GO:0006637: Hydroxymethylglutaryl-CoA lyase; GO:0006552: Hydroxymethylglutaryl-CoA lyase; GO:0007005: Hydroxymethylglutaryl-CoA lyase; GO:0007584: Hydroxymethylglutaryl-CoA lyase; GO:0009790: Hydroxymethylglutaryl-CoA lyase; GO:0042594: Hydroxymethylglutaryl-CoA lyase; GO:0044255: Hydroxymethylglutaryl-CoA lyase; GO:0044281: Hydroxymethylglutaryl-CoA lyase; GO:0046950: Hydroxymethylglutaryl-CoA lyase; GO:0046951: Hydroxymethylglutaryl-CoA lyase; GO:0046951: Hydroxymethylglutaryl-CoA lyase; GO:0051262: Hydroxymethylglutaryl-CoA lyase; GO:0070542: Hydroxymethylglutaryl-CoA lyase;</t>
  </si>
  <si>
    <t>GCR_cBin3754_Ctg1_259</t>
  </si>
  <si>
    <t>TTTATGTATCCGTTATATCATGTACAGGTTACCCCATTGGGATTNAAAAT[T/G]TATTTTACAAGAGAGACTGGTCACAAAATGACAGGTCTTTAGTGGGTATG</t>
  </si>
  <si>
    <t>CATACCCACTAAAGACCTGTCATTTTGTGACCAGTCTCTCTTGTAAAATA[A/C]ATTTTNAATCCCAATGGGGTAACCTGTACATGATATAACGGATACATAAA</t>
  </si>
  <si>
    <t>P25705</t>
  </si>
  <si>
    <t>ATPA_HUMAN</t>
  </si>
  <si>
    <t>GO:0000275: ATP synthase subunit alpha; GO:0005743: ATP synthase subunit alpha; GO:0005753: ATP synthase subunit alpha; GO:0005739: ATP synthase subunit alpha; GO:0005759: ATP synthase subunit alpha; GO:0005886: ATP synthase subunit alpha; GO:0008180: ATP synthase subunit alpha;</t>
  </si>
  <si>
    <t xml:space="preserve"> GO:0005515: ATP synthase subunit alpha; GO:0005524: ATP synthase subunit alpha; GO:0016887: ATP synthase subunit alpha; GO:0022857: ATP synthase subunit alpha; GO:0042288: ATP synthase subunit alpha; GO:0043531: ATP synthase subunit alpha; GO:0043499: ATP synthase subunit alpha; GO:0046933: ATP synthase subunit alpha; GO:0046961: ATP synthase subunit alpha;</t>
  </si>
  <si>
    <t xml:space="preserve"> GO:0001937: ATP synthase subunit alpha; GO:0006172: ATP synthase subunit alpha; GO:0006629: ATP synthase subunit alpha; GO:0006754: ATP synthase subunit alpha; GO:0006754: ATP synthase subunit alpha; GO:0009790: ATP synthase subunit alpha; GO:0015991: ATP synthase subunit alpha; GO:0022904: ATP synthase subunit alpha; GO:0042776: ATP synthase subunit alpha; GO:0042776: ATP synthase subunit alpha; GO:0044281: ATP synthase subunit alpha;</t>
  </si>
  <si>
    <t>GCR_cBin41827_Ctg1_83</t>
  </si>
  <si>
    <t>ATTTTATTGTAGCACAATGATAAAGGTTGTAACACAACAACATGTGGAAA[T/G]TCCCTGCAAAAGTGCTAATTAATACTGACTCTCTATTTATTGGTTCTGTA</t>
  </si>
  <si>
    <t>TACAGAACCAATAAATAGAGAGTCAGTATTAATTAGCACTTTTGCAGGGA[A/C]TTTCCACATGTTGTTGTGTTACAACCTTTATCATTGTGCTACAATAAAAT</t>
  </si>
  <si>
    <t>ESTNV_32815_1072</t>
  </si>
  <si>
    <t>ATCTGTTTGGATCCCAGATTACATTTTACTTCTTTGCCAGACGTCCCACG[A/G]GGTACATTCACTTCAATAAATACCTCCTCCATGGTTTGGGACCAGTTTCC</t>
  </si>
  <si>
    <t>Q8WVJ2</t>
  </si>
  <si>
    <t>NUDC2_HUMAN</t>
  </si>
  <si>
    <t>GO:0000922: NudC domain-containing protein 2; GO:0000777: NudC domain-containing protein 2; GO:0005622: NudC domain-containing protein 2; GO:0005815: NudC domain-containing protein 2;</t>
  </si>
  <si>
    <t>GCR_cBin31103_Ctg1_155</t>
  </si>
  <si>
    <t>GGAGGTGATAGATTGTTTCCTGTAATGGATACTATGAAGTAATATCAGAC[A/C]GGTGCNAAGATTTTGCTCAGACTATTTTGGGCTGCTGTGGGGCTCCAAGA</t>
  </si>
  <si>
    <t>P48594</t>
  </si>
  <si>
    <t>SPB4_HUMAN</t>
  </si>
  <si>
    <t xml:space="preserve"> GO:0005576: Serpin B4; GO:0005737: Serpin B4;</t>
  </si>
  <si>
    <t>GO:0004867: Serpin B4; GO:0004867: Serpin B4;</t>
  </si>
  <si>
    <t xml:space="preserve"> GO:0006955: Serpin B4; GO:0010951: Serpin B4; GO:0030162: Serpin B4; GO:0030162: Serpin B4;</t>
  </si>
  <si>
    <t>ESTNV_32685_763</t>
  </si>
  <si>
    <t>CGTGATAGTAAATTCTGTTCGCAGCCAAACTCCCTCAAAGTAGGACTCGA[A/T]GATCCACACACTTCCATCACGATGCCA</t>
  </si>
  <si>
    <t>Q9NQT4</t>
  </si>
  <si>
    <t>EXOS5_HUMAN</t>
  </si>
  <si>
    <t xml:space="preserve"> GO:0000178: Exosome complex component RRP46; GO:0005730: Exosome complex component RRP46; GO:0005737: Exosome complex component RRP46; GO:0005829: Exosome complex component RRP46; GO:0035327: Exosome complex component RRP46;</t>
  </si>
  <si>
    <t>GO:0000175: Exosome complex component RRP46; GO:0003723: Exosome complex component RRP46; GO:0004532: Exosome complex component RRP46; GO:0005515: Exosome complex component RRP46;</t>
  </si>
  <si>
    <t xml:space="preserve"> GO:0000288: Exosome complex component RRP46; GO:0006364: Exosome complex component RRP46; GO:0010467: Exosome complex component RRP46; GO:0016070: Exosome complex component RRP46; GO:0016071: Exosome complex component RRP46; GO:0043928: Exosome complex component RRP46; GO:0043928: Exosome complex component RRP46; GO:0045006: Exosome complex component RRP46; GO:0051607: Exosome complex component RRP46;</t>
  </si>
  <si>
    <t>ESTNV_36810_65</t>
  </si>
  <si>
    <t>CAATGGAATAGTAAAGACAGCTGGGCTCTGCCACAACACTGGAGAAAAAC[T/C]GAAACTTCAACTACTCCCGACCTCGTATTATTTGGATTGTTTGTGTTATT</t>
  </si>
  <si>
    <t>AATAACACAAACAATCCAAATAATACGAGGTCGGGAGTAGTTGAAGTTTC[A/G]GTTTTTCTCCAGTGTTGTGGCAGAGCCCAGCTGTCTTTACTATTCCATTG</t>
  </si>
  <si>
    <t>Q9NPI5</t>
  </si>
  <si>
    <t>NRK2_HUMAN</t>
  </si>
  <si>
    <t xml:space="preserve"> GO:0005622: Nicotinamide riboside kinase 2;</t>
  </si>
  <si>
    <t>GO:0005515: Nicotinamide riboside kinase 2; GO:0005524: Nicotinamide riboside kinase 2; GO:0046872: Nicotinamide riboside kinase 2; GO:0050262: Nicotinamide riboside kinase 2;</t>
  </si>
  <si>
    <t xml:space="preserve"> GO:0009435: Nicotinamide riboside kinase 2; GO:0045662: Nicotinamide riboside kinase 2;</t>
  </si>
  <si>
    <t>ESTNV_36845_1371</t>
  </si>
  <si>
    <t>AGGAGTACCCGGTGTTTATAGCCGCGTACAAGGAGAGAGCGGCGCTTTAG[C/G]ACAACGCACATAAACAATGAAAGCATCATCAGGGAACAACCTTCTCTTTA</t>
  </si>
  <si>
    <t>TAAAGAGAAGGTTGTTCCCTGATGATGCTTTCATTGTTTATGTGCGTTGT[C/G]CTAAAGCGCCGCTCTCTCCTTGTACGCGGCTATAAACACCGGGTACTCCT</t>
  </si>
  <si>
    <t>P32929</t>
  </si>
  <si>
    <t>CGL_HUMAN</t>
  </si>
  <si>
    <t xml:space="preserve"> GO:0005634: Cystathionine gamma-lyase; GO:0005737: Cystathionine gamma-lyase; GO:0005829: Cystathionine gamma-lyase;</t>
  </si>
  <si>
    <t xml:space="preserve"> GO:0004121: Cystathionine gamma-lyase; GO:0004123: Cystathionine gamma-lyase; GO:0004123: Cystathionine gamma-lyase; GO:0005515: Cystathionine gamma-lyase; GO:0005516: Cystathionine gamma-lyase; GO:0016846: Cystathionine gamma-lyase; GO:0030170: Cystathionine gamma-lyase; GO:0044540: Cystathionine gamma-lyase; GO:0047982: Cystathionine gamma-lyase; GO:0080146: Cystathionine gamma-lyase;</t>
  </si>
  <si>
    <t>GO:0000096: Cystathionine gamma-lyase; GO:0000098: Cystathionine gamma-lyase; GO:0006534: Cystathionine gamma-lyase; GO:0006749: Cystathionine gamma-lyase; GO:0008285: Cystathionine gamma-lyase; GO:0019344: Cystathionine gamma-lyase; GO:0019344: Cystathionine gamma-lyase; GO:0019346: Cystathionine gamma-lyase; GO:0018272: Cystathionine gamma-lyase; GO:0030308: Cystathionine gamma-lyase; GO:0030968: Cystathionine gamma-lyase; GO:0034641: Cystathionine gamma-lyase; GO:0043123: Cystathionine gamma-lyase; GO:0044524: Cystathionine gamma-lyase; GO:0044281: Cystathionine gamma-lyase; GO:0051092: Cystathionine gamma-lyase; GO:0051289: Cystathionine gamma-lyase; GO:0070814: Cystathionine gamma-lyase;</t>
  </si>
  <si>
    <t>ESTNV_28049_192</t>
  </si>
  <si>
    <t>ATAAAAACATTTCTTTTTTGAATAAAATATTCCACATTCAAGAAAAAAAA[T/C]AACTACATTTGACCACTATGCTCATTAATACAACATATATTGACAAGTAA</t>
  </si>
  <si>
    <t>TTACTTGTCAATATATGTTGTATTAATGAGCATAGTGGTCAAATGTAGTT[A/G]TTTTTTTTCTTGAATGTGGAATATTTTATTCAAAAAAGAAATGTTTTTAT</t>
  </si>
  <si>
    <t>P61024</t>
  </si>
  <si>
    <t>CKS1_HUMAN</t>
  </si>
  <si>
    <t xml:space="preserve"> GO:0005654: Cyclin-dependent kinases regulatory subunit 1;</t>
  </si>
  <si>
    <t xml:space="preserve"> GO:0005515: Cyclin-dependent kinases regulatory subunit 1; GO:0016538: Cyclin-dependent kinases regulatory subunit 1;</t>
  </si>
  <si>
    <t>GO:0000079: Cyclin-dependent kinases regulatory subunit 1; GO:0000080: Cyclin-dependent kinases regulatory subunit 1; GO:0000082: Cyclin-dependent kinases regulatory subunit 1; GO:0000084: Cyclin-dependent kinases regulatory subunit 1; GO:0000278: Cyclin-dependent kinases regulatory subunit 1; GO:0008283: Cyclin-dependent kinases regulatory subunit 1; GO:0051301: Cyclin-dependent kinases regulatory subunit 1;</t>
  </si>
  <si>
    <t>ESTV_17112_405</t>
  </si>
  <si>
    <t>GTCCAGCCCTCACTGTGGACGTGGTAGAGGTTGACCTGTCCTCCACTGTA[A/G]GCGTCACGGTATGTGGCCTGATAGATGGCCCTGCGACCCAGATCACAGGC</t>
  </si>
  <si>
    <t>P28074</t>
  </si>
  <si>
    <t>PSB5_HUMAN</t>
  </si>
  <si>
    <t xml:space="preserve"> GO:0000502: Proteasome subunit beta type-5; GO:0005654: Proteasome subunit beta type-5; GO:0005839: Proteasome subunit beta type-5; GO:0005829: Proteasome subunit beta type-5;</t>
  </si>
  <si>
    <t xml:space="preserve"> GO:0004298: Proteasome subunit beta type-5; GO:0005515: Proteasome subunit beta type-5;</t>
  </si>
  <si>
    <t>GO:0000075: Proteasome subunit beta type-5; GO:0000082: Proteasome subunit beta type-5; GO:0000084: Proteasome subunit beta type-5; GO:0000209: Proteasome subunit beta type-5; GO:0000278: Proteasome subunit beta type-5; GO:0000216: Proteasome subunit beta type-5; GO:0002474: Proteasome subunit beta type-5; GO:0002479: Proteasome subunit beta type-5; GO:0006521: Proteasome subunit beta type-5; GO:0006915: Proteasome subunit beta type-5; GO:0006977: Proteasome subunit beta type-5; GO:0006979: Proteasome subunit beta type-5; GO:0010467: Proteasome subunit beta type-5; GO:0016032: Proteasome subunit beta type-5; GO:0016070: Proteasome subunit beta type-5; GO:0016071: Proteasome subunit beta type-5; GO:0019048: Proteasome subunit beta type-5; GO:0031145: Proteasome subunit beta type-5; GO:0034641: Proteasome subunit beta type-5; GO:0042590: Proteasome subunit beta type-5; GO:0042981: Proteasome subunit beta type-5; GO:0044281: Proteasome subunit beta type-5; GO:0051436: Proteasome subunit beta type-5; GO:0051437: Proteasome subunit beta type-5; GO:0051439: Proteasome subunit beta type-5;</t>
  </si>
  <si>
    <t>ESTV_21346_907</t>
  </si>
  <si>
    <t>CTAGTCTGTCACATGACCTGTTTTCAGTTTGTGAGGATAGGCTTCAATAA[T/G]GGTGAACACAAACACCCCCTTTATCCTAGACACACTGACTCATCTCCATT</t>
  </si>
  <si>
    <t>AATGGAGATGAGTCAGTGTGTCTAGGATAAAGGGGGTGTTTGTGTTCACC[A/C]TTATTGAAGCCTATCCTCACAAACTGAAAACAGGTCATGTGACAGACTAG</t>
  </si>
  <si>
    <t>Q8TAA3</t>
  </si>
  <si>
    <t>PSA7L_HUMAN</t>
  </si>
  <si>
    <t xml:space="preserve"> GO:0005634: Proteasome subunit alpha type-7-like; GO:0005829: Proteasome subunit alpha type-7-like; GO:0019773: Proteasome subunit alpha type-7-like;</t>
  </si>
  <si>
    <t xml:space="preserve"> GO:0004298: Proteasome subunit alpha type-7-like;</t>
  </si>
  <si>
    <t>GO:0000075: Proteasome subunit alpha type-7-like; GO:0000084: Proteasome subunit alpha type-7-like; GO:0000209: Proteasome subunit alpha type-7-like; GO:0000216: Proteasome subunit alpha type-7-like; GO:0000278: Proteasome subunit alpha type-7-like; GO:0002479: Proteasome subunit alpha type-7-like; GO:0002474: Proteasome subunit alpha type-7-like; GO:0006521: Proteasome subunit alpha type-7-like; GO:0006915: Proteasome subunit alpha type-7-like; GO:0006977: Proteasome subunit alpha type-7-like; GO:0010467: Proteasome subunit alpha type-7-like; GO:0016032: Proteasome subunit alpha type-7-like; GO:0016070: Proteasome subunit alpha type-7-like; GO:0016071: Proteasome subunit alpha type-7-like; GO:0031145: Proteasome subunit alpha type-7-like; GO:0034641: Proteasome subunit alpha type-7-like; GO:0042590: Proteasome subunit alpha type-7-like; GO:0042981: Proteasome subunit alpha type-7-like; GO:0044281: Proteasome subunit alpha type-7-like; GO:0051437: Proteasome subunit alpha type-7-like; GO:0051439: Proteasome subunit alpha type-7-like;</t>
  </si>
  <si>
    <t>ESTNV_33245_565</t>
  </si>
  <si>
    <t>GCAGTACCCTCAGATTCTTAAGTCACTGACGTTACACACCATCTGCCACC[A/G]TGTGAATCACCACTCCCAACATTGAATTATCTGATGTTTCTAACTTCAAT</t>
  </si>
  <si>
    <t>Q9UKA1</t>
  </si>
  <si>
    <t>FBXL5_HUMAN</t>
  </si>
  <si>
    <t>GO:0000151: F-box/LRR-repeat protein 5; GO:0019005: F-box/LRR-repeat protein 5; GO:0048471: F-box/LRR-repeat protein 5;</t>
  </si>
  <si>
    <t xml:space="preserve"> GO:0004842: F-box/LRR-repeat protein 5; GO:0005506: F-box/LRR-repeat protein 5; GO:0005515: F-box/LRR-repeat protein 5;</t>
  </si>
  <si>
    <t xml:space="preserve"> GO:0016567: F-box/LRR-repeat protein 5; GO:0016567: F-box/LRR-repeat protein 5; GO:0031146: F-box/LRR-repeat protein 5; GO:0055072: F-box/LRR-repeat protein 5; GO:0055072: F-box/LRR-repeat protein 5;</t>
  </si>
  <si>
    <t>ESTNV_15248_422</t>
  </si>
  <si>
    <t>TTTTTTTTGTCTGTGCACGTGACTGTCAAAAGCAACTCGGAGACCATGGT[T/C]GTGTTCATTGGGGCGGACAAGAGCAAAACCGAAAACTAAAACAATTAGAC</t>
  </si>
  <si>
    <t>GTCTAATTGTTTTAGTTTTCGGTTTTGCTCTTGTCCGCCCCAATGAACAC[A/G]ACCATGGTCTCCGAGTTGCTTTTGACAGTCACGTGCACAGACAAAAAAAA</t>
  </si>
  <si>
    <t>Q9BZM5</t>
  </si>
  <si>
    <t>N2DL2_HUMAN</t>
  </si>
  <si>
    <t>GO:0005615: NKG2D ligand 2; GO:0005886: NKG2D ligand 2; GO:0009986: NKG2D ligand 2; GO:0016020: NKG2D ligand 2; GO:0031225: NKG2D ligand 2; GO:0042612: NKG2D ligand 2;</t>
  </si>
  <si>
    <t xml:space="preserve"> GO:0032393: NKG2D ligand 2;</t>
  </si>
  <si>
    <t xml:space="preserve"> GO:0006955: NKG2D ligand 2; GO:0019882: NKG2D ligand 2; GO:0030101: NKG2D ligand 2; GO:0050776: NKG2D ligand 2;</t>
  </si>
  <si>
    <t>GCR_cBin38998_Ctg1_201</t>
  </si>
  <si>
    <t>CCATAAATTTAGTCACTGTTACTAGCCGACTACCACACGGTACTCTACCA[T/C]ACACCNCAGACTGCTGCCTTATGTACATAGTCATTGTACATTGTCACACT</t>
  </si>
  <si>
    <t>AGTGTGACAATGTACAATGACTATGTACATAAGGCAGCAGTCTGNGGTGT[A/G]TGGTAGAGTACCGTGTGGTAGTCGGCTAGTAACAGTGACTAAATTTATGG</t>
  </si>
  <si>
    <t>ESTNV_36054_822</t>
  </si>
  <si>
    <t>CTGCGACCAGAGACCATCGTCATGTCTGCTCTGGCAGTGCTGAAAAAGAA[A/G]CTGAGTGACTTACAGACCCAGCTGAGCCACGAAATCCAGAGTGACGTCCT</t>
  </si>
  <si>
    <t>P19387</t>
  </si>
  <si>
    <t>RPB3_HUMAN</t>
  </si>
  <si>
    <t xml:space="preserve"> GO:0005634: DNA-directed RNA polymerase II subunit RPB3; GO:0005730: DNA-directed RNA polymerase II subunit RPB3; GO:0005665: DNA-directed RNA polymerase II subunit RPB3; GO:0005654: DNA-directed RNA polymerase II subunit RPB3; GO:0005737: DNA-directed RNA polymerase II subunit RPB3; GO:0015630: DNA-directed RNA polymerase II subunit RPB3;</t>
  </si>
  <si>
    <t xml:space="preserve"> GO:0003677: DNA-directed RNA polymerase II subunit RPB3; GO:0003899: DNA-directed RNA polymerase II subunit RPB3; GO:0046983: DNA-directed RNA polymerase II subunit RPB3;</t>
  </si>
  <si>
    <t>GO:0000398: DNA-directed RNA polymerase II subunit RPB3; GO:0006281: DNA-directed RNA polymerase II subunit RPB3; GO:0006283: DNA-directed RNA polymerase II subunit RPB3; GO:0006289: DNA-directed RNA polymerase II subunit RPB3; GO:0006370: DNA-directed RNA polymerase II subunit RPB3; GO:0006366: DNA-directed RNA polymerase II subunit RPB3; GO:0006366: DNA-directed RNA polymerase II subunit RPB3; GO:0006367: DNA-directed RNA polymerase II subunit RPB3; GO:0006368: DNA-directed RNA polymerase II subunit RPB3; GO:0008380: DNA-directed RNA polymerase II subunit RPB3; GO:0010467: DNA-directed RNA polymerase II subunit RPB3; GO:0016032: DNA-directed RNA polymerase II subunit RPB3; GO:0050434: DNA-directed RNA polymerase II subunit RPB3;</t>
  </si>
  <si>
    <t>ESTNV_30706_221</t>
  </si>
  <si>
    <t>TGAATGAGCTCAGTATTTTGGATGAAGCTTCAATCACAACAGCTGTTGAG[A/G]AATTTTCTAACAGTTTAGTTAAAGCGTTGAATCCAGTTTGACAGACATGG</t>
  </si>
  <si>
    <t>Q9GZQ8</t>
  </si>
  <si>
    <t>MLP3B_HUMAN</t>
  </si>
  <si>
    <t>GO:0000421: Microtubule-associated proteins 1A/1B light chain 3B; GO:0005622: Microtubule-associated proteins 1A/1B light chain 3B; GO:0005776: Microtubule-associated proteins 1A/1B light chain 3B; GO:0005874: Microtubule-associated proteins 1A/1B light chain 3B; GO:0005875: Microtubule-associated proteins 1A/1B light chain 3B; GO:0012505: Microtubule-associated proteins 1A/1B light chain 3B; GO:0031410: Microtubule-associated proteins 1A/1B light chain 3B; GO:0030424: Microtubule-associated proteins 1A/1B light chain 3B; GO:0030425: Microtubule-associated proteins 1A/1B light chain 3B; GO:0031090: Microtubule-associated proteins 1A/1B light chain 3B; GO:0043025: Microtubule-associated proteins 1A/1B light chain 3B;</t>
  </si>
  <si>
    <t xml:space="preserve"> GO:0005515: Microtubule-associated proteins 1A/1B light chain 3B; GO:0008017: Microtubule-associated proteins 1A/1B light chain 3B; GO:0019904: Microtubule-associated proteins 1A/1B light chain 3B;</t>
  </si>
  <si>
    <t xml:space="preserve"> GO:0006914: Microtubule-associated proteins 1A/1B light chain 3B; GO:0032092: Microtubule-associated proteins 1A/1B light chain 3B;</t>
  </si>
  <si>
    <t>GCR_cBin38998_Ctg1_202</t>
  </si>
  <si>
    <t>CATAAATTTAGTCACTGTTACTAGCCGACTACCACACGGTACTCNACCAC[A/G]CACCTCAGACTGCTGCCTTATGTACATAGTCATTGTACATTGTCACACTG</t>
  </si>
  <si>
    <t>GCR_cBin28992_Ctg1_137</t>
  </si>
  <si>
    <t>AGCACAATCTCAAAGGGTATTTTGTTCCACTTCCCTGAAAGCCTGTGCAA[T/G]AAGAATCTTTCACTGCATAACCATCCCATGGTAAATAATGGCACTGCATG</t>
  </si>
  <si>
    <t>CATGCAGTGCCATTATTTACCATGGGATGGTTATGCAGTGAAAGATTCTT[A/C]TTGCACAGGCTTTCAGGGAAGTGGAACAAAATACCCTTTGAGATTGTGCT</t>
  </si>
  <si>
    <t>P01112</t>
  </si>
  <si>
    <t>RASH_HUMAN</t>
  </si>
  <si>
    <t xml:space="preserve"> GO:0000139: GTPase HRas; GO:0005634: GTPase HRas; GO:0005737: GTPase HRas; GO:0005794: GTPase HRas; GO:0005829: GTPase HRas; GO:0005886: GTPase HRas; GO:0005886: GTPase HRas; GO:0048471: GTPase HRas;</t>
  </si>
  <si>
    <t xml:space="preserve"> GO:0003924: GTPase HRas; GO:0005515: GTPase HRas; GO:0005525: GTPase HRas; GO:0008022: GTPase HRas;</t>
  </si>
  <si>
    <t>GO:0000165: GTPase HRas; GO:0000186: GTPase HRas; GO:0001934: GTPase HRas; GO:0006897: GTPase HRas; GO:0006915: GTPase HRas; GO:0006935: GTPase HRas; GO:0007050: GTPase HRas; GO:0007050: GTPase HRas; GO:0006917: GTPase HRas; GO:0007165: GTPase HRas; GO:0007264: GTPase HRas; GO:0007265: GTPase HRas; GO:0007166: GTPase HRas; GO:0007268: GTPase HRas; GO:0007173: GTPase HRas; GO:0007596: GTPase HRas; GO:0007411: GTPase HRas; GO:0008285: GTPase HRas; GO:0008286: GTPase HRas; GO:0008542: GTPase HRas; GO:0008543: GTPase HRas; GO:0008283: GTPase HRas; GO:0008284: GTPase HRas; GO:0009887: GTPase HRas; GO:0030036: GTPase HRas; GO:0031575: GTPase HRas; GO:0032228: GTPase HRas; GO:0035022: GTPase HRas; GO:0035176: GTPase HRas; GO:0043410: GTPase HRas; GO:0043524: GTPase HRas; GO:0046330: GTPase HRas; GO:0045740: GTPase HRas; GO:0045944: GTPase HRas; GO:0048169: GTPase HRas; GO:0048011: GTPase HRas; GO:0050679: GTPase HRas; GO:0051146: GTPase HRas; GO:0050900: GTPase HRas; GO:0070374: GTPase HRas; GO:0090398: GTPase HRas;</t>
  </si>
  <si>
    <t>ESTNV_35051_1659</t>
  </si>
  <si>
    <t>CACAGCCACTGTGGCGTTCTGGCCCGCAGGCAGCTTCTCAAAGTCTATCA[A/G]CTCTATGGTCCTAGTCTTGACCATGGGCTTCTGAGGGTAGCCCAGCAGGT</t>
  </si>
  <si>
    <t>Q9NW08</t>
  </si>
  <si>
    <t>RPC2_HUMAN</t>
  </si>
  <si>
    <t xml:space="preserve"> GO:0005654: DNA-directed RNA polymerase III subunit RPC2;</t>
  </si>
  <si>
    <t>GO:0003677: DNA-directed RNA polymerase III subunit RPC2; GO:0003899: DNA-directed RNA polymerase III subunit RPC2; GO:0032549: DNA-directed RNA polymerase III subunit RPC2; GO:0046872: DNA-directed RNA polymerase III subunit RPC2;</t>
  </si>
  <si>
    <t xml:space="preserve"> GO:0006383: DNA-directed RNA polymerase III subunit RPC2; GO:0006385: DNA-directed RNA polymerase III subunit RPC2; GO:0006386: DNA-directed RNA polymerase III subunit RPC2; GO:0010467: DNA-directed RNA polymerase III subunit RPC2; GO:0032728: DNA-directed RNA polymerase III subunit RPC2; GO:0045087: DNA-directed RNA polymerase III subunit RPC2; GO:0045089: DNA-directed RNA polymerase III subunit RPC2; GO:0051607: DNA-directed RNA polymerase III subunit RPC2;</t>
  </si>
  <si>
    <t>ESTNV_30975_278</t>
  </si>
  <si>
    <t>ATATCTCGGAATTTCTCCAGTGCAGCAAAGCTTTAAAAGAGAGTAAAAAC[T/C]TCCTGATAAAAAAAAATGAAGAAACTAAGAAAATAATCAGAGTAGTAAGA</t>
  </si>
  <si>
    <t>TCTTACTACTCTGATTATTTTCTTAGTTTCTTCATTTTTTTTTATCAGGA[A/G]GTTTTTACTCTCTTTTAAAGCTTTGCTGCACTGGAGAAATTCCGAGATAT</t>
  </si>
  <si>
    <t>Q96PZ0</t>
  </si>
  <si>
    <t>PUS7_HUMAN</t>
  </si>
  <si>
    <t xml:space="preserve"> GO:0003723: Pseudouridylate synthase 7 homolog; GO:0009982: Pseudouridylate synthase 7 homolog;</t>
  </si>
  <si>
    <t>GO:0001522: Pseudouridylate synthase 7 homolog; GO:0008033: Pseudouridylate synthase 7 homolog;</t>
  </si>
  <si>
    <t>GCR_cBin10459_Ctg1_69</t>
  </si>
  <si>
    <t>TGAGGGATGCTTTACAGAAGGTGTGGGGTGCTGCATGAAGTTCANTAGCT[T/C]TTCAACTTCAACAGTGTAGTGATGGAGGGAATAGCCTATACAGAGACTAC</t>
  </si>
  <si>
    <t>GTAGTCTCTGTATAGGCTATTCCCTCCATCACTACACTGTTGAAGTTGAA[A/G]AGCTANTGAACTTCATGCAGCACCCCACACCTTCTGTAAAGCATCCCTCA</t>
  </si>
  <si>
    <t>Q13608</t>
  </si>
  <si>
    <t>PEX6_HUMAN</t>
  </si>
  <si>
    <t xml:space="preserve"> GO:0005737: Peroxisome assembly factor 2; GO:0005777: Peroxisome assembly factor 2; GO:0005778: Peroxisome assembly factor 2; GO:0005829: Peroxisome assembly factor 2;</t>
  </si>
  <si>
    <t>GO:0005515: Peroxisome assembly factor 2; GO:0005524: Peroxisome assembly factor 2; GO:0008022: Peroxisome assembly factor 2; GO:0016887: Peroxisome assembly factor 2; GO:0032403: Peroxisome assembly factor 2; GO:0042623: Peroxisome assembly factor 2;</t>
  </si>
  <si>
    <t xml:space="preserve"> GO:0006200: Peroxisome assembly factor 2; GO:0006625: Peroxisome assembly factor 2; GO:0007031: Peroxisome assembly factor 2; GO:0016561: Peroxisome assembly factor 2; GO:0050821: Peroxisome assembly factor 2;</t>
  </si>
  <si>
    <t>ESTNV_35660_146</t>
  </si>
  <si>
    <t>CTTCTTGACAGTGAAATAAAGATCATGAAGAGTGAGGTATTGAGGGTAAC[A/C]CATGAGCTGCAGGCCATGAAGGACAAAATTAAAGAAAACACAGAGAAGAT</t>
  </si>
  <si>
    <t>P17980</t>
  </si>
  <si>
    <t>PRS6A_HUMAN</t>
  </si>
  <si>
    <t xml:space="preserve"> GO:0000502: 26S protease regulatory subunit 6A; GO:0005634: 26S protease regulatory subunit 6A; GO:0005654: 26S protease regulatory subunit 6A; GO:0005737: 26S protease regulatory subunit 6A; GO:0005829: 26S protease regulatory subunit 6A; GO:0022624: 26S protease regulatory subunit 6A;</t>
  </si>
  <si>
    <t xml:space="preserve"> GO:0003713: 26S protease regulatory subunit 6A; GO:0003714: 26S protease regulatory subunit 6A; GO:0005515: 26S protease regulatory subunit 6A; GO:0005524: 26S protease regulatory subunit 6A; GO:0017111: 26S protease regulatory subunit 6A;</t>
  </si>
  <si>
    <t>GO:0000075: 26S protease regulatory subunit 6A; GO:0000082: 26S protease regulatory subunit 6A; GO:0000084: 26S protease regulatory subunit 6A; GO:0000209: 26S protease regulatory subunit 6A; GO:0000278: 26S protease regulatory subunit 6A; GO:0000216: 26S protease regulatory subunit 6A; GO:0001824: 26S protease regulatory subunit 6A; GO:0002474: 26S protease regulatory subunit 6A; GO:0002479: 26S protease regulatory subunit 6A; GO:0006521: 26S protease regulatory subunit 6A; GO:0006915: 26S protease regulatory subunit 6A; GO:0006977: 26S protease regulatory subunit 6A; GO:0010467: 26S protease regulatory subunit 6A; GO:0016032: 26S protease regulatory subunit 6A; GO:0016070: 26S protease regulatory subunit 6A; GO:0016071: 26S protease regulatory subunit 6A; GO:0019048: 26S protease regulatory subunit 6A; GO:0031145: 26S protease regulatory subunit 6A; GO:0034641: 26S protease regulatory subunit 6A; GO:0042590: 26S protease regulatory subunit 6A; GO:0042981: 26S protease regulatory subunit 6A; GO:0044281: 26S protease regulatory subunit 6A; GO:0051436: 26S protease regulatory subunit 6A; GO:0051437: 26S protease regulatory subunit 6A; GO:0051439: 26S protease regulatory subunit 6A;</t>
  </si>
  <si>
    <t>ESTV_20576_189</t>
  </si>
  <si>
    <t>TGGTTGTAAAGGGAGAGAAAGTGTTGGTAGACACGAAGAAACCTTTCCTA[A/G]CCCGCGAGTCCCTGAACGGTCAGAGCCCCAAGACTGGGCCGGCAGTATCA</t>
  </si>
  <si>
    <t>P47985</t>
  </si>
  <si>
    <t>UCRI_HUMAN</t>
  </si>
  <si>
    <t>GO:0005743: Cytochrome b-c1 complex subunit Rieske; GO:0005750: Cytochrome b-c1 complex subunit Rieske; GO:0005739: Cytochrome b-c1 complex subunit Rieske; GO:0016021: Cytochrome b-c1 complex subunit Rieske;</t>
  </si>
  <si>
    <t xml:space="preserve"> GO:0008121: Cytochrome b-c1 complex subunit Rieske; GO:0032403: Cytochrome b-c1 complex subunit Rieske; GO:0046872: Cytochrome b-c1 complex subunit Rieske; GO:0051537: Cytochrome b-c1 complex subunit Rieske;</t>
  </si>
  <si>
    <t xml:space="preserve"> GO:0009725: Cytochrome b-c1 complex subunit Rieske; GO:0022904: Cytochrome b-c1 complex subunit Rieske; GO:0042493: Cytochrome b-c1 complex subunit Rieske; GO:0044281: Cytochrome b-c1 complex subunit Rieske; GO:0046677: Cytochrome b-c1 complex subunit Rieske; GO:0055114: Cytochrome b-c1 complex subunit Rieske;</t>
  </si>
  <si>
    <t>GCR_cBin9358_Ctg1_120</t>
  </si>
  <si>
    <t>TGGATATGTGATGTATTCATTGCGATGTATCTTGAACAGGTAGACAAAAA[A/G]GTATAAAAATGCAATATCCTCCTTCGCATGTTTGGGTATTATTTTCCATA</t>
  </si>
  <si>
    <t>Q9NZN1</t>
  </si>
  <si>
    <t>IRPL1_HUMAN</t>
  </si>
  <si>
    <t xml:space="preserve"> GO:0005737: Interleukin-1 receptor accessory protein-like 1; GO:0005886: Interleukin-1 receptor accessory protein-like 1; GO:0009986: Interleukin-1 receptor accessory protein-like 1; GO:0016021: Interleukin-1 receptor accessory protein-like 1; GO:0030424: Interleukin-1 receptor accessory protein-like 1; GO:0030425: Interleukin-1 receptor accessory protein-like 1; GO:0045211: Interleukin-1 receptor accessory protein-like 1;</t>
  </si>
  <si>
    <t>GO:0004888: Interleukin-1 receptor accessory protein-like 1; GO:0005245: Interleukin-1 receptor accessory protein-like 1; GO:0005102: Interleukin-1 receptor accessory protein-like 1; GO:0005515: Interleukin-1 receptor accessory protein-like 1; GO:0019966: Interleukin-1 receptor accessory protein-like 1;</t>
  </si>
  <si>
    <t xml:space="preserve"> GO:0007157: Interleukin-1 receptor accessory protein-like 1; GO:0010975: Interleukin-1 receptor accessory protein-like 1; GO:0030182: Interleukin-1 receptor accessory protein-like 1; GO:0045087: Interleukin-1 receptor accessory protein-like 1; GO:0045920: Interleukin-1 receptor accessory protein-like 1; GO:0050775: Interleukin-1 receptor accessory protein-like 1; GO:0097105: Interleukin-1 receptor accessory protein-like 1;</t>
  </si>
  <si>
    <t>ESTNV_33466_1224</t>
  </si>
  <si>
    <t>ACGATGATAAGTTTGCTCTTGGCTGTGCTGAGGTTATGAAGCTCCTCCCC[A/G]AAACACAGGGTCACAATGGGGTCAGGGGCGGGAAGCTGGCCCTCCTGGTA</t>
  </si>
  <si>
    <t>Q02556</t>
  </si>
  <si>
    <t>IRF8_HUMAN</t>
  </si>
  <si>
    <t xml:space="preserve"> GO:0005634: Interferon regulatory factor 8; GO:0005829: Interferon regulatory factor 8;</t>
  </si>
  <si>
    <t xml:space="preserve"> GO:0000975: Interferon regulatory factor 8; GO:0003705: Interferon regulatory factor 8; GO:0005515: Interferon regulatory factor 8;</t>
  </si>
  <si>
    <t>GO:0000122: Interferon regulatory factor 8; GO:0006909: Interferon regulatory factor 8; GO:0006955: Interferon regulatory factor 8; GO:0019221: Interferon regulatory factor 8; GO:0030099: Interferon regulatory factor 8; GO:0032729: Interferon regulatory factor 8; GO:0032735: Interferon regulatory factor 8; GO:0042832: Interferon regulatory factor 8; GO:0042742: Interferon regulatory factor 8; GO:0044130: Interferon regulatory factor 8; GO:0045893: Interferon regulatory factor 8; GO:0060333: Interferon regulatory factor 8; GO:0060337: Interferon regulatory factor 8; GO:0071222: Interferon regulatory factor 8;</t>
  </si>
  <si>
    <t>ESTV_21877_749</t>
  </si>
  <si>
    <t>GGAGAGCACATAGATAGACCCTCCATCTTCTTGCTATATCTTATAGCTGT[A/G]GTTCTGTCTTGCTTGATAGATCTGACTCGTCTGTTTNTGTCAGGGACTGG</t>
  </si>
  <si>
    <t>P02794</t>
  </si>
  <si>
    <t>FRIH_HUMAN</t>
  </si>
  <si>
    <t xml:space="preserve"> GO:0005739: Ferritin heavy chain; GO:0005829: Ferritin heavy chain; GO:0008043: Ferritin heavy chain;</t>
  </si>
  <si>
    <t>GO:0004322: Ferritin heavy chain; GO:0005506: Ferritin heavy chain; GO:0005515: Ferritin heavy chain; GO:0008199: Ferritin heavy chain;</t>
  </si>
  <si>
    <t xml:space="preserve"> GO:0006892: Ferritin heavy chain; GO:0006826: Ferritin heavy chain; GO:0006879: Ferritin heavy chain; GO:0006880: Ferritin heavy chain; GO:0006955: Ferritin heavy chain; GO:0008285: Ferritin heavy chain; GO:0016044: Ferritin heavy chain; GO:0048147: Ferritin heavy chain; GO:0055085: Ferritin heavy chain;</t>
  </si>
  <si>
    <t>ESTNV_30801_1753</t>
  </si>
  <si>
    <t>TCATATTTATATGTTGAAGCCCCAGAGTACAAGCTACTGAGAAACGATAT[T/C]CTGAAATCAGATACACGTTTTTTTTTAACTGACAACAATCCTTCTGCTAG</t>
  </si>
  <si>
    <t>CTAGCAGAAGGATTGTTGTCAGTTAAAAAAAAACGTGTATCTGATTTCAG[A/G]ATATCGTTTCTCAGTAGCTTGTACTCTGGGGCTTCAACATATAAATATGA</t>
  </si>
  <si>
    <t>Q9NQ34</t>
  </si>
  <si>
    <t>TMM9B_HUMAN</t>
  </si>
  <si>
    <t xml:space="preserve"> GO:0016021: Transmembrane protein 9B;</t>
  </si>
  <si>
    <t>GO:0004871: Transmembrane protein 9B;</t>
  </si>
  <si>
    <t xml:space="preserve"> GO:0007165: Transmembrane protein 9B; GO:0043123: Transmembrane protein 9B;</t>
  </si>
  <si>
    <t>ESTV_13513_493</t>
  </si>
  <si>
    <t>AGGACATTGCATTCCCTATTTCTATGGAAGTGGCATTATGCTATGAGGCA[T/C]TGGTAACACTAATAGATAATGACAGTTTAAACCAGTATTAAACTAGCTGA</t>
  </si>
  <si>
    <t>TCAGCTAGTTTAATACTGGTTTAAACTGTCATTATCTATTAGTGTTACCA[A/G]TGCCTCATAGCATAATGCCACTTCCATAGAAATAGGGAATGCAATGTCCT</t>
  </si>
  <si>
    <t>Q9NSD4</t>
  </si>
  <si>
    <t>ZN275_HUMAN</t>
  </si>
  <si>
    <t xml:space="preserve"> GO:0005634: Zinc finger protein 275;</t>
  </si>
  <si>
    <t>GO:0003677: Zinc finger protein 275; GO:0008270: Zinc finger protein 275;</t>
  </si>
  <si>
    <t xml:space="preserve"> GO:0006351: Zinc finger protein 275; GO:0006355: Zinc finger protein 275;</t>
  </si>
  <si>
    <t>ESTV_20764_175</t>
  </si>
  <si>
    <t>TTGATAAAGAAAAAACTCGCAAGAAGAATCTGGTTCCACCGTTTGAAAAA[A/G]CAGATCGTTCTGCATCTATCCAAAAGAAAATGACATCTGTTTGTGATGCC</t>
  </si>
  <si>
    <t>Q96GX9</t>
  </si>
  <si>
    <t>MTNB_HUMAN</t>
  </si>
  <si>
    <t xml:space="preserve"> GO:0005829: Probable methylthioribulose-1-phosphate dehydratase;</t>
  </si>
  <si>
    <t xml:space="preserve"> GO:0005515: Probable methylthioribulose-1-phosphate dehydratase; GO:0042802: Probable methylthioribulose-1-phosphate dehydratase; GO:0046570: Probable methylthioribulose-1-phosphate dehydratase; GO:0046872: Probable methylthioribulose-1-phosphate dehydratase;</t>
  </si>
  <si>
    <t>GO:0000096: Probable methylthioribulose-1-phosphate dehydratase; GO:0006595: Probable methylthioribulose-1-phosphate dehydratase; GO:0006915: Probable methylthioribulose-1-phosphate dehydratase; GO:0019509: Probable methylthioribulose-1-phosphate dehydratase; GO:0019509: Probable methylthioribulose-1-phosphate dehydratase; GO:0034641: Probable methylthioribulose-1-phosphate dehydratase; GO:0043066: Probable methylthioribulose-1-phosphate dehydratase; GO:0044281: Probable methylthioribulose-1-phosphate dehydratase;</t>
  </si>
  <si>
    <t>ESTNV_34377_715</t>
  </si>
  <si>
    <t>TGAAAAAGTGCCTGAGGAATGGCTGTAATTTTTTGGGGGGAAATGTTGCT[C/G]TTTTACGAAGAATGCCCATCTCTCCTCAAACTTTCCTTCTCTCCCTTACC</t>
  </si>
  <si>
    <t>GGTAAGGGAGAGAAGGAAAGTTTGAGGAGAGATGGGCATTCTTCGTAAAA[C/G]AGCAACATTTCCCCCCAAAAAATTACAGCCATTCCTCAGGCACTTTTTCA</t>
  </si>
  <si>
    <t>B0AZS9</t>
  </si>
  <si>
    <t>B0AZS9_HUMAN</t>
  </si>
  <si>
    <t>GO:0005740: BCL2/adenovirus E1B 19 kDa protein-interacting protein 3-like; GO:0016021: BCL2/adenovirus E1B 19 kDa protein-interacting protein 3-like;</t>
  </si>
  <si>
    <t xml:space="preserve"> GO:0042802: BCL2/adenovirus E1B 19 kDa protein-interacting protein 3-like;</t>
  </si>
  <si>
    <t xml:space="preserve"> GO:0043065: BCL2/adenovirus E1B 19 kDa protein-interacting protein 3-like;</t>
  </si>
  <si>
    <t>ESTV_21501_827</t>
  </si>
  <si>
    <t>CATATTCTGACTAAGACCCGGGCAGCTGATGGAATCCTGCTCAATGCCTG[T/C]TGCCCTGGCTGGGTCCGCACTGACATGGCAGGCTCCAAAGCCCCCAAGAG</t>
  </si>
  <si>
    <t>CTCTTGGGGGCTTTGGAGCCTGCCATGTCAGTGCGGACCCAGCCAGGGCA[A/G]CAGGCATTGAGCAGGATTCCATCAGCTGCCCGGGTCTTAGTCAGAATATG</t>
  </si>
  <si>
    <t>P16152</t>
  </si>
  <si>
    <t>CBR1_HUMAN</t>
  </si>
  <si>
    <t xml:space="preserve"> GO:0005737: Carbonyl reductase NADPH 1;</t>
  </si>
  <si>
    <t>GO:0000166: Carbonyl reductase NADPH 1; GO:0004090: Carbonyl reductase NADPH 1; GO:0016655: Carbonyl reductase NADPH 1; GO:0047021: Carbonyl reductase NADPH 1; GO:0050221: Carbonyl reductase NADPH 1;</t>
  </si>
  <si>
    <t xml:space="preserve"> GO:0017144: Carbonyl reductase NADPH 1; GO:0042373: Carbonyl reductase NADPH 1; GO:0055114: Carbonyl reductase NADPH 1;</t>
  </si>
  <si>
    <t>ESTNV_26943_345</t>
  </si>
  <si>
    <t>CAACAGCAGGTAGTTGAAGATACCCACAATGCACATCAGGATGAGGAAGG[A/C]CAGGACGCGTTTCCCAAACAGGTACCCTGGAGTGCTTTGAGATGTCTGAC</t>
  </si>
  <si>
    <t>P20292</t>
  </si>
  <si>
    <t>AL5AP_HUMAN</t>
  </si>
  <si>
    <t xml:space="preserve"> GO:0005635: Arachidonate 5-lipoxygenase-activating protein; GO:0005789: Arachidonate 5-lipoxygenase-activating protein; GO:0005783: Arachidonate 5-lipoxygenase-activating protein; GO:0016021: Arachidonate 5-lipoxygenase-activating protein; GO:0031965: Arachidonate 5-lipoxygenase-activating protein;</t>
  </si>
  <si>
    <t xml:space="preserve"> GO:0004051: Arachidonate 5-lipoxygenase-activating protein; GO:0004364: Arachidonate 5-lipoxygenase-activating protein; GO:0004464: Arachidonate 5-lipoxygenase-activating protein; GO:0005515: Arachidonate 5-lipoxygenase-activating protein; GO:0008047: Arachidonate 5-lipoxygenase-activating protein; GO:0019899: Arachidonate 5-lipoxygenase-activating protein; GO:0042803: Arachidonate 5-lipoxygenase-activating protein; GO:0046982: Arachidonate 5-lipoxygenase-activating protein; GO:0047485: Arachidonate 5-lipoxygenase-activating protein; GO:0050544: Arachidonate 5-lipoxygenase-activating protein;</t>
  </si>
  <si>
    <t>GO:0002540: Arachidonate 5-lipoxygenase-activating protein; GO:0006750: Arachidonate 5-lipoxygenase-activating protein; GO:0019370: Arachidonate 5-lipoxygenase-activating protein; GO:0070207: Arachidonate 5-lipoxygenase-activating protein; GO:0071277: Arachidonate 5-lipoxygenase-activating protein;</t>
  </si>
  <si>
    <t>ESTNV_30598_384</t>
  </si>
  <si>
    <t>TTTTTAAGAACCTCCAAGGATGACCACAGATCACATGACCAACTACATGA[T/C]GTCAAGGCAGCGATCGCAGAGGGTTCCACATTCTGCCGCAGAACCTTTCT</t>
  </si>
  <si>
    <t>AGAAAGGTTCTGCGGCAGAATGTGGAACCCTCTGCGATCGCTGCCTTGAC[A/G]TCATGTAGTTGGTCATGTGATCTGTGGTCATCCTTGGAGGTTCTTAAAAA</t>
  </si>
  <si>
    <t>Q9UJY5</t>
  </si>
  <si>
    <t>GGA1_HUMAN</t>
  </si>
  <si>
    <t xml:space="preserve"> GO:0005794: ADP-ribosylation factor-binding protein GGA1; GO:0010008: ADP-ribosylation factor-binding protein GGA1; GO:0030131: ADP-ribosylation factor-binding protein GGA1; GO:0044431: ADP-ribosylation factor-binding protein GGA1;</t>
  </si>
  <si>
    <t>GO:0003674: ADP-ribosylation factor-binding protein GGA1; GO:0005515: ADP-ribosylation factor-binding protein GGA1;</t>
  </si>
  <si>
    <t xml:space="preserve"> GO:0006886: ADP-ribosylation factor-binding protein GGA1; GO:0016192: ADP-ribosylation factor-binding protein GGA1;</t>
  </si>
  <si>
    <t>GCR_cBin7890_Ctg1_303</t>
  </si>
  <si>
    <t>TCCTGGTGACCAATCCAGCCCTAAAGCTATAGAATCCCAGGGTCNTGATC[A/C]AAGCCATAGCAGCAAGGCATCCAGTCAAACACCTCGGTTGAAGGCCAGAG</t>
  </si>
  <si>
    <t>GCR_cBin7998_Ctg1_257</t>
  </si>
  <si>
    <t>CAAGTGCCAACAGTGTAACATATATGATAGTGGCATGTTGTACTNCAACA[T/G]ACATCAGTGTTTGTGCGCTTAAATGTGACTTTATCAGGTCGTAGCCAGTG</t>
  </si>
  <si>
    <t>CACTGGCTACGACCTGATAAAGTCACATTTAAGCGCACAAACACTGATGT[A/C]TGTTGNAGTACAACATGCCACTATCATATATGTTACACTGTTGGCACTTG</t>
  </si>
  <si>
    <t>Q9UQG0</t>
  </si>
  <si>
    <t>POK20_HUMAN</t>
  </si>
  <si>
    <t>GO:0003723: HERV-K_3q27.3 provirus ancestral Pol protein; GO:0003677: HERV-K_3q27.3 provirus ancestral Pol protein; GO:0003964: HERV-K_3q27.3 provirus ancestral Pol protein; GO:0004523: HERV-K_3q27.3 provirus ancestral Pol protein; GO:0008270: HERV-K_3q27.3 provirus ancestral Pol protein;</t>
  </si>
  <si>
    <t xml:space="preserve"> GO:0006278: HERV-K_3q27.3 provirus ancestral Pol protein; GO:0006310: HERV-K_3q27.3 provirus ancestral Pol protein; GO:0015074: HERV-K_3q27.3 provirus ancestral Pol protein;</t>
  </si>
  <si>
    <t>GCR_cBin7998_Ctg1_249</t>
  </si>
  <si>
    <t>ACTGTAGACAAGTGCCAACAGTGTAACATATATGATAGTGGCATGTTGTA[A/C]TGCAANATACATCAGTGTTTGTGCGCTTAAATGTGACTTTATCAGGTCGT</t>
  </si>
  <si>
    <t>ESTNV_36431_2232</t>
  </si>
  <si>
    <t>GTGATGCAGTACTCTTTGTCTCCGGGGACGCCCAGGTAACGCGGCCTCTC[A/G]CCCGTCGCCAGGATAAACTTAGCTGCTGTATGGAAGGTCTCCTTTCCTCG</t>
  </si>
  <si>
    <t>F5H780</t>
  </si>
  <si>
    <t>F5H780_HUMAN</t>
  </si>
  <si>
    <t xml:space="preserve"> GO:0005634: Thioredoxin reductase 1; GO:0005739: Thioredoxin reductase 1; GO:0005829: Thioredoxin reductase 1;</t>
  </si>
  <si>
    <t xml:space="preserve"> GO:0004791: Thioredoxin reductase 1; GO:0050660: Thioredoxin reductase 1; GO:0050661: Thioredoxin reductase 1;</t>
  </si>
  <si>
    <t>GO:0001707: Thioredoxin reductase 1; GO:0008283: Thioredoxin reductase 1; GO:0042744: Thioredoxin reductase 1; GO:0045454: Thioredoxin reductase 1;</t>
  </si>
  <si>
    <t>GCR_cBin9235_Ctg1_89</t>
  </si>
  <si>
    <t>ACAGCGATTACTCAACCAGTACTGGAGGAATACTTTCTCTTTAATGAGTC[A/G]GACGGGAAGGATTTCTTTCAGACGCCCGACAAGGCTCACATCCCCATCAT</t>
  </si>
  <si>
    <t>ESTNV_33780_777</t>
  </si>
  <si>
    <t>AGGTCTTCCTGCTGGTGGTGGGGTCCACACGTTCCCCGTAATCCTTCATC[T/C]GCTCACACACCTCCTCCATCAGCTCTAGGAGGTTACCTTCCGAGCGGGCG</t>
  </si>
  <si>
    <t>CGCCCGCTCGGAAGGTAACCTCCTAGAGCTGATGGAGGAGGTGTGTGAGC[A/G]GATGAAGGATTACGGGGAACGTGTGGACCCCACCACCAGCAGGAAGACCT</t>
  </si>
  <si>
    <t>Q9Y2B0</t>
  </si>
  <si>
    <t>CNPY2_HUMAN</t>
  </si>
  <si>
    <t xml:space="preserve"> GO:0005783: Protein canopy homolog 2; GO:0005887: Protein canopy homolog 2;</t>
  </si>
  <si>
    <t>GO:0005515: Protein canopy homolog 2;</t>
  </si>
  <si>
    <t xml:space="preserve"> GO:0010629: Protein canopy homolog 2; GO:0010988: Protein canopy homolog 2; GO:0045716: Protein canopy homolog 2;</t>
  </si>
  <si>
    <t>ESTNV_30122_120</t>
  </si>
  <si>
    <t>TTGTAGTCACTGGGAACATCAAAGTGCATTATTTATTCAGTGATTGGCAG[T/C]TTACAGTAAGTACCATGTCCTCACAAGACAGTGAGGGGCAGCAGTGCCCC</t>
  </si>
  <si>
    <t>GGGGCACTGCTGCCCCTCACTGTCTTGTGAGGACATGGTACTTACTGTAA[A/G]CTGCCAATCACTGAATAAATAATGCACTTTGATGTTCCCAGTGACTACAA</t>
  </si>
  <si>
    <t>Q9BV44</t>
  </si>
  <si>
    <t>THUM3_HUMAN</t>
  </si>
  <si>
    <t>GO:0003723: THUMP domain-containing protein 3; GO:0008168: THUMP domain-containing protein 3;</t>
  </si>
  <si>
    <t>ESTNV_32259_1196</t>
  </si>
  <si>
    <t>TCAGCAGTCGCTACATACATTTTTGGACTTATAAATGAATGATTCTTGAA[A/G]AATAAAATGTATAAATGCCTCCATTAGAACCCAAAATCTAAGCTTTTACT</t>
  </si>
  <si>
    <t>Q16877</t>
  </si>
  <si>
    <t>F264_HUMAN</t>
  </si>
  <si>
    <t xml:space="preserve"> GO:0005829: 6-phosphofructo-2-kinase/fructose-2;</t>
  </si>
  <si>
    <t>GO:0003873: 6-phosphofructo-2-kinase/fructose-2; GO:0004331: 6-phosphofructo-2-kinase/fructose-2; GO:0005524: 6-phosphofructo-2-kinase/fructose-2; GO:0042802: 6-phosphofructo-2-kinase/fructose-2;</t>
  </si>
  <si>
    <t xml:space="preserve"> GO:0006000: 6-phosphofructo-2-kinase/fructose-2; GO:0005975: 6-phosphofructo-2-kinase/fructose-2; GO:0006003: 6-phosphofructo-2-kinase/fructose-2; GO:0006006: 6-phosphofructo-2-kinase/fructose-2; GO:0006096: 6-phosphofructo-2-kinase/fructose-2; GO:0044281: 6-phosphofructo-2-kinase/fructose-2;</t>
  </si>
  <si>
    <t>ESTNV_17647_210</t>
  </si>
  <si>
    <t>CTGTACTTGCACTGTGGTAGCTGCCGAGGAGGCTGAGAACACCAGCCACA[A/T]ACCACCACTCCACTACAGCAGCCTCGCGCTGCCACAGCACCATATCCCCT</t>
  </si>
  <si>
    <t>J3QT34</t>
  </si>
  <si>
    <t>J3QT34_HUMAN</t>
  </si>
  <si>
    <t>GO:0000287: Microtubule-associated serine/threonine-protein kinase 4; GO:0004674: Microtubule-associated serine/threonine-protein kinase 4; GO:0005524: Microtubule-associated serine/threonine-protein kinase 4;</t>
  </si>
  <si>
    <t>ESTNV_34123_1016</t>
  </si>
  <si>
    <t>GCGCCACAACAGAGTAGCGAGGCTTTGAAGGCAGATAAACCAAATCCTCC[T/C]CCAGCAGGTCTGCACATTCAGCACCTAGTGACTCCCTGTGTAAAGCAGTG</t>
  </si>
  <si>
    <t>CACTGCTTTACACAGGGAGTCACTAGGTGCTGAATGTGCAGACCTGCTGG[A/G]GGAGGATTTGGTTTATCTGCCTTCAAAGCCTCGCTACTCTGTTGTGGCGC</t>
  </si>
  <si>
    <t>P51572</t>
  </si>
  <si>
    <t>BAP31_HUMAN</t>
  </si>
  <si>
    <t>GO:0000139: B-cell receptor-associated protein 31; GO:0005811: B-cell receptor-associated protein 31; GO:0005789: B-cell receptor-associated protein 31; GO:0005783: B-cell receptor-associated protein 31; GO:0005829: B-cell receptor-associated protein 31; GO:0005887: B-cell receptor-associated protein 31; GO:0033116: B-cell receptor-associated protein 31; GO:0071556: B-cell receptor-associated protein 31;</t>
  </si>
  <si>
    <t xml:space="preserve"> GO:0005102: B-cell receptor-associated protein 31; GO:0005515: B-cell receptor-associated protein 31;</t>
  </si>
  <si>
    <t xml:space="preserve"> GO:0002474: B-cell receptor-associated protein 31; GO:0006886: B-cell receptor-associated protein 31; GO:0006915: B-cell receptor-associated protein 31; GO:0006921: B-cell receptor-associated protein 31; GO:0006955: B-cell receptor-associated protein 31; GO:0007204: B-cell receptor-associated protein 31; GO:0016192: B-cell receptor-associated protein 31; GO:0032471: B-cell receptor-associated protein 31; GO:0035584: B-cell receptor-associated protein 31; GO:0043280: B-cell receptor-associated protein 31; GO:0051561: B-cell receptor-associated protein 31; GO:2001244: B-cell receptor-associated protein 31;</t>
  </si>
  <si>
    <t>GCR_cBin27790_Ctg1_143</t>
  </si>
  <si>
    <t>AATTACCACTTCACCATAATGTTCTTTAATCCTCAGGTACTTTCNCTCTT[A/T]ATGTCCTTGTTAAGCCTAATTTAATTTGCCGCCCTCGTATGCCCTCTCTT</t>
  </si>
  <si>
    <t>AAGAGAGGGCATACGAGGGCGGCAAATTAAATTAGGCTTAACAAGGACAT[A/T]AAGAGNGAAAGTACCTGAGGATTAAAGAACATTATGGTGAAGTGGTAATT</t>
  </si>
  <si>
    <t>Q5T0W7</t>
  </si>
  <si>
    <t>Q5T0W7_HUMAN</t>
  </si>
  <si>
    <t xml:space="preserve"> GO:0005720: APOBEC1 complementation factor; GO:0005737: APOBEC1 complementation factor;</t>
  </si>
  <si>
    <t>GO:0000166: APOBEC1 complementation factor; GO:0003729: APOBEC1 complementation factor; GO:0004131: APOBEC1 complementation factor;</t>
  </si>
  <si>
    <t>ESTNV_24320_232</t>
  </si>
  <si>
    <t>GCTTAACAGATCTGAACACAAGGTTAACTTTAAATATGTACATGCCAATG[C/G]CATCAGTCTGTGTGGAAAAGAAATAACATAAAAGCACTAGTATTGTTACA</t>
  </si>
  <si>
    <t>Q01105</t>
  </si>
  <si>
    <t>SET_HUMAN</t>
  </si>
  <si>
    <t xml:space="preserve"> GO:0005634: Protein SET; GO:0005654: Protein SET; GO:0005737: Protein SET; GO:0005783: Protein SET; GO:0005829: Protein SET; GO:0043234: Protein SET; GO:0048471: Protein SET;</t>
  </si>
  <si>
    <t>GO:0003677: Protein SET; GO:0004864: Protein SET; GO:0005515: Protein SET; GO:0008601: Protein SET; GO:0042393: Protein SET;</t>
  </si>
  <si>
    <t xml:space="preserve"> GO:0006260: Protein SET; GO:0006334: Protein SET; GO:0006337: Protein SET; GO:0006913: Protein SET; GO:0010467: Protein SET; GO:0016070: Protein SET; GO:0016071: Protein SET; GO:0035067: Protein SET; GO:0043524: Protein SET; GO:0045892: Protein SET;</t>
  </si>
  <si>
    <t>ESTNV_26441_1376</t>
  </si>
  <si>
    <t>TGTCGATACAACCCAAATGGTGTTCATACATTTCTGTGCATGTAAAGTAA[T/G]TTAATTTTATTGACCTGTGCACCACTTATTGTGTGATGGAGAATAAAGGA</t>
  </si>
  <si>
    <t>TCCTTTATTCTCCATCACACAATAAGTGGTGCACAGGTCAATAAAATTAA[A/C]TTACTTTACATGCACAGAAATGTATGAACACCATTTGGGTTGTATCGACA</t>
  </si>
  <si>
    <t>GCR_cBin14462_Ctg1_308</t>
  </si>
  <si>
    <t>AATTAAATGTTTATGCATTTTTCTCTGAGTATTCTGACCTTGAACCTAAG[T/C]AATGGAATAGCGTGCTTTTCACCTGATATTCATTTTGGGTGGCGATGGAA</t>
  </si>
  <si>
    <t>TTCCATCGCCACCCAAAATGAATATCAGGTGAAAAGCACGCTATTCCATT[A/G]CTTAGGTTCAAGGTCAGAATACTCAGAGAAAAATGCATAAACATTTAATT</t>
  </si>
  <si>
    <t>Q8IYB9</t>
  </si>
  <si>
    <t>ZN595_HUMAN</t>
  </si>
  <si>
    <t xml:space="preserve"> GO:0005634: Zinc finger protein 595;</t>
  </si>
  <si>
    <t>GO:0003677: Zinc finger protein 595; GO:0008270: Zinc finger protein 595;</t>
  </si>
  <si>
    <t xml:space="preserve"> GO:0006351: Zinc finger protein 595; GO:0006355: Zinc finger protein 595;</t>
  </si>
  <si>
    <t>ESTNV_13814_235</t>
  </si>
  <si>
    <t>AGCGCTCTGTTTCTTTCCGCTCTGTCAGTGCAGTGGGTGTAGACGATGTG[T/G]ACTTGATAGTGATGCGCAGCCAACAACAACAAAAAATATGAAATGCTTCT</t>
  </si>
  <si>
    <t>AGAAGCATTTCATATTTTTTGTTGTTGTTGGCTGCGCATCACTATCAAGT[A/C]CACATCGTCTACACCCACTGCACTGACAGAGCGGAAAGAAACAGAGCGCT</t>
  </si>
  <si>
    <t>F8VRQ1</t>
  </si>
  <si>
    <t>F8VRQ1_HUMAN</t>
  </si>
  <si>
    <t xml:space="preserve"> GO:0005634: Heterogeneous nuclear ribonucleoprotein A1; GO:0005730: Heterogeneous nuclear ribonucleoprotein A1; GO:0005737: Heterogeneous nuclear ribonucleoprotein A1; GO:0045111: Heterogeneous nuclear ribonucleoprotein A1;</t>
  </si>
  <si>
    <t>GO:0000166: Heterogeneous nuclear ribonucleoprotein A1; GO:0003676: Heterogeneous nuclear ribonucleoprotein A1;</t>
  </si>
  <si>
    <t>ESTNV_32705_189</t>
  </si>
  <si>
    <t>AGTAAACAAGTGTGGGATGGGCACATACTCAATACAGTGGTTTGCATGAA[A/G]GGAAAGATTTGTCCATATCTTGGATAAGAATGTCCATATCACTTCATTGG</t>
  </si>
  <si>
    <t>Q8N720</t>
  </si>
  <si>
    <t>ZN655_HUMAN</t>
  </si>
  <si>
    <t xml:space="preserve"> GO:0005634: Zinc finger protein 655; GO:0005730: Zinc finger protein 655; GO:0005737: Zinc finger protein 655;</t>
  </si>
  <si>
    <t>GO:0003674: Zinc finger protein 655; GO:0003677: Zinc finger protein 655; GO:0005515: Zinc finger protein 655; GO:0008270: Zinc finger protein 655;</t>
  </si>
  <si>
    <t xml:space="preserve"> GO:0006351: Zinc finger protein 655; GO:0006355: Zinc finger protein 655; GO:0007346: Zinc finger protein 655; GO:0051318: Zinc finger protein 655;</t>
  </si>
  <si>
    <t>ESTV_21744_870</t>
  </si>
  <si>
    <t>TTGCTTTGTCTTTATTCGCTTTATTTTGCCAAGATTTTGTCATGGTTTGG[C/G]GGTATTTTCCATTGGGAAATGATTATGGATGCTGTGGTGAAGTATTGAAT</t>
  </si>
  <si>
    <t>ATTCAATACTTCACCACAGCATCCATAATCATTTCCCAATGGAAAATACC[C/G]CCAAACCATGACAAAATCTTGGCAAAATAAAGCGAATAAAGACAAAGCAA</t>
  </si>
  <si>
    <t>Q9H1K1</t>
  </si>
  <si>
    <t>ISCU_HUMAN</t>
  </si>
  <si>
    <t xml:space="preserve"> GO:0005634: Iron-sulfur cluster assembly enzyme ISCU; GO:0005737: Iron-sulfur cluster assembly enzyme ISCU; GO:0005739: Iron-sulfur cluster assembly enzyme ISCU; GO:0005829: Iron-sulfur cluster assembly enzyme ISCU;</t>
  </si>
  <si>
    <t>GO:0005506: Iron-sulfur cluster assembly enzyme ISCU; GO:0005515: Iron-sulfur cluster assembly enzyme ISCU; GO:0032947: Iron-sulfur cluster assembly enzyme ISCU; GO:0051536: Iron-sulfur cluster assembly enzyme ISCU;</t>
  </si>
  <si>
    <t xml:space="preserve"> GO:0009399: Iron-sulfur cluster assembly enzyme ISCU; GO:0016226: Iron-sulfur cluster assembly enzyme ISCU;</t>
  </si>
  <si>
    <t>ESTNV_34454_741</t>
  </si>
  <si>
    <t>NNCAGTGGTACTGAAAAGCTATGCGAGATGGGAACCGAAACAAAAAAAAA[A/T]AATACTGATTGGGCAAGACATTAAAGTTAAGGTGTTCTGGGGGGGAAATG</t>
  </si>
  <si>
    <t>P98082</t>
  </si>
  <si>
    <t>DAB2_HUMAN</t>
  </si>
  <si>
    <t xml:space="preserve"> GO:0005634: Disabled homolog 2; GO:0005905: Disabled homolog 2; GO:0016324: Disabled homolog 2; GO:0030665: Disabled homolog 2; GO:0070022: Disabled homolog 2;</t>
  </si>
  <si>
    <t xml:space="preserve"> GO:0005515: Disabled homolog 2; GO:0008022: Disabled homolog 2; GO:0038024: Disabled homolog 2; GO:0035615: Disabled homolog 2; GO:0046332: Disabled homolog 2;</t>
  </si>
  <si>
    <t>GO:0000904: Disabled homolog 2; GO:0001701: Disabled homolog 2; GO:0001934: Disabled homolog 2; GO:0006915: Disabled homolog 2; GO:0006898: Disabled homolog 2; GO:0006907: Disabled homolog 2; GO:0007588: Disabled homolog 2; GO:0008283: Disabled homolog 2; GO:0010718: Disabled homolog 2; GO:0010862: Disabled homolog 2; GO:0015031: Disabled homolog 2; GO:0016055: Disabled homolog 2; GO:0030308: Disabled homolog 2; GO:0030511: Disabled homolog 2; GO:0032436: Disabled homolog 2; GO:0032091: Disabled homolog 2; GO:0043066: Disabled homolog 2; GO:0045892: Disabled homolog 2; GO:0045893: Disabled homolog 2; GO:0045807: Disabled homolog 2; GO:0060766: Disabled homolog 2; GO:0060391: Disabled homolog 2; GO:2000643: Disabled homolog 2; GO:0090090: Disabled homolog 2; GO:2000096: Disabled homolog 2; GO:2000370: Disabled homolog 2;</t>
  </si>
  <si>
    <t>ESTNV_31852_868</t>
  </si>
  <si>
    <t>TCACTTAGTTAGGGACATAATGTTTACTCTTATGGAATGAGGGTTCACTG[A/G]TATGGTAGCACTAGAGCAGTGGTCACCAACCAGTCGATCGTGATCGACAA</t>
  </si>
  <si>
    <t>Q9NUD5</t>
  </si>
  <si>
    <t>ZCHC3_HUMAN</t>
  </si>
  <si>
    <t>GO:0003676: Zinc finger CCHC domain-containing protein 3; GO:0008270: Zinc finger CCHC domain-containing protein 3;</t>
  </si>
  <si>
    <t>GCR_cBin20328_Ctg1_210</t>
  </si>
  <si>
    <t>TTCCATCTGACTCAGTACTACTGAGGCTGGAGCTCAATCAAACCTGCACC[A/G]TGGCAAACCCCCATTGGGGTTGGAGGAGTGTAACATTGCTCCTTAAT</t>
  </si>
  <si>
    <t>GCR_cBin17206_Ctg1_260</t>
  </si>
  <si>
    <t>GACCAGGGAAGCCCGCAACTTGATACGGGCAATGAAATAGACAGGGAATC[A/T]TTGAAATCCTTGAAAACACAATATTAGAAGAAACATTAATAGAAATTGGC</t>
  </si>
  <si>
    <t>GCCAATTTCTATTAATGTTTCTTCTAATATTGTGTTTTCAAGGATTTCAA[A/T]GATTCCCTGTCTATTTCATTGCCCGTATCAAGTTGCGGGCTTCCCTGGTC</t>
  </si>
  <si>
    <t>GCR_cBin19919_Ctg1_68</t>
  </si>
  <si>
    <t>CAAAACACCGCATTCATGTCCGGCTGCCAGAATAAAGAGTAATGGACATT[T/G]GTCACGAACGATAAGTTTAGAACGAGGGGCAAGACGAGGCTAATCTTCCA</t>
  </si>
  <si>
    <t>TGGAAGATTAGCCTCGTCTTGCCCCTCGTTCTAAACTTATCGTTCGTGAC[A/C]AATGTCCATTACTCTTTATTCTGGCAGCCGGACATGAATGCGGTGTTTTG</t>
  </si>
  <si>
    <t>Q8TDS4</t>
  </si>
  <si>
    <t>HCAR2_HUMAN</t>
  </si>
  <si>
    <t xml:space="preserve"> GO:0005886: Hydroxycarboxylic acid receptor 2; GO:0005886: Hydroxycarboxylic acid receptor 2; GO:0016021: Hydroxycarboxylic acid receptor 2;</t>
  </si>
  <si>
    <t xml:space="preserve"> GO:0045028: Hydroxycarboxylic acid receptor 2; GO:0070553: Hydroxycarboxylic acid receptor 2;</t>
  </si>
  <si>
    <t>GO:0001781: Hydroxycarboxylic acid receptor 2; GO:0033031: Hydroxycarboxylic acid receptor 2; GO:0050995: Hydroxycarboxylic acid receptor 2; GO:0070165: Hydroxycarboxylic acid receptor 2;</t>
  </si>
  <si>
    <t>ESTNV_25880_281</t>
  </si>
  <si>
    <t>CCATTTCAATGTAAAAAAACAAAAAACATATACAATGGCAAATATCATTT[A/G]CAGTAGGTCACTCAATAGGATCTTGTGGCTCCTCTGAATTAATCACCTCT</t>
  </si>
  <si>
    <t>P47972</t>
  </si>
  <si>
    <t>NPTX2_HUMAN</t>
  </si>
  <si>
    <t xml:space="preserve"> GO:0005575: Neuronal pentraxin-2; GO:0005576: Neuronal pentraxin-2;</t>
  </si>
  <si>
    <t>GO:0003674: Neuronal pentraxin-2; GO:0030246: Neuronal pentraxin-2; GO:0046872: Neuronal pentraxin-2;</t>
  </si>
  <si>
    <t xml:space="preserve"> GO:0007268: Neuronal pentraxin-2;</t>
  </si>
  <si>
    <t>GCR_cBin30120_Ctg1_338</t>
  </si>
  <si>
    <t>GAAGAGTAACTAACCTGAGTCACTTTCATAGACATACAGCTGAATAAGTA[A/G]TGGCAGACAGTGTTAACATAATGGAGACACACGTGATCATATACAAATGT</t>
  </si>
  <si>
    <t>Q6V0I7</t>
  </si>
  <si>
    <t>FAT4_HUMAN</t>
  </si>
  <si>
    <t xml:space="preserve"> GO:0005886: Protocadherin Fat 4; GO:0016021: Protocadherin Fat 4;</t>
  </si>
  <si>
    <t>GO:0005509: Protocadherin Fat 4; GO:0005515: Protocadherin Fat 4;</t>
  </si>
  <si>
    <t xml:space="preserve"> GO:0007156: Protocadherin Fat 4;</t>
  </si>
  <si>
    <t>ESTNV_27323_159</t>
  </si>
  <si>
    <t>GACAAGTTAAATATACAGTACCCACATTTACAAAAACTACATGAAGAAAA[A/C]ACAACTGAGAAAGATGACTGATTTTAATTGAATAACAATACGCAAAATGA</t>
  </si>
  <si>
    <t>Q96MW7</t>
  </si>
  <si>
    <t>TIGD1_HUMAN</t>
  </si>
  <si>
    <t xml:space="preserve"> GO:0005634: Tigger transposable element-derived protein 1;</t>
  </si>
  <si>
    <t>GO:0003677: Tigger transposable element-derived protein 1;</t>
  </si>
  <si>
    <t>GCR_cBin2634_Ctg1_259</t>
  </si>
  <si>
    <t>CTAAAGTCTAAGCTCTCAGTAGCCAAAATGGCTTCCTCTCTTCTCCTTCA[A/C]CTGCACTAATGTGACAAAATTGTTCAAGCAAATTCCTGCCCCAGAAAGCA</t>
  </si>
  <si>
    <t>Q70JA7</t>
  </si>
  <si>
    <t>CHSS3_HUMAN</t>
  </si>
  <si>
    <t>GO:0000139: Chondroitin sulfate synthase 3; GO:0016021: Chondroitin sulfate synthase 3; GO:0032580: Chondroitin sulfate synthase 3;</t>
  </si>
  <si>
    <t xml:space="preserve"> GO:0046872: Chondroitin sulfate synthase 3; GO:0047238: Chondroitin sulfate synthase 3; GO:0050510: Chondroitin sulfate synthase 3;</t>
  </si>
  <si>
    <t xml:space="preserve"> GO:0005975: Chondroitin sulfate synthase 3; GO:0030203: Chondroitin sulfate synthase 3; GO:0030204: Chondroitin sulfate synthase 3; GO:0030206: Chondroitin sulfate synthase 3; GO:0044281: Chondroitin sulfate synthase 3;</t>
  </si>
  <si>
    <t>ESTNV_37371_921</t>
  </si>
  <si>
    <t>AGCTCAGAGCAGAATATTGTGACATAACAGTTAAGACATTTTCCAGTTAT[A/G]TGTGTGTATGTGTCTTCACATTGGTTGGTTGAAACATAAGGAACCCATAA</t>
  </si>
  <si>
    <t>ESTNV_23559_573</t>
  </si>
  <si>
    <t>ATAAATTCTTCACACCAATTTCAAAGACACGTCAGGCTATAGTAGATCAT[A/C]ACTCTGCAGTATTAATAGATATGACCAGTGGNNNNNNNNNNNNNNNNNNN</t>
  </si>
  <si>
    <t>E5RIA2</t>
  </si>
  <si>
    <t>E5RIA2_HUMAN</t>
  </si>
  <si>
    <t>GO:0003676: Ectonucleotide pyrophosphatase/phosphodiesterase family member 2; GO:0016787: Ectonucleotide pyrophosphatase/phosphodiesterase family member 2; GO:0046872: Ectonucleotide pyrophosphatase/phosphodiesterase family member 2;</t>
  </si>
  <si>
    <t>ESTNV_23559_399</t>
  </si>
  <si>
    <t>TAAGCACTTTTAACACCCATAATACCAATGCACACCACTAGCCTGTTAGC[T/C]AACCTGAAAAACACTTTGTGTCACCAATAAAGTATTACAGAAAGTTGTCA</t>
  </si>
  <si>
    <t>TGACAACTTTCTGTAATACTTTATTGGTGACACAAAGTGTTTTTCAGGTT[A/G]GCTAACAGGCTAGTGGTGTGCATTGGTATTATGGGTGTTAAAAGTGCTTA</t>
  </si>
  <si>
    <t>GCR_hBin524_Ctg1_136</t>
  </si>
  <si>
    <t>GAACATGTCAGTCTGAACATATGTCCGGAAATCGCCAAAGGAGTTTGATT[A/C]AATTACAATAAAATGTTTAGGCTAAAACAAAAGAGATTAATTGAAATGAC</t>
  </si>
  <si>
    <t>P24928</t>
  </si>
  <si>
    <t>RPB1_HUMAN</t>
  </si>
  <si>
    <t xml:space="preserve"> GO:0005634: DNA-directed RNA polymerase II subunit RPB1; GO:0005634: DNA-directed RNA polymerase II subunit RPB1; GO:0005730: DNA-directed RNA polymerase II subunit RPB1; GO:0005665: DNA-directed RNA polymerase II subunit RPB1; GO:0005654: DNA-directed RNA polymerase II subunit RPB1;</t>
  </si>
  <si>
    <t xml:space="preserve"> GO:0003677: DNA-directed RNA polymerase II subunit RPB1; GO:0003899: DNA-directed RNA polymerase II subunit RPB1; GO:0003968: DNA-directed RNA polymerase II subunit RPB1; GO:0004672: DNA-directed RNA polymerase II subunit RPB1; GO:0005515: DNA-directed RNA polymerase II subunit RPB1; GO:0031625: DNA-directed RNA polymerase II subunit RPB1; GO:0046872: DNA-directed RNA polymerase II subunit RPB1;</t>
  </si>
  <si>
    <t>GO:0000398: DNA-directed RNA polymerase II subunit RPB1; GO:0006281: DNA-directed RNA polymerase II subunit RPB1; GO:0006283: DNA-directed RNA polymerase II subunit RPB1; GO:0006289: DNA-directed RNA polymerase II subunit RPB1; GO:0006370: DNA-directed RNA polymerase II subunit RPB1; GO:0006355: DNA-directed RNA polymerase II subunit RPB1; GO:0006366: DNA-directed RNA polymerase II subunit RPB1; GO:0006366: DNA-directed RNA polymerase II subunit RPB1; GO:0006366: DNA-directed RNA polymerase II subunit RPB1; GO:0006367: DNA-directed RNA polymerase II subunit RPB1; GO:0006368: DNA-directed RNA polymerase II subunit RPB1; GO:0006468: DNA-directed RNA polymerase II subunit RPB1; GO:0008380: DNA-directed RNA polymerase II subunit RPB1; GO:0010467: DNA-directed RNA polymerase II subunit RPB1; GO:0016032: DNA-directed RNA polymerase II subunit RPB1; GO:0050434: DNA-directed RNA polymerase II subunit RPB1;</t>
  </si>
  <si>
    <t>GCR_cBin1482_Ctg1_523</t>
  </si>
  <si>
    <t>AAGTTATCCAATTGTGTTTCAACAAACAACGACTTCATACACGACCTATT[A/T]CATGGGAATTCCAGTGTTCAGGATGGAATTGTAAACTGGAGGCGAACGAG</t>
  </si>
  <si>
    <t>P23921</t>
  </si>
  <si>
    <t>RIR1_HUMAN</t>
  </si>
  <si>
    <t xml:space="preserve"> GO:0005654: Ribonucleoside-diphosphate reductase large subunit; GO:0005829: Ribonucleoside-diphosphate reductase large subunit; GO:0005971: Ribonucleoside-diphosphate reductase large subunit;</t>
  </si>
  <si>
    <t>GO:0004748: Ribonucleoside-diphosphate reductase large subunit; GO:0004748: Ribonucleoside-diphosphate reductase large subunit; GO:0005515: Ribonucleoside-diphosphate reductase large subunit; GO:0005524: Ribonucleoside-diphosphate reductase large subunit;</t>
  </si>
  <si>
    <t xml:space="preserve"> GO:0006260: Ribonucleoside-diphosphate reductase large subunit; GO:0006260: Ribonucleoside-diphosphate reductase large subunit; GO:0009263: Ribonucleoside-diphosphate reductase large subunit; GO:0015949: Ribonucleoside-diphosphate reductase large subunit; GO:0044281: Ribonucleoside-diphosphate reductase large subunit; GO:0051290: Ribonucleoside-diphosphate reductase large subunit; GO:0055086: Ribonucleoside-diphosphate reductase large subunit;</t>
  </si>
  <si>
    <t>GCR_cBin40214_Ctg1_126</t>
  </si>
  <si>
    <t>TATTTAGAATTATATAAAATATATGCAACAAATTTTCCACCAACAGGTTC[T/C]TGTGCCAATGCATCACACACAACCAATAGCAACGCAGCATACCAATTACC</t>
  </si>
  <si>
    <t>GGTAATTGGTATGCTGCGTTGCTATTGGTTGTGTGTGATGCATTGGCACA[A/G]GAACCTGTTGGTGGAAAATTTGTTGCATATATTTTATATAATTCTAAATA</t>
  </si>
  <si>
    <t>O60637</t>
  </si>
  <si>
    <t>TSN3_HUMAN</t>
  </si>
  <si>
    <t>GO:0016021: Tetraspanin-3;</t>
  </si>
  <si>
    <t>GCR_cBin4896_Ctg1_434</t>
  </si>
  <si>
    <t>TGTATATCTAACCCATCTATAGGGCTTTAAGCAAACAAGAAAATACACAT[A/C]CACACNCTTCTTGTGGCCGGTGATTTTAAGGCAGGGAAACTGAAATCTGT</t>
  </si>
  <si>
    <t>GCR_cBin4896_Ctg1_446</t>
  </si>
  <si>
    <t>CCATCTATAGGGCTTTAAGCAAACAAGAAAATACACATACACACACTTCT[T/C]GTGGCCGGTGATTTTAAGGCAGGGAAACTGAAATCTGTT</t>
  </si>
  <si>
    <t>AACAGATTTCAGTTTCCCTGCCTTAAAATCACCGGCCAC[A/G]AGAAGTGTGTGTATGTGTATTTTCTTGTTTGCTTAAAGCCCTATAGATGG</t>
  </si>
  <si>
    <t>GCR_cBin16403_Ctg1_65</t>
  </si>
  <si>
    <t>GGGACTATATCATGTGGAAGGATGAAAGAGTATGAATAAATTCAGCAAAT[A/G]AATGTTTTTTATGAAAATTTCAGTCATTGTTTGAATATATTGGTAACCCG</t>
  </si>
  <si>
    <t>ESTNV_36451_899</t>
  </si>
  <si>
    <t>TTCAGGGAGAAAGACTCCGCCATGACGGGAAACATACGCATGAGCTACGA[A/G]GACTTCCTCTCCACCACAGTCAACAGGCTCATGTGAGAGGGACAATGGTA</t>
  </si>
  <si>
    <t>Q9UBV8</t>
  </si>
  <si>
    <t>PEF1_HUMAN</t>
  </si>
  <si>
    <t xml:space="preserve"> GO:0005737: Peflin; GO:0016020: Peflin;</t>
  </si>
  <si>
    <t>GO:0005509: Peflin; GO:0005515: Peflin; GO:0046982: Peflin; GO:0046983: Peflin;</t>
  </si>
  <si>
    <t xml:space="preserve"> GO:0051592: Peflin;</t>
  </si>
  <si>
    <t>ESTNV_30942_448</t>
  </si>
  <si>
    <t>TGTAGGGAAAGATCATAGAACCAGTATAACAATCATATACTATGGGAGCT[T/G]AGCAGCATTAGAGTCTAAATCAGGGTGAGGGAATCCCCTGCTTTTCAATT</t>
  </si>
  <si>
    <t>AATTGAAAAGCAGGGGATTCCCTCACCCTGATTTAGACTCTAATGCTGCT[A/C]AGCTCCCATAGTATATGATTGTTATACTGGTTCTATGATCTTTCCCTACA</t>
  </si>
  <si>
    <t>Q96QR8</t>
  </si>
  <si>
    <t>PURB_HUMAN</t>
  </si>
  <si>
    <t xml:space="preserve"> GO:0005634: Transcriptional activator protein Pur-beta; GO:0005662: Transcriptional activator protein Pur-beta;</t>
  </si>
  <si>
    <t>GO:0000900: Transcriptional activator protein Pur-beta; GO:0003700: Transcriptional activator protein Pur-beta; GO:0003690: Transcriptional activator protein Pur-beta; GO:0003697: Transcriptional activator protein Pur-beta; GO:0003729: Transcriptional activator protein Pur-beta; GO:0008134: Transcriptional activator protein Pur-beta; GO:0032422: Transcriptional activator protein Pur-beta; GO:0046332: Transcriptional activator protein Pur-beta;</t>
  </si>
  <si>
    <t xml:space="preserve"> GO:0006351: Transcriptional activator protein Pur-beta; GO:0045637: Transcriptional activator protein Pur-beta; GO:0045892: Transcriptional activator protein Pur-beta;</t>
  </si>
  <si>
    <t>GCR_cBin39236_Ctg1_56</t>
  </si>
  <si>
    <t>AAAATAAGTTGGGTACAGGAGGATGTAAGTGGAGTCTTCGAAGCTGCTGA[A/G]TGTGTNACAATTGTTATAGTGGAGCTCCTGTGAGGAGGAAATGATGTATT</t>
  </si>
  <si>
    <t>Q9ULH1</t>
  </si>
  <si>
    <t>ASAP1_HUMAN</t>
  </si>
  <si>
    <t xml:space="preserve"> GO:0005737: Arf-GAP with SH3 domain; GO:0016020: Arf-GAP with SH3 domain;</t>
  </si>
  <si>
    <t>GO:0005515: Arf-GAP with SH3 domain; GO:0005543: Arf-GAP with SH3 domain; GO:0008060: Arf-GAP with SH3 domain; GO:0008093: Arf-GAP with SH3 domain; GO:0008270: Arf-GAP with SH3 domain; GO:0017124: Arf-GAP with SH3 domain;</t>
  </si>
  <si>
    <t xml:space="preserve"> GO:0007165: Arf-GAP with SH3 domain; GO:0032312: Arf-GAP with SH3 domain; GO:0046847: Arf-GAP with SH3 domain; GO:0060271: Arf-GAP with SH3 domain;</t>
  </si>
  <si>
    <t>ESTNV_22306_141</t>
  </si>
  <si>
    <t>CCTCCGCTGGAAAGTGGAATCGGAATTTCGCGGTAAGCAAAGAGGCGAGC[T/C]GCAAGCTCACAGAGAAACACAATCAAGCTAACGTTATTGTTGTACCAACT</t>
  </si>
  <si>
    <t>AGTTGGTACAACAATAACGTTAGCTTGATTGTGTTTCTCTGTGAGCTTGC[A/G]GCTCGCCTCTTTGCTTACCGCGAAATTCCGATTCCACTTTCCAGCGGAGG</t>
  </si>
  <si>
    <t>B5MBX5</t>
  </si>
  <si>
    <t>B5MBX5_HUMAN</t>
  </si>
  <si>
    <t>GO:0005730: Protein LBH; GO:0043231: Protein LBH;</t>
  </si>
  <si>
    <t xml:space="preserve"> GO:0045893: Protein LBH;</t>
  </si>
  <si>
    <t>ESTNV_26979_270</t>
  </si>
  <si>
    <t>AAAGATATCTTGTTTCAATACTGTCATTTCAGTCAGTCTGTCATTGTGTT[T/C]CCATCATTGTTGAGGAATCATTCTTCAGTTGGAAGAAAAGATATCAGCCA</t>
  </si>
  <si>
    <t>TGGCTGATATCTTTTCTTCCAACTGAAGAATGATTCCTCAACAATGATGG[A/G]AACACAATGACAGACTGACTGAAATGACAGTATTGAAACAAGATATCTTT</t>
  </si>
  <si>
    <t>Q02363</t>
  </si>
  <si>
    <t>ID2_HUMAN</t>
  </si>
  <si>
    <t xml:space="preserve"> GO:0000785: DNA-binding protein inhibitor ID-2; GO:0005634: DNA-binding protein inhibitor ID-2; GO:0005730: DNA-binding protein inhibitor ID-2; GO:0005737: DNA-binding protein inhibitor ID-2; GO:0005829: DNA-binding protein inhibitor ID-2; GO:0043234: DNA-binding protein inhibitor ID-2;</t>
  </si>
  <si>
    <t xml:space="preserve"> GO:0005515: DNA-binding protein inhibitor ID-2; GO:0044325: DNA-binding protein inhibitor ID-2; GO:0046983: DNA-binding protein inhibitor ID-2;</t>
  </si>
  <si>
    <t>GO:0000122: DNA-binding protein inhibitor ID-2; GO:0001656: DNA-binding protein inhibitor ID-2; GO:0001779: DNA-binding protein inhibitor ID-2; GO:0003166: DNA-binding protein inhibitor ID-2; GO:0007275: DNA-binding protein inhibitor ID-2; GO:0014003: DNA-binding protein inhibitor ID-2; GO:0009649: DNA-binding protein inhibitor ID-2; GO:0010628: DNA-binding protein inhibitor ID-2; GO:0010629: DNA-binding protein inhibitor ID-2; GO:0019216: DNA-binding protein inhibitor ID-2; GO:0021772: DNA-binding protein inhibitor ID-2; GO:0033598: DNA-binding protein inhibitor ID-2; GO:0043353: DNA-binding protein inhibitor ID-2; GO:0043392: DNA-binding protein inhibitor ID-2; GO:0043433: DNA-binding protein inhibitor ID-2; GO:0045600: DNA-binding protein inhibitor ID-2; GO:0045892: DNA-binding protein inhibitor ID-2; GO:0045648: DNA-binding protein inhibitor ID-2; GO:0045651: DNA-binding protein inhibitor ID-2; GO:0045665: DNA-binding protein inhibitor ID-2; GO:0045668: DNA-binding protein inhibitor ID-2; GO:0045893: DNA-binding protein inhibitor ID-2; GO:0045777: DNA-binding protein inhibitor ID-2; GO:0045787: DNA-binding protein inhibitor ID-2; GO:0045578: DNA-binding protein inhibitor ID-2; GO:0048469: DNA-binding protein inhibitor ID-2; GO:0048541: DNA-binding protein inhibitor ID-2; GO:0048557: DNA-binding protein inhibitor ID-2; GO:0048661: DNA-binding protein inhibitor ID-2; GO:0048663: DNA-binding protein inhibitor ID-2; GO:0048711: DNA-binding protein inhibitor ID-2; GO:0048715: DNA-binding protein inhibitor ID-2; GO:0060749: DNA-binding protein inhibitor ID-2; GO:0061030: DNA-binding protein inhibitor ID-2; GO:0061031: DNA-binding protein inhibitor ID-2; GO:0071158: DNA-binding protein inhibitor ID-2; GO:0071285: DNA-binding protein inhibitor ID-2; GO:0071931: DNA-binding protein inhibitor ID-2; GO:0060612: DNA-binding protein inhibitor ID-2; GO:0090398: DNA-binding protein inhibitor ID-2; GO:2000045: DNA-binding protein inhibitor ID-2; GO:2000178: DNA-binding protein inhibitor ID-2;</t>
  </si>
  <si>
    <t>GCR_cBin43110_Ctg1_372</t>
  </si>
  <si>
    <t>CAGTATCTGCCCTGTTTTTCTGCTGGCTCTCACTCCCTCCCCTTTGTACA[T/C]GTTGTGAAGAGAGAGATGCATACTGACAGACTCTGTTTTTAGAACAACTG</t>
  </si>
  <si>
    <t>CAGTTGTTCTAAAAACAGAGTCTGTCAGTATGCATCTCTCTCTTCACAAC[A/G]TGTACAAAGGGGAGGGAGTGAGAGCCAGCAGAAAAACAGGGCAGATACTG</t>
  </si>
  <si>
    <t>ESTNV_34705_609</t>
  </si>
  <si>
    <t>TGGAACACGACTCGACCCATAAACATCATGTAGTCATACATCCCTTCTAC[T/C]GAGATCATCTCCATAAAGTAGTTCCGGTTATGTGTCTCCAGGGTCTCAGA</t>
  </si>
  <si>
    <t>TCTGAGACCCTGGAGACACATAACCGGAACTACTTTATGGAGATGATCTC[A/G]GTAGAAGGGATGTATGACTACATGATGTTTATGGGTCGAGTCGTGTTCCA</t>
  </si>
  <si>
    <t>Q9Y5W7</t>
  </si>
  <si>
    <t>SNX14_HUMAN</t>
  </si>
  <si>
    <t xml:space="preserve"> GO:0016021: Sorting nexin-14;</t>
  </si>
  <si>
    <t xml:space="preserve"> GO:0035091: Sorting nexin-14;</t>
  </si>
  <si>
    <t>GO:0007154: Sorting nexin-14; GO:0015031: Sorting nexin-14; GO:0038032: Sorting nexin-14;</t>
  </si>
  <si>
    <t>GCR_hBin27082_Ctg1_134</t>
  </si>
  <si>
    <t>CTTCAGAAGGAGCATTCCTTTATAGACAAATAAAATGCTGTTCANTGGCG[T/C]GTCGAAAGAGTCAGAAGGAACATGCCGTATCCAAGGTGCTTTCACGGGTA</t>
  </si>
  <si>
    <t>TACCCGTGAAAGCACCTTGGATACGGCATGTTCCTTCTGACTCTTTCGAC[A/G]CGCCANTGAACAGCATTTTATTTGTCTATAAAGGAATGCTCCTTCTGAAG</t>
  </si>
  <si>
    <t>GCR_hBin27082_Ctg1_93</t>
  </si>
  <si>
    <t>CTACTTTATTTTTTATGAGAGAGTGGTCTGCCCGCAGGCGGCTTCAGAAG[C/G]AGCATNCCTTTATAGACAAATAAAATGCTGTTCAGTGGCGTGTCGAAAGA</t>
  </si>
  <si>
    <t>TCTTTCGACACGCCACTGAACAGCATTTTATTTGTCTATAAAGGNATGCT[C/G]CTTCTGAAGCCGCCTGCGGGCAGACCACTCTCTCATAAAAAATAAAGTAG</t>
  </si>
  <si>
    <t>P46531</t>
  </si>
  <si>
    <t>NOTC1_HUMAN</t>
  </si>
  <si>
    <t xml:space="preserve"> GO:0000139: Neurogenic locus notch homolog protein 1; GO:0001669: Neurogenic locus notch homolog protein 1; GO:0002193: Neurogenic locus notch homolog protein 1; GO:0005576: Neurogenic locus notch homolog protein 1; GO:0005634: Neurogenic locus notch homolog protein 1; GO:0005634: Neurogenic locus notch homolog protein 1; GO:0005654: Neurogenic locus notch homolog protein 1; GO:0005789: Neurogenic locus notch homolog protein 1; GO:0005886: Neurogenic locus notch homolog protein 1; GO:0016021: Neurogenic locus notch homolog protein 1;</t>
  </si>
  <si>
    <t xml:space="preserve"> GO:0001047: Neurogenic locus notch homolog protein 1; GO:0001190: Neurogenic locus notch homolog protein 1; GO:0003700: Neurogenic locus notch homolog protein 1; GO:0004872: Neurogenic locus notch homolog protein 1; GO:0004857: Neurogenic locus notch homolog protein 1; GO:0005509: Neurogenic locus notch homolog protein 1; GO:0005515: Neurogenic locus notch homolog protein 1; GO:0019899: Neurogenic locus notch homolog protein 1;</t>
  </si>
  <si>
    <t>GO:0000122: Neurogenic locus notch homolog protein 1; GO:0001837: Neurogenic locus notch homolog protein 1; GO:0001947: Neurogenic locus notch homolog protein 1; GO:0002052: Neurogenic locus notch homolog protein 1; GO:0003157: Neurogenic locus notch homolog protein 1; GO:0003160: Neurogenic locus notch homolog protein 1; GO:0003169: Neurogenic locus notch homolog protein 1; GO:0003180: Neurogenic locus notch homolog protein 1; GO:0003181: Neurogenic locus notch homolog protein 1; GO:0003184: Neurogenic locus notch homolog protein 1; GO:0003192: Neurogenic locus notch homolog protein 1; GO:0003198: Neurogenic locus notch homolog protein 1; GO:0003203: Neurogenic locus notch homolog protein 1; GO:0003207: Neurogenic locus notch homolog protein 1; GO:0003208: Neurogenic locus notch homolog protein 1; GO:0003209: Neurogenic locus notch homolog protein 1; GO:0003213: Neurogenic locus notch homolog protein 1; GO:0003214: Neurogenic locus notch homolog protein 1; GO:0003222: Neurogenic locus notch homolog protein 1; GO:0003241: Neurogenic locus notch homolog protein 1; GO:0003256: Neurogenic locus notch homolog protein 1; GO:0003264: Neurogenic locus notch homolog protein 1; GO:0003273: Neurogenic locus notch homolog protein 1; GO:0003344: Neurogenic locus notch homolog protein 1; GO:0006355: Neurogenic locus notch homolog protein 1; GO:0006367: Neurogenic locus notch homolog protein 1; GO:0006955: Neurogenic locus notch homolog protein 1; GO:0007219: Neurogenic locus notch homolog protein 1; GO:0007219: Neurogenic locus notch homolog protein 1; GO:0007220: Neurogenic locus notch homolog protein 1; GO:0007221: Neurogenic locus notch homolog protein 1; GO:0007283: Neurogenic locus notch homolog protein 1; GO:0007507: Neurogenic locus notch homolog protein 1; GO:0007368: Neurogenic locus notch homolog protein 1; GO:0008284: Neurogenic locus notch homolog protein 1; GO:0008284: Neurogenic locus notch homolog protein 1; GO:0014031: Neurogenic locus notch homolog protein 1; GO:0010718: Neurogenic locus notch homolog protein 1; GO:0010812: Neurogenic locus notch homolog protein 1; GO:0010832: Neurogenic locus notch homolog protein 1; GO:0010467: Neurogenic locus notch homolog protein 1; GO:0021515: Neurogenic locus notch homolog protein 1; GO:0030279: Neurogenic locus notch homolog protein 1; GO:0030335: Neurogenic locus notch homolog protein 1; GO:0031100: Neurogenic locus notch homolog protein 1; GO:0030513: Neurogenic locus notch homolog protein 1; GO:0030514: Neurogenic locus notch homolog protein 1; GO:0031960: Neurogenic locus notch homolog protein 1; GO:0032495: Neurogenic locus notch homolog protein 1; GO:0032496: Neurogenic locus notch homolog protein 1; GO:0042246: Neurogenic locus notch homolog protein 1; GO:0043086: Neurogenic locus notch homolog protein 1; GO:0045944: Neurogenic locus notch homolog protein 1; GO:0045603: Neurogenic locus notch homolog protein 1; GO:0045892: Neurogenic locus notch homolog protein 1; GO:0045662: Neurogenic locus notch homolog protein 1; GO:0045665: Neurogenic locus notch homolog protein 1; GO:0045668: Neurogenic locus notch homolog protein 1; GO:0045893: Neurogenic locus notch homolog protein 1; GO:0046427: Neurogenic locus notch homolog protein 1; GO:0048708: Neurogenic locus notch homolog protein 1; GO:0048709: Neurogenic locus notch homolog protein 1; GO:0048711: Neurogenic locus notch homolog protein 1; GO:0048715: Neurogenic locus notch homolog protein 1; GO:0050768: Neurogenic locus notch homolog protein 1; GO:0060045: Neurogenic locus notch homolog protein 1; GO:0055008: Neurogenic locus notch homolog protein 1; GO:0060842: Neurogenic locus notch homolog protein 1; GO:0060843: Neurogenic locus notch homolog protein 1; GO:0060948: Neurogenic locus notch homolog protein 1; GO:0060956: Neurogenic locus notch homolog protein 1; GO:0060979: Neurogenic locus notch homolog protein 1; GO:0060982: Neurogenic locus notch homolog protein 1; GO:0060253: Neurogenic locus notch homolog protein 1; GO:0060317: Neurogenic locus notch homolog protein 1; GO:0061314: Neurogenic locus notch homolog protein 1; GO:0061384: Neurogenic locus notch homolog protein 1; GO:0061419: Neurogenic locus notch homolog protein 1; GO:0072017: Neurogenic locus notch homolog protein 1; GO:0072044: Neurogenic locus notch homolog protein 1; GO:0060411: Neurogenic locus notch homolog protein 1; GO:0060412: Neurogenic locus notch homolog protein 1; GO:0072144: Neurogenic locus notch homolog protein 1; GO:0071372: Neurogenic locus notch homolog protein 1; GO:2000737: Neurogenic locus notch homolog protein 1; GO:2000811: Neurogenic locus notch homolog protein 1; GO:2000974: Neurogenic locus notch homolog protein 1; GO:0097150: Neurogenic locus notch homolog protein 1; GO:1901201: Neurogenic locus notch homolog protein 1;</t>
  </si>
  <si>
    <t>GCR_cBin44215_Ctg1_285</t>
  </si>
  <si>
    <t>CAGATGTTCTACATGCTGTTACCATGGTGATGTTTAAACACGATTAGTAA[T/G]TGTATAGTAATGTTGCAAGGAAAACTTGCCTGAGTTTAGAAGAGCATTTT</t>
  </si>
  <si>
    <t>AAAATGCTCTTCTAAACTCAGGCAAGTTTTCCTTGCAACATTACTATACA[A/C]TTACTAATCGTGTTTAAACATCACCATGGTAACAGCATGTAGAACATCTG</t>
  </si>
  <si>
    <t>GCR_cBin29572_Ctg1_152</t>
  </si>
  <si>
    <t>TCGATAATTACTGGGGGGGGTCCAACTCGAGCTGTCCTAAAAAATGTTTT[A/G]CCCCCTTCACCAATGTTAGAAAAATGTATATGACCCTTGTTGCACTCCCC</t>
  </si>
  <si>
    <t>Q9H2Y9</t>
  </si>
  <si>
    <t>Q9H2Y9_HUMAN</t>
  </si>
  <si>
    <t xml:space="preserve"> GO:0016020: Solute carrier organic anion transporter family member 5A1;</t>
  </si>
  <si>
    <t>GO:0005215: Solute carrier organic anion transporter family member 5A1;</t>
  </si>
  <si>
    <t>GCR_cBin2587_Ctg1_174</t>
  </si>
  <si>
    <t>CCTTTCTCACTGACAGGCAAGGAATTTTCTATATATTGCTTATACCTATA[A/C]AATTCTCTCAGATCTCTACAAGAATACATGGTGTAAGGTCTATGAGGTTG</t>
  </si>
  <si>
    <t>ESTV_21635_1842</t>
  </si>
  <si>
    <t>GTTAAATTAATACTTAGGGTAAAATACATTTTAAATTTGTTTAGATTGTG[A/C]CTACCATAAAGCATTGAGGAGAGCTCTCCCCTGGTTTCTGTGTCTTTCCC</t>
  </si>
  <si>
    <t>P08100</t>
  </si>
  <si>
    <t>OPSD_HUMAN</t>
  </si>
  <si>
    <t>GO:0001750: Rhodopsin; GO:0001917: Rhodopsin; GO:0005794: Rhodopsin; GO:0005886: Rhodopsin; GO:0005886: Rhodopsin; GO:0005887: Rhodopsin; GO:0042622: Rhodopsin; GO:0060342: Rhodopsin;</t>
  </si>
  <si>
    <t xml:space="preserve"> GO:0004930: Rhodopsin; GO:0005515: Rhodopsin; GO:0009881: Rhodopsin; GO:0046872: Rhodopsin;</t>
  </si>
  <si>
    <t xml:space="preserve"> GO:0006468: Rhodopsin; GO:0007186: Rhodopsin; GO:0007601: Rhodopsin; GO:0007603: Rhodopsin; GO:0016056: Rhodopsin; GO:0018298: Rhodopsin; GO:0060041: Rhodopsin;</t>
  </si>
  <si>
    <t>ESTV_16890_1072</t>
  </si>
  <si>
    <t>AGATGCAGCATGTTGGCAGCCACTCTGGCACTGGGGCGCTTATTGGGGTT[T/C]CTACGCAGAAGCAGCTTGACGACTAGTTGCATGTCAGCAGATACACAGGC</t>
  </si>
  <si>
    <t>GCCTGTGTATCTGCTGACATGCAACTAGTCGTCAAGCTGCTTCTGCGTAG[A/G]AACCCCAATAAGCGCCCCAGTGCCAGAGTGGCTGCCAACATGCTGCATCT</t>
  </si>
  <si>
    <t>Q9BXM7</t>
  </si>
  <si>
    <t>PINK1_HUMAN</t>
  </si>
  <si>
    <t xml:space="preserve"> GO:0005739: Serine/threonine-protein kinase PINK1; GO:0005741: Serine/threonine-protein kinase PINK1; GO:0005829: Serine/threonine-protein kinase PINK1; GO:0016021: Serine/threonine-protein kinase PINK1;</t>
  </si>
  <si>
    <t xml:space="preserve"> GO:0000287: Serine/threonine-protein kinase PINK1; GO:0004674: Serine/threonine-protein kinase PINK1; GO:0005515: Serine/threonine-protein kinase PINK1; GO:0005524: Serine/threonine-protein kinase PINK1; GO:0010857: Serine/threonine-protein kinase PINK1; GO:0016301: Serine/threonine-protein kinase PINK1; GO:0031625: Serine/threonine-protein kinase PINK1; GO:0055131: Serine/threonine-protein kinase PINK1;</t>
  </si>
  <si>
    <t>GO:0000422: Serine/threonine-protein kinase PINK1; GO:0006468: Serine/threonine-protein kinase PINK1; GO:0006950: Serine/threonine-protein kinase PINK1; GO:0007243: Serine/threonine-protein kinase PINK1; GO:0008219: Serine/threonine-protein kinase PINK1; GO:0018105: Serine/threonine-protein kinase PINK1; GO:0031396: Serine/threonine-protein kinase PINK1; GO:0033603: Serine/threonine-protein kinase PINK1; GO:0032226: Serine/threonine-protein kinase PINK1; GO:0043123: Serine/threonine-protein kinase PINK1; GO:0043254: Serine/threonine-protein kinase PINK1; GO:0090200: Serine/threonine-protein kinase PINK1;</t>
  </si>
  <si>
    <t>ESTNV_34978_699</t>
  </si>
  <si>
    <t>GCTCATCTGTATTGACCTGCCAGTGTTATTGTGCTCTGAATGTTAGGAGT[T/C]TTTATTGTACTGGTAATGACTGACTTAATGGAGATGCTGAGGACAAGTGT</t>
  </si>
  <si>
    <t>ACACTTGTCCTCAGCATCTCCATTAAGTCAGTCATTACCAGTACAATAAA[A/G]ACTCCTAACATTCAGAGCACAATAACACTGGCAGGTCAATACAGATGAGC</t>
  </si>
  <si>
    <t>P23434</t>
  </si>
  <si>
    <t>GCSH_HUMAN</t>
  </si>
  <si>
    <t xml:space="preserve"> GO:0005739: Glycine cleavage system H protein; GO:0005960: Glycine cleavage system H protein;</t>
  </si>
  <si>
    <t>GO:0004047: Glycine cleavage system H protein; GO:0019899: Glycine cleavage system H protein;</t>
  </si>
  <si>
    <t xml:space="preserve"> GO:0006546: Glycine cleavage system H protein; GO:0019464: Glycine cleavage system H protein;</t>
  </si>
  <si>
    <t>GCR_cBin36804_Ctg1_102</t>
  </si>
  <si>
    <t>CACTGAAAAGGTGCAAATGCATACAAAACTATTTCTCTGTTAAGCTGAAA[T/C]CAGACATCGTAGTCTTGTTAAGCTCCCTTTAAACATAATCTGCCCGTTTC</t>
  </si>
  <si>
    <t>GAAACGGGCAGATTATGTTTAAAGGGAGCTTAACAAGACTACGATGTCTG[A/G]TTTCAGCTTAACAGAGAAATAGTTTTGTATGCATTTGCACCTTTTCAGTG</t>
  </si>
  <si>
    <t>ESTNV_24780_461</t>
  </si>
  <si>
    <t>GTGACATCGCAGACAACCATGGAGAGGTGGCCGACAAAACCGAGGACTAC[T/C]TGTGGCTCAAGCTCAACCAGGTGTGCTTCGATGACGACGGCAGCAGTGCT</t>
  </si>
  <si>
    <t>AGCACTGCTGCCGTCGTCATCGAAGCACACCTGGTTGAGCTTGAGCCACA[A/G]GTAGTCCTCGGTTTTGTCGGCCACCTCTCCATGGTTGTCTGCGATGTCAC</t>
  </si>
  <si>
    <t>Q8N1F7</t>
  </si>
  <si>
    <t>NUP93_HUMAN</t>
  </si>
  <si>
    <t>GO:0005635: Nuclear pore complex protein Nup93; GO:0005643: Nuclear pore complex protein Nup93; GO:0031965: Nuclear pore complex protein Nup93;</t>
  </si>
  <si>
    <t xml:space="preserve"> GO:0005975: Nuclear pore complex protein Nup93; GO:0008645: Nuclear pore complex protein Nup93; GO:0015031: Nuclear pore complex protein Nup93; GO:0010827: Nuclear pore complex protein Nup93; GO:0015758: Nuclear pore complex protein Nup93; GO:0016032: Nuclear pore complex protein Nup93; GO:0019221: Nuclear pore complex protein Nup93; GO:0044281: Nuclear pore complex protein Nup93; GO:0051028: Nuclear pore complex protein Nup93; GO:0055085: Nuclear pore complex protein Nup93;</t>
  </si>
  <si>
    <t>ESTNV_33541_2369</t>
  </si>
  <si>
    <t>TTTAAAATTAAGAATGATAGCAATGATGAAGTAAATCTGAGGGATTCATT[A/T]AGGTATCTGCTGTGANNNNNNNNNNNNNNNNNNNNNNNNNNNNNNNNNAA</t>
  </si>
  <si>
    <t>Q6UX72</t>
  </si>
  <si>
    <t>B3GN9_HUMAN</t>
  </si>
  <si>
    <t>GO:0000139: UDP-GlcNAc:betaGal beta-1; GO:0016021: UDP-GlcNAc:betaGal beta-1;</t>
  </si>
  <si>
    <t xml:space="preserve"> GO:0008378: UDP-GlcNAc:betaGal beta-1;</t>
  </si>
  <si>
    <t xml:space="preserve"> GO:0006486: UDP-GlcNAc:betaGal beta-1;</t>
  </si>
  <si>
    <t>ESTNV_32170_318</t>
  </si>
  <si>
    <t>TCTCTGTCCTCCATGGATCTCTGTGGTCGACCAGGGGTTCCTGCTGTGGC[C/G]CCCTTTAGACGTTTGTACTGCATGAACAGGATGTTCATGGTGGCCAGGAG</t>
  </si>
  <si>
    <t>CTCCTGGCCACCATGAACATCCTGTTCATGCAGTACAAACGTCTAAAGGG[C/G]GCCACAGCAGGAACCCCTGGTCGACCACAGAGATCCATGGAGGACAGAGA</t>
  </si>
  <si>
    <t>ESTNV_25532_180</t>
  </si>
  <si>
    <t>CAGAATTTACATCTGTGAAGCATCAACATGGCAGTCAGAAGGGGACACAT[A/C]AGATACCTCAAAGTGTGTGAGGTACAGAGTTGTCAGGGTGACAATAGGGA</t>
  </si>
  <si>
    <t>Q15717</t>
  </si>
  <si>
    <t>ELAV1_HUMAN</t>
  </si>
  <si>
    <t xml:space="preserve"> GO:0005634: ELAV-like protein 1; GO:0005654: ELAV-like protein 1; GO:0005737: ELAV-like protein 1; GO:0005829: ELAV-like protein 1;</t>
  </si>
  <si>
    <t>GO:0000166: ELAV-like protein 1; GO:0003723: ELAV-like protein 1; GO:0003729: ELAV-like protein 1; GO:0005515: ELAV-like protein 1; GO:0019901: ELAV-like protein 1; GO:0017091: ELAV-like protein 1;</t>
  </si>
  <si>
    <t xml:space="preserve"> GO:0007275: ELAV-like protein 1; GO:0010467: ELAV-like protein 1; GO:0016070: ELAV-like protein 1; GO:0016071: ELAV-like protein 1; GO:0045727: ELAV-like protein 1; GO:0048255: ELAV-like protein 1; GO:0048255: ELAV-like protein 1; GO:0070935: ELAV-like protein 1; GO:0070935: ELAV-like protein 1;</t>
  </si>
  <si>
    <t>ESTNV_34591_77</t>
  </si>
  <si>
    <t>NNAAAACGATTAAGATTTATTGTGGTATTAATCTTCCTTTTTACAGACTA[T/C]AAACAAGTTACCACGTGCTCCGTTTTCAGACGGACCTGTGGGGTATGAGA</t>
  </si>
  <si>
    <t>TCTCATACCCCACAGGTCCGTCTGAAAACGGAGCACGTGGTAACTTGTTT[A/G]TAGTCTGTAAAAAGGAAGATTAATACCACAATAAATCTTAATCGTTTTNN</t>
  </si>
  <si>
    <t>Q9Y287</t>
  </si>
  <si>
    <t>ITM2B_HUMAN</t>
  </si>
  <si>
    <t xml:space="preserve"> GO:0005576: Integral membrane protein 2B; GO:0005615: Integral membrane protein 2B; GO:0005634: Integral membrane protein 2B; GO:0005794: Integral membrane protein 2B; GO:0005886: Integral membrane protein 2B; GO:0010008: Integral membrane protein 2B; GO:0031301: Integral membrane protein 2B; GO:0030660: Integral membrane protein 2B; GO:0043231: Integral membrane protein 2B;</t>
  </si>
  <si>
    <t>GO:0001540: Integral membrane protein 2B; GO:0005515: Integral membrane protein 2B; GO:0005524: Integral membrane protein 2B;</t>
  </si>
  <si>
    <t xml:space="preserve"> GO:0006915: Integral membrane protein 2B; GO:0006917: Integral membrane protein 2B; GO:0007399: Integral membrane protein 2B; GO:0042985: Integral membrane protein 2B;</t>
  </si>
  <si>
    <t>ESTNV_30650_234</t>
  </si>
  <si>
    <t>TTACACATTAAATGAATGGCTCCTTCTGGAGTAGTCAAATCCCATAACTT[T/C]ATTGATCTTCAGACGTTGGGATAAAAGTTGACATGGATTTAGCTTACACT</t>
  </si>
  <si>
    <t>AGTGTAAGCTAAATCCATGTCAACTTTTATCCCAACGTCTGAAGATCAAT[A/G]AAGTTATGGGATTTGACTACTCCAGAAGGAGCCATTCATTTAATGTGTAA</t>
  </si>
  <si>
    <t>ESTNV_34591_1058</t>
  </si>
  <si>
    <t>GGGCACGTTGATTAGCGCCACCTCCTCCAGCACACGGATGCTCTCCTGGA[T/C]GTGTCTCAGTGCAGAGGGCAAGGCCACCTCGTCCTCGTCCTGAACCATGT</t>
  </si>
  <si>
    <t>ACATGGTTCAGGACGAGGACGAGGTGGCCTTGCCCTCTGCACTGAGACAC[A/G]TCCAGGAGAGCATCCGTGTGCTGGAGGAGGTGGCGCTAATCAACGTGCCC</t>
  </si>
  <si>
    <t>ESTNV_32349_576</t>
  </si>
  <si>
    <t>GTCCAGTACTCTAACTGGATCGATGGAAGACCAAGCTTCTCAGCCAGCGA[T/C]GAGTTCATGGCAGGTCTCAACACTCAGGGAGTCTGGAAGATATTCACTAA</t>
  </si>
  <si>
    <t>TTAGTGAATATCTTCCAGACTCCCTGAGTGTTGAGACCTGCCATGAACTC[A/G]TCGCTGGCTGAGAAGCTTGGTCTTCCATCGATCCAGTTAGAGTACTGGAC</t>
  </si>
  <si>
    <t>O60449</t>
  </si>
  <si>
    <t>LY75_HUMAN</t>
  </si>
  <si>
    <t xml:space="preserve"> GO:0005887: Lymphocyte antigen 75;</t>
  </si>
  <si>
    <t>GO:0004872: Lymphocyte antigen 75; GO:0030246: Lymphocyte antigen 75;</t>
  </si>
  <si>
    <t xml:space="preserve"> GO:0006897: Lymphocyte antigen 75; GO:0006954: Lymphocyte antigen 75; GO:0006955: Lymphocyte antigen 75;</t>
  </si>
  <si>
    <t>BASS18_B7_C05_940</t>
  </si>
  <si>
    <t>TACTAATCCAACATTTCATTTGGGCGTTCTAAACTATGCGNNACTTGGAATATGTTGCGT[A/G]GTGGTGTCATTGAGTGTCACCCAGACCTGAAAATCCCCAAACATACAATAGACCGGTATG</t>
  </si>
  <si>
    <t>ESTNV_22419_604</t>
  </si>
  <si>
    <t>GGTCTGCTTGATTCATCCTTATCACATCTGAACTTCTCTCAAGTCCATCA[T/G]AACTGTATTTATTTGTCATCATCACATAATGCTATACTGTAACAATTCTC</t>
  </si>
  <si>
    <t>GAGAATTGTTACAGTATAGCATTATGTGATGATGACAAATAAATACAGTT[A/C]TGATGGACTTGAGAGAAGTTCAGATGTGATAAGGATGAATCAAGCAGACC</t>
  </si>
  <si>
    <t>O75716</t>
  </si>
  <si>
    <t>STK16_HUMAN</t>
  </si>
  <si>
    <t xml:space="preserve"> GO:0005798: Serine/threonine-protein kinase 16; GO:0016020: Serine/threonine-protein kinase 16; GO:0048471: Serine/threonine-protein kinase 16;</t>
  </si>
  <si>
    <t>GO:0003677: Serine/threonine-protein kinase 16; GO:0004715: Serine/threonine-protein kinase 16; GO:0004674: Serine/threonine-protein kinase 16; GO:0005515: Serine/threonine-protein kinase 16; GO:0005524: Serine/threonine-protein kinase 16;</t>
  </si>
  <si>
    <t xml:space="preserve"> GO:0045944: Serine/threonine-protein kinase 16; GO:0046777: Serine/threonine-protein kinase 16;</t>
  </si>
  <si>
    <t>ESTV_13202_185</t>
  </si>
  <si>
    <t>AGAAAAAAATAACAATATGCAATATGTCAGTTGCCTCCTCGCCCATAAAC[A/G]TTCACAGCTAAAATGTCAGCCAGCCACTAAACTGTACNGACAGAANATGT</t>
  </si>
  <si>
    <t>Q96A49</t>
  </si>
  <si>
    <t>SYAP1_HUMAN</t>
  </si>
  <si>
    <t>GO:0005634: Synapse-associated protein 1;</t>
  </si>
  <si>
    <t>GCR_hBin20538_Ctg1_85</t>
  </si>
  <si>
    <t>ATAAAAACCTCCCGGCTTCCGTCATGAGTCAATTAAATCTGAAAAAAAAA[T/G]AACTACAGGGGGCAGTTTGGAATAATCTGTGTAAATCACCTTCTGGAATA</t>
  </si>
  <si>
    <t>TATTCCAGAAGGTGATTTACACAGATTATTCCAAACTGCCCCCTGTAGTT[A/C]TTTTTTTTTCAGATTTAATTGACTCATGACGGAAGCCGGGAGGTTTTTAT</t>
  </si>
  <si>
    <t>GCR_cBin1040_Ctg1_440</t>
  </si>
  <si>
    <t>AAAACAAAACGTGCGAGCTCGACCACCACCACAGCCCAGTCAGGCAGCTA[A/T]TGACAGACAGCAGTGACCCTAAAGTGAGTGAACACATGTTGGCATGATTG</t>
  </si>
  <si>
    <t>Q9UNA0</t>
  </si>
  <si>
    <t>ATS5_HUMAN</t>
  </si>
  <si>
    <t xml:space="preserve"> GO:0005578: A disintegrin and metalloproteinase with thrombospondin motifs 5; GO:0005634: A disintegrin and metalloproteinase with thrombospondin motifs 5; GO:0005730: A disintegrin and metalloproteinase with thrombospondin motifs 5; GO:0005737: A disintegrin and metalloproteinase with thrombospondin motifs 5;</t>
  </si>
  <si>
    <t>GO:0004222: A disintegrin and metalloproteinase with thrombospondin motifs 5; GO:0005178: A disintegrin and metalloproteinase with thrombospondin motifs 5; GO:0005515: A disintegrin and metalloproteinase with thrombospondin motifs 5; GO:0008237: A disintegrin and metalloproteinase with thrombospondin motifs 5; GO:0008270: A disintegrin and metalloproteinase with thrombospondin motifs 5;</t>
  </si>
  <si>
    <t xml:space="preserve"> GO:0006508: A disintegrin and metalloproteinase with thrombospondin motifs 5;</t>
  </si>
  <si>
    <t>GCR_cBin39846_Ctg1_208</t>
  </si>
  <si>
    <t>CGTTCATAAATCTCTTATTTATGCACGGTAATGCTGCACAAGGTTGAAAT[A/C]ACAATTTTGGAAGTAATATGCAGAAAGGTTAATCAATTCTACAGCGAAAG</t>
  </si>
  <si>
    <t>ESTNV_35408_642</t>
  </si>
  <si>
    <t>NNNNNNGACCCCAAAGGCATTCCCGAGTTCTGGCTAACGGTTTTCAAGAA[T/C]GTCGACCTGCTTAGCGACATGCTGCAGGAACATGATGAACCCATCCTCAA</t>
  </si>
  <si>
    <t>TTGAGGATGGGTTCATCATGTTCCTGCAGCATGTCGCTAAGCAGGTCGAC[A/G]TTCTTGAAAACCGTTAGCCAGAACTCGGGAATGCCTTTGGGGTCNNNNNN</t>
  </si>
  <si>
    <t>B3KNT8</t>
  </si>
  <si>
    <t>B3KNT8_HUMAN</t>
  </si>
  <si>
    <t>GO:0005634: cDNA FLJ30458 fis;</t>
  </si>
  <si>
    <t xml:space="preserve"> GO:0006334: cDNA FLJ30458 fis;</t>
  </si>
  <si>
    <t>GCR_cBin18897_Ctg1_95</t>
  </si>
  <si>
    <t>GTTGAGAGTTTTGATTGACAAGTGGCGGCGTTGTAGTCAGGCTGCATTGT[A/G]TGAGCTCCAGTCAGATCTCCCCATAGATGGCAGGAAAGCCAGCATCTCCC</t>
  </si>
  <si>
    <t>Q86XK3</t>
  </si>
  <si>
    <t>SFR1_HUMAN</t>
  </si>
  <si>
    <t xml:space="preserve"> GO:0005634: Swi5-dependent recombination DNA repair protein 1 homolog; GO:0032798: Swi5-dependent recombination DNA repair protein 1 homolog;</t>
  </si>
  <si>
    <t xml:space="preserve"> GO:0005515: Swi5-dependent recombination DNA repair protein 1 homolog;</t>
  </si>
  <si>
    <t>GO:0000724: Swi5-dependent recombination DNA repair protein 1 homolog;</t>
  </si>
  <si>
    <t>GCR_cBin6335_Ctg1_82</t>
  </si>
  <si>
    <t>AGTGGCCATGGATATGGCAGAAAATACCTCCATAAACAGGTGACTGTTTA[A/C]TTGAAAAAGCTAAGGCTAGTTGAAGCGGGGATATGTTCAATTTTCACACC</t>
  </si>
  <si>
    <t>ESTV_17225_178</t>
  </si>
  <si>
    <t>AATGAGAGCGGATCAGAAGAGGAGATTAATGAAGAGGTCATTGTAGACTT[T/C]GAGGCCCATACCATTACTCACAATGACTACAATGGGGTGAAGAAACTCCT</t>
  </si>
  <si>
    <t>AGGAGTTTCTTCACCCCATTGTAGTCATTGTGAGTAATGGTATGGGCCTC[A/G]AAGTCTACAATGACCTCTTCATTAATCTCCTCTTCTGATCCGCTCTCATT</t>
  </si>
  <si>
    <t>Q9P287</t>
  </si>
  <si>
    <t>BCCIP_HUMAN</t>
  </si>
  <si>
    <t xml:space="preserve"> GO:0005634: BRCA2 and CDKN1A-interacting protein; GO:0019908: BRCA2 and CDKN1A-interacting protein;</t>
  </si>
  <si>
    <t xml:space="preserve"> GO:0005515: BRCA2 and CDKN1A-interacting protein; GO:0019207: BRCA2 and CDKN1A-interacting protein;</t>
  </si>
  <si>
    <t>GO:0000079: BRCA2 and CDKN1A-interacting protein; GO:0006281: BRCA2 and CDKN1A-interacting protein; GO:0007049: BRCA2 and CDKN1A-interacting protein; GO:0061101: BRCA2 and CDKN1A-interacting protein;</t>
  </si>
  <si>
    <t>ESTNV_30118_137</t>
  </si>
  <si>
    <t>GTCTTCACTGCGCTGTTGCGCTCCATTGAGAGGAGCCAGGCTGATGTCGT[T/C]GGTGAGATCCAGGAAAAACAGAGAGCTGTGGAGAAACAAGCTGATTGGCT</t>
  </si>
  <si>
    <t>AGCCAATCAGCTTGTTTCTCCACAGCTCTCTGTTTTTCCTGGATCTCACC[A/G]ACGACATCAGCCTGGCTCCTCTCAATGGAGCGCAACAGCGCAGTGAAGAC</t>
  </si>
  <si>
    <t>F5H297</t>
  </si>
  <si>
    <t>F5H297_HUMAN</t>
  </si>
  <si>
    <t>GO:0005622: E3 ubiquitin-protein ligase TRIM39;</t>
  </si>
  <si>
    <t xml:space="preserve"> GO:0008270: E3 ubiquitin-protein ligase TRIM39;</t>
  </si>
  <si>
    <t>ESTV_12933_457</t>
  </si>
  <si>
    <t>TTATCATAGATGAGGTTGGTAAAATGGAGCTGTTCAGCCAGGCGTTCATC[A/T]GGTCAGTCAGACAGACCCTGGACTCTCCAGTCTTCTCTGTCCTGGGGACT</t>
  </si>
  <si>
    <t>Q9BSD7</t>
  </si>
  <si>
    <t>NTPCR_HUMAN</t>
  </si>
  <si>
    <t>GO:0005524: Cancer-related nucleoside-triphosphatase; GO:0016740: Cancer-related nucleoside-triphosphatase; GO:0017111: Cancer-related nucleoside-triphosphatase; GO:0019204: Cancer-related nucleoside-triphosphatase;</t>
  </si>
  <si>
    <t>ESTNV_16328_377</t>
  </si>
  <si>
    <t>CACAATTTATGTAGTAATGCGTCAAAAAAATGTATAGGGTATCGTGATAT[A/C]ATTTTTGCCAATTTTATATTGATACTGTGACCGAGTATTGATTTGCTAGG</t>
  </si>
  <si>
    <t>G5E9S1</t>
  </si>
  <si>
    <t>G5E9S1_HUMAN</t>
  </si>
  <si>
    <t>GO:0003677: Eukaryotic translation initiation factor 4 gamma 1; GO:0003743: Eukaryotic translation initiation factor 4 gamma 1;</t>
  </si>
  <si>
    <t xml:space="preserve"> GO:0016070: Eukaryotic translation initiation factor 4 gamma 1;</t>
  </si>
  <si>
    <t>ESTNV_31164_1708</t>
  </si>
  <si>
    <t>ATTAACATTTGATATTTTTTTTTCAGAATATATTGGATAGACTTTTTAAG[T/G]TTTTAATTTTGTATCTGTATTCTTGACATTAAATGAGTTCAGTTAGACCG</t>
  </si>
  <si>
    <t>CGGTCTAACTGAACTCATTTAATGTCAAGAATACAGATACAAAATTAAAA[A/C]CTTAAAAAGTCTATCCAATATATTCTGAAAAAAAAATATCAAATGTTAAT</t>
  </si>
  <si>
    <t>Q9H7L9</t>
  </si>
  <si>
    <t>SDS3_HUMAN</t>
  </si>
  <si>
    <t xml:space="preserve"> GO:0016580: Sin3 histone deacetylase corepressor complex component SDS3;</t>
  </si>
  <si>
    <t>GO:0005515: Sin3 histone deacetylase corepressor complex component SDS3; GO:0042803: Sin3 histone deacetylase corepressor complex component SDS3; GO:0042826: Sin3 histone deacetylase corepressor complex component SDS3;</t>
  </si>
  <si>
    <t xml:space="preserve"> GO:0006351: Sin3 histone deacetylase corepressor complex component SDS3; GO:0016568: Sin3 histone deacetylase corepressor complex component SDS3; GO:0045892: Sin3 histone deacetylase corepressor complex component SDS3;</t>
  </si>
  <si>
    <t>ESTNV_34886_434</t>
  </si>
  <si>
    <t>CATAATTGAGATATCTAATAAATTATCATAATGGTTATGAAGCGCTCTAC[A/G]TGTCCCCAAATGGAATGCTTTTCTATGGAATGCTTTTCTATGTAATGATT</t>
  </si>
  <si>
    <t>ESTNV_33564_647</t>
  </si>
  <si>
    <t>TTTGGCAGTGAAGAGGTTGACGATATGAAATCTGAATAGAAAACCTGTTG[A/T]TACGCTATGGATATTACTGGACAGTAAAGACATATGGCATAATATTCCTG</t>
  </si>
  <si>
    <t>CAGGAATATTATGCCATATGTCTTTACTGTCCAGTAATATCCATAGCGTA[A/T]CAACAGGTTTTCTATTCAGATTTCATATCGTCAACCTCTTCACTGCCAAA</t>
  </si>
  <si>
    <t>Q15020</t>
  </si>
  <si>
    <t>SART3_HUMAN</t>
  </si>
  <si>
    <t xml:space="preserve"> GO:0005737: Squamous cell carcinoma antigen recognized by T-cells 3; GO:0016607: Squamous cell carcinoma antigen recognized by T-cells 3; GO:0043231: Squamous cell carcinoma antigen recognized by T-cells 3;</t>
  </si>
  <si>
    <t>GO:0000166: Squamous cell carcinoma antigen recognized by T-cells 3; GO:0003723: Squamous cell carcinoma antigen recognized by T-cells 3; GO:0005515: Squamous cell carcinoma antigen recognized by T-cells 3;</t>
  </si>
  <si>
    <t xml:space="preserve"> GO:0006396: Squamous cell carcinoma antigen recognized by T-cells 3;</t>
  </si>
  <si>
    <t>ESTV_15139_351</t>
  </si>
  <si>
    <t>AGCACTGGATGAACACTCTTATGGGGTACTGCGGCCCGTTTACCTTCGAG[A/T]CGGGATTCTGCCAGAGACTGAAGGATTACATCACTTCCAACCTGCAGTGG</t>
  </si>
  <si>
    <t>Q8NHP8</t>
  </si>
  <si>
    <t>PLBL2_HUMAN</t>
  </si>
  <si>
    <t xml:space="preserve"> GO:0043202: Putative phospholipase B-like 2;</t>
  </si>
  <si>
    <t xml:space="preserve"> GO:0016787: Putative phospholipase B-like 2;</t>
  </si>
  <si>
    <t>GO:0016042: Putative phospholipase B-like 2;</t>
  </si>
  <si>
    <t>ESTV_17106_651</t>
  </si>
  <si>
    <t>TGGCTGAGGATGTGCCCAAGGAAGGCCTTCTCAAACCTGGTGATCTTGGA[A/T]GGGTCCAACTTGTCCAAGTGACCTCTGACACCAGCGTAGATGACGGTCAC</t>
  </si>
  <si>
    <t>ESTNV_36345_508</t>
  </si>
  <si>
    <t>TGCCAAACAGGGTAAGCACACCCTTGTCATCTTTGCCTTACATAACTGAA[A/G]AAAAAAAAAAAGATTGGAGATGTTGTTGTTTCAGGGAACTACATGGGTAT</t>
  </si>
  <si>
    <t>Q9Y6X1</t>
  </si>
  <si>
    <t>SERP1_HUMAN</t>
  </si>
  <si>
    <t xml:space="preserve"> GO:0005783: Stress-associated endoplasmic reticulum protein 1; GO:0005789: Stress-associated endoplasmic reticulum protein 1; GO:0005840: Stress-associated endoplasmic reticulum protein 1; GO:0016021: Stress-associated endoplasmic reticulum protein 1;</t>
  </si>
  <si>
    <t>GO:0001501: Stress-associated endoplasmic reticulum protein 1; GO:0006006: Stress-associated endoplasmic reticulum protein 1; GO:0006464: Stress-associated endoplasmic reticulum protein 1; GO:0006486: Stress-associated endoplasmic reticulum protein 1; GO:0006950: Stress-associated endoplasmic reticulum protein 1; GO:0006987: Stress-associated endoplasmic reticulum protein 1; GO:0007009: Stress-associated endoplasmic reticulum protein 1; GO:0009791: Stress-associated endoplasmic reticulum protein 1; GO:0010259: Stress-associated endoplasmic reticulum protein 1; GO:0015031: Stress-associated endoplasmic reticulum protein 1; GO:0030968: Stress-associated endoplasmic reticulum protein 1; GO:0032024: Stress-associated endoplasmic reticulum protein 1; GO:0045727: Stress-associated endoplasmic reticulum protein 1; GO:0046622: Stress-associated endoplasmic reticulum protein 1; GO:0048644: Stress-associated endoplasmic reticulum protein 1; GO:0060124: Stress-associated endoplasmic reticulum protein 1;</t>
  </si>
  <si>
    <t>GCR_cBin6278_Ctg1_677</t>
  </si>
  <si>
    <t>GTGGATGGAAGCGTATATGTGTTCCTTCAATAGGCCAGACTTGTCACTGC[T/C]GACACAGCACAGGGATGGATTAAACCTACACAGATATGTCAAAACATTGC</t>
  </si>
  <si>
    <t>GCAATGTTTTGACATATCTGTGTAGGTTTAATCCATCCCTGTGCTGTGTC[A/G]GCAGTGACAAGTCTGGCCTATTGAAGGAACACATATACGCTTCCATCCAC</t>
  </si>
  <si>
    <t>Q9BXR3</t>
  </si>
  <si>
    <t>POK2_HUMAN</t>
  </si>
  <si>
    <t>GO:0003677: HERV-K_7p22.1 provirus ancestral Pol protein; GO:0003723: HERV-K_7p22.1 provirus ancestral Pol protein; GO:0003964: HERV-K_7p22.1 provirus ancestral Pol protein; GO:0004523: HERV-K_7p22.1 provirus ancestral Pol protein; GO:0008270: HERV-K_7p22.1 provirus ancestral Pol protein;</t>
  </si>
  <si>
    <t xml:space="preserve"> GO:0006278: HERV-K_7p22.1 provirus ancestral Pol protein; GO:0006310: HERV-K_7p22.1 provirus ancestral Pol protein; GO:0015074: HERV-K_7p22.1 provirus ancestral Pol protein;</t>
  </si>
  <si>
    <t>ESTNV_37492_1203</t>
  </si>
  <si>
    <t>TTTATATTTTTGGTCTTGAGCTAGGGTACGGGGACTGCCATACCCTGACA[A/T]TCCCAACTGACGCCCTGATGCTGACTCTGTGTTAACAGGGAAACATCAGG</t>
  </si>
  <si>
    <t>P12314</t>
  </si>
  <si>
    <t>FCGR1_HUMAN</t>
  </si>
  <si>
    <t xml:space="preserve"> GO:0005886: High affinity immunoglobulin gamma Fc receptor I; GO:0005886: High affinity immunoglobulin gamma Fc receptor I; GO:0016021: High affinity immunoglobulin gamma Fc receptor I; GO:0030669: High affinity immunoglobulin gamma Fc receptor I; GO:0031901: High affinity immunoglobulin gamma Fc receptor I;</t>
  </si>
  <si>
    <t xml:space="preserve"> GO:0005057: High affinity immunoglobulin gamma Fc receptor I; GO:0005515: High affinity immunoglobulin gamma Fc receptor I; GO:0019864: High affinity immunoglobulin gamma Fc receptor I;</t>
  </si>
  <si>
    <t>GO:0002474: High affinity immunoglobulin gamma Fc receptor I; GO:0002479: High affinity immunoglobulin gamma Fc receptor I; GO:0006911: High affinity immunoglobulin gamma Fc receptor I; GO:0006955: High affinity immunoglobulin gamma Fc receptor I; GO:0007165: High affinity immunoglobulin gamma Fc receptor I; GO:0019221: High affinity immunoglobulin gamma Fc receptor I; GO:0042590: High affinity immunoglobulin gamma Fc receptor I; GO:0060333: High affinity immunoglobulin gamma Fc receptor I;</t>
  </si>
  <si>
    <t>GCR_cBin30162_Ctg1_227</t>
  </si>
  <si>
    <t>AGCAGTGAGTTTACTTGAACTCCAATGACACCAATAATAGTCAGCAAGAT[T/G]GCACCNACAGAGAGGAACGCCTCGCTTCTCGTCCTTGTTTTTTTTATGTA</t>
  </si>
  <si>
    <t>TACATAAAAAAAACAAGGACGAGAAGCGAGGCGTTCCTCTCTGTNGGTGC[A/C]ATCTTGCTGACTATTATTGGTGTCATTGGAGTTCAAGTAAACTCACTGCT</t>
  </si>
  <si>
    <t>GCR_cBin44098_Ctg1_85</t>
  </si>
  <si>
    <t>ATTCCCTTATCCCCCAATGTTTTCTATATAAATACAACATGGACAATGAT[T/G]AACAGTGAATTGACAAGAAACGACAGGTGTTTTTAGACCCCACTTTCCTA</t>
  </si>
  <si>
    <t>TAGGAAAGTGGGGTCTAAAAACACCTGTCGTTTCTTGTCAATTCACTGTT[A/C]ATCATTGTCCATGTTGTATTTATATAGAAAACATTGGGGGATAAGGGAAT</t>
  </si>
  <si>
    <t>ESTNV_32627_748</t>
  </si>
  <si>
    <t>ATATCATCTTTTTACACGTGCATTATTTAATTATTTTTGTAAAGGCCATA[T/C]ATGTCCAAATTTGACAATTATTCGAACACAGATAAATGAGAGAATGTATC</t>
  </si>
  <si>
    <t>GATACATTCTCTCATTTATCTGTGTTCGAATAATTGTCAAATTTGGACAT[A/G]TATGGCCTTTACAAAAATAATTAAATAATGCACGTGTAAAAAGATGATAT</t>
  </si>
  <si>
    <t>P84095</t>
  </si>
  <si>
    <t>RHOG_HUMAN</t>
  </si>
  <si>
    <t xml:space="preserve"> GO:0005829: Rho-related GTP-binding protein RhoG; GO:0005886: Rho-related GTP-binding protein RhoG;</t>
  </si>
  <si>
    <t>GO:0003924: Rho-related GTP-binding protein RhoG; GO:0005515: Rho-related GTP-binding protein RhoG; GO:0005525: Rho-related GTP-binding protein RhoG;</t>
  </si>
  <si>
    <t xml:space="preserve"> GO:0006184: Rho-related GTP-binding protein RhoG; GO:0006184: Rho-related GTP-binding protein RhoG; GO:0007264: Rho-related GTP-binding protein RhoG; GO:0007266: Rho-related GTP-binding protein RhoG; GO:0007411: Rho-related GTP-binding protein RhoG; GO:0007596: Rho-related GTP-binding protein RhoG; GO:0008284: Rho-related GTP-binding protein RhoG; GO:0016601: Rho-related GTP-binding protein RhoG; GO:0030036: Rho-related GTP-binding protein RhoG; GO:0030168: Rho-related GTP-binding protein RhoG; GO:0032863: Rho-related GTP-binding protein RhoG; GO:0045893: Rho-related GTP-binding protein RhoG; GO:0051056: Rho-related GTP-binding protein RhoG; GO:0060326: Rho-related GTP-binding protein RhoG; GO:0090004: Rho-related GTP-binding protein RhoG;</t>
  </si>
  <si>
    <t>ESTNV_31391_304</t>
  </si>
  <si>
    <t>ACCTACCTACAGATGAGGAGTTCTCTCTGCTCCAGAACCTGACAGGGGCT[T/C]TGTCTGAAGACGATGCCCACTACATCATCCGATTGGCCAACTCCCTCTTC</t>
  </si>
  <si>
    <t>GAAGAGGGAGTTGGCCAATCGGATGATGTAGTGGGCATCGTCTTCAGACA[A/G]AGCCCCTGTCAGGTTCTGGAGCAGAGAGAACTCCTCATCTGTAGGTAGGT</t>
  </si>
  <si>
    <t>Q99574</t>
  </si>
  <si>
    <t>NEUS_HUMAN</t>
  </si>
  <si>
    <t xml:space="preserve"> GO:0005576: Neuroserpin;</t>
  </si>
  <si>
    <t>GO:0004867: Neuroserpin;</t>
  </si>
  <si>
    <t xml:space="preserve"> GO:0007417: Neuroserpin; GO:0007422: Neuroserpin; GO:0010951: Neuroserpin; GO:0030155: Neuroserpin; GO:0030162: Neuroserpin;</t>
  </si>
  <si>
    <t>ESTNV_34588_433</t>
  </si>
  <si>
    <t>CACGCATCGCTAGGGGCAACATCACAGATCTCGTCAAACTCAGCGTCAGC[A/G]ACCATGACGCCATCATCTTCCCAGGGGGCTTTGGGGCGGCAAAAAACCTG</t>
  </si>
  <si>
    <t>P30042</t>
  </si>
  <si>
    <t>ES1_HUMAN</t>
  </si>
  <si>
    <t>GO:0005739: ES1 protein homolog;</t>
  </si>
  <si>
    <t>ESTNV_16102_259</t>
  </si>
  <si>
    <t>CATACCAGTGTTACCCGTATCAATGATTACAGTGGGAAGTTTAAACTTTA[A/C]TTTTAAAGTTTTAGTTTTCATAAAAATGGAATATGCCTTTAACAAAATAC</t>
  </si>
  <si>
    <t>P23771</t>
  </si>
  <si>
    <t>GATA3_HUMAN</t>
  </si>
  <si>
    <t xml:space="preserve"> GO:0000790: Trans-acting T-cell-specific transcription factor GATA-3; GO:0005634: Trans-acting T-cell-specific transcription factor GATA-3; GO:0005730: Trans-acting T-cell-specific transcription factor GATA-3; GO:0005654: Trans-acting T-cell-specific transcription factor GATA-3;</t>
  </si>
  <si>
    <t>GO:0000976: Trans-acting T-cell-specific transcription factor GATA-3; GO:0000979: Trans-acting T-cell-specific transcription factor GATA-3; GO:0000987: Trans-acting T-cell-specific transcription factor GATA-3; GO:0001046: Trans-acting T-cell-specific transcription factor GATA-3; GO:0001071: Trans-acting T-cell-specific transcription factor GATA-3; GO:0001071: Trans-acting T-cell-specific transcription factor GATA-3; GO:0001077: Trans-acting T-cell-specific transcription factor GATA-3; GO:0001078: Trans-acting T-cell-specific transcription factor GATA-3; GO:0001158: Trans-acting T-cell-specific transcription factor GATA-3; GO:0003713: Trans-acting T-cell-specific transcription factor GATA-3; GO:0003677: Trans-acting T-cell-specific transcription factor GATA-3; GO:0003700: Trans-acting T-cell-specific transcription factor GATA-3; GO:0005134: Trans-acting T-cell-specific transcription factor GATA-3; GO:0005515: Trans-acting T-cell-specific transcription factor GATA-3; GO:0008134: Trans-acting T-cell-specific transcription factor GATA-3; GO:0008270: Trans-acting T-cell-specific transcription factor GATA-3; GO:0044212: Trans-acting T-cell-specific transcription factor GATA-3; GO:0046983: Trans-acting T-cell-specific transcription factor GATA-3; GO:0070888: Trans-acting T-cell-specific transcription factor GATA-3; GO:0071837: Trans-acting T-cell-specific transcription factor GATA-3;</t>
  </si>
  <si>
    <t xml:space="preserve"> GO:0001764: Trans-acting T-cell-specific transcription factor GATA-3; GO:0001823: Trans-acting T-cell-specific transcription factor GATA-3; GO:0001806: Trans-acting T-cell-specific transcription factor GATA-3; GO:0001701: Trans-acting T-cell-specific transcription factor GATA-3; GO:0001822: Trans-acting T-cell-specific transcription factor GATA-3; GO:0001709: Trans-acting T-cell-specific transcription factor GATA-3; GO:0002572: Trans-acting T-cell-specific transcription factor GATA-3; GO:0003180: Trans-acting T-cell-specific transcription factor GATA-3; GO:0002088: Trans-acting T-cell-specific transcription factor GATA-3; GO:0003215: Trans-acting T-cell-specific transcription factor GATA-3; GO:0003281: Trans-acting T-cell-specific transcription factor GATA-3; GO:0006366: Trans-acting T-cell-specific transcription factor GATA-3; GO:0006959: Trans-acting T-cell-specific transcription factor GATA-3; GO:0006952: Trans-acting T-cell-specific transcription factor GATA-3; GO:0007165: Trans-acting T-cell-specific transcription factor GATA-3; GO:0007596: Trans-acting T-cell-specific transcription factor GATA-3; GO:0007411: Trans-acting T-cell-specific transcription factor GATA-3; GO:0008285: Trans-acting T-cell-specific transcription factor GATA-3; GO:0008584: Trans-acting T-cell-specific transcription factor GATA-3; GO:0009615: Trans-acting T-cell-specific transcription factor GATA-3; GO:0014065: Trans-acting T-cell-specific transcription factor GATA-3; GO:0009653: Trans-acting T-cell-specific transcription factor GATA-3; GO:0010595: Trans-acting T-cell-specific transcription factor GATA-3; GO:0009791: Trans-acting T-cell-specific transcription factor GATA-3; GO:0010332: Trans-acting T-cell-specific transcription factor GATA-3; GO:0009967: Trans-acting T-cell-specific transcription factor GATA-3; GO:0030218: Trans-acting T-cell-specific transcription factor GATA-3; GO:0032689: Trans-acting T-cell-specific transcription factor GATA-3; GO:0032703: Trans-acting T-cell-specific transcription factor GATA-3; GO:0032736: Trans-acting T-cell-specific transcription factor GATA-3; GO:0032753: Trans-acting T-cell-specific transcription factor GATA-3; GO:0032754: Trans-acting T-cell-specific transcription factor GATA-3; GO:0031929: Trans-acting T-cell-specific transcription factor GATA-3; GO:0033600: Trans-acting T-cell-specific transcription factor GATA-3; GO:0042493: Trans-acting T-cell-specific transcription factor GATA-3; GO:0035457: Trans-acting T-cell-specific transcription factor GATA-3; GO:0042421: Trans-acting T-cell-specific transcription factor GATA-3; GO:0042035: Trans-acting T-cell-specific transcription factor GATA-3; GO:0042472: Trans-acting T-cell-specific transcription factor GATA-3; GO:0035162: Trans-acting T-cell-specific transcription factor GATA-3; GO:0035799: Trans-acting T-cell-specific transcription factor GATA-3; GO:0035898: Trans-acting T-cell-specific transcription factor GATA-3; GO:0043627: Trans-acting T-cell-specific transcription factor GATA-3; GO:0043370: Trans-acting T-cell-specific transcription factor GATA-3; GO:0045061: Trans-acting T-cell-specific transcription factor GATA-3; GO:0045064: Trans-acting T-cell-specific transcription factor GATA-3; GO:0043583: Trans-acting T-cell-specific transcription factor GATA-3; GO:0043523: Trans-acting T-cell-specific transcription factor GATA-3; GO:0045944: Trans-acting T-cell-specific transcription factor GATA-3; GO:0045944: Trans-acting T-cell-specific transcription factor GATA-3; GO:0045944: Trans-acting T-cell-specific transcription factor GATA-3; GO:0045599: Trans-acting T-cell-specific transcription factor GATA-3; GO:0045892: Trans-acting T-cell-specific transcription factor GATA-3; GO:0045893: Trans-acting T-cell-specific transcription factor GATA-3; GO:0045893: Trans-acting T-cell-specific transcription factor GATA-3; GO:0045893: Trans-acting T-cell-specific transcription factor GATA-3; GO:0045786: Trans-acting T-cell-specific transcription factor GATA-3; GO:0045471: Trans-acting T-cell-specific transcription factor GATA-3; GO:0045582: Trans-acting T-cell-specific transcription factor GATA-3; GO:0048469: Trans-acting T-cell-specific transcription factor GATA-3; GO:0048538: Trans-acting T-cell-specific transcription factor GATA-3; GO:0048589: Trans-acting T-cell-specific transcription factor GATA-3; GO:0050852: Trans-acting T-cell-specific transcription factor GATA-3; GO:0048646: Trans-acting T-cell-specific transcription factor GATA-3; GO:0050728: Trans-acting T-cell-specific transcription factor GATA-3; GO:0048485: Trans-acting T-cell-specific transcription factor GATA-3; GO:0051897: Trans-acting T-cell-specific transcription factor GATA-3; GO:0060037: Trans-acting T-cell-specific transcription factor GATA-3; GO:0060017: Trans-acting T-cell-specific transcription factor GATA-3; GO:0060065: Trans-acting T-cell-specific transcription factor GATA-3; GO:0051569: Trans-acting T-cell-specific transcription factor GATA-3; GO:0060231: Trans-acting T-cell-specific transcription factor GATA-3; GO:0061085: Trans-acting T-cell-specific transcription factor GATA-3; GO:0061290: Trans-acting T-cell-specific transcription factor GATA-3; GO:0071773: Trans-acting T-cell-specific transcription factor GATA-3; GO:0060374: Trans-acting T-cell-specific transcription factor GATA-3; GO:0072107: Trans-acting T-cell-specific transcription factor GATA-3; GO:0072178: Trans-acting T-cell-specific transcription factor GATA-3; GO:0072179: Trans-acting T-cell-specific transcription factor GATA-3; GO:0072182: Trans-acting T-cell-specific transcription factor GATA-3; GO:0071353: Trans-acting T-cell-specific transcription factor GATA-3; GO:0071356: Trans-acting T-cell-specific transcription factor GATA-3; GO:0071599: Trans-acting T-cell-specific transcription factor GATA-3; GO:0060676: Trans-acting T-cell-specific transcription factor GATA-3; GO:0072676: Trans-acting T-cell-specific transcription factor GATA-3; GO:2000664: Trans-acting T-cell-specific transcription factor GATA-3; GO:2000667: Trans-acting T-cell-specific transcription factor GATA-3; GO:2000667: Trans-acting T-cell-specific transcription factor GATA-3; GO:2000679: Trans-acting T-cell-specific transcription factor GATA-3; GO:2000683: Trans-acting T-cell-specific transcription factor GATA-3; GO:2000703: Trans-acting T-cell-specific transcription factor GATA-3; GO:2000734: Trans-acting T-cell-specific transcription factor GATA-3; GO:2000114: Trans-acting T-cell-specific transcription factor GATA-3; GO:2000146: Trans-acting T-cell-specific transcription factor GATA-3; GO:2000352: Trans-acting T-cell-specific transcription factor GATA-3; GO:0072602: Trans-acting T-cell-specific transcription factor GATA-3; GO:0072643: Trans-acting T-cell-specific transcription factor GATA-3; GO:2000607: Trans-acting T-cell-specific transcription factor GATA-3; GO:2000611: Trans-acting T-cell-specific transcription factor GATA-3;</t>
  </si>
  <si>
    <t>ESTV_15360_434</t>
  </si>
  <si>
    <t>GCAGATCTGAAGGTGAAGATGTGTGTTGTAGATAGGAAAGCTTCAGAGGA[T/C]TGTGTAACAGATGGTGGCAGTCTTACGGTAGACATCCAAAGCACGCGGGG</t>
  </si>
  <si>
    <t>CCCCGCGTGCTTTGGATGTCTACCGTAAGACTGCCACCATCTGTTACACA[A/G]TCCTCTGAAGCTTTCCTATCTACAACACACATCTTCACCTTCAGATCTGC</t>
  </si>
  <si>
    <t>Q02747</t>
  </si>
  <si>
    <t>GUC2A_HUMAN</t>
  </si>
  <si>
    <t xml:space="preserve"> GO:0005576: Guanylin;</t>
  </si>
  <si>
    <t>GO:0005179: Guanylin; GO:0030250: Guanylin;</t>
  </si>
  <si>
    <t xml:space="preserve"> GO:0007165: Guanylin; GO:0031284: Guanylin;</t>
  </si>
  <si>
    <t>ESTNV_24233_241</t>
  </si>
  <si>
    <t>TTTTGTGCTTAAAACATTGAAGGGAAAACTTTTTTTGCTCACTGTGACTA[T/C]AGCCTATGTGCATTGGAACCAGTTTTTCCACTGCTGCTTCGATTTTCTGT</t>
  </si>
  <si>
    <t>ACAGAAAATCGAAGCAGCAGTGGAAAAACTGGTTCCAATGCACATAGGCT[A/G]TAGTCACAGTGAGCAAAAAAAGTTTTCCCTTCAATGTTTTAAGCACAAAA</t>
  </si>
  <si>
    <t>Q3MII6</t>
  </si>
  <si>
    <t>TBC25_HUMAN</t>
  </si>
  <si>
    <t xml:space="preserve"> GO:0005776: TBC1 domain family member 25; GO:0031410: TBC1 domain family member 25;</t>
  </si>
  <si>
    <t>GO:0005097: TBC1 domain family member 25; GO:0005515: TBC1 domain family member 25;</t>
  </si>
  <si>
    <t xml:space="preserve"> GO:0006914: TBC1 domain family member 25; GO:0032851: TBC1 domain family member 25; GO:1901096: TBC1 domain family member 25;</t>
  </si>
  <si>
    <t>ESTNV_34905_472</t>
  </si>
  <si>
    <t>CTAACCACACTGCTAATCTTATGCCTAACCATATATATAGAGAGAAAGAC[C/G]TACATGCAATGCTACTGTACATAATAAGCTATTGTTATATCACCCTTTCA</t>
  </si>
  <si>
    <t>TGAAAGGGTGATATAACAATAGCTTATTATGTACAGTAGCATTGCATGTA[C/G]GTCTTTCTCTCTATATATATGGTTAGGCATAAGATTAGCAGTGTGGTTAG</t>
  </si>
  <si>
    <t>Q6ZS10</t>
  </si>
  <si>
    <t>CL17A_HUMAN</t>
  </si>
  <si>
    <t xml:space="preserve"> GO:0009986: C-type lectin domain family 17; GO:0016021: C-type lectin domain family 17;</t>
  </si>
  <si>
    <t>GO:0005537: C-type lectin domain family 17; GO:0042806: C-type lectin domain family 17; GO:0046872: C-type lectin domain family 17;</t>
  </si>
  <si>
    <t>ESTV_21283_261</t>
  </si>
  <si>
    <t>CCCCGGCCAGCTCCTCCTCCTACTCCACATCCTCCTTTAAGGTGAGCGGC[A/G]GTGGTATGGGTATGGGTGGTGGCACAGGCGCCGCTATGGGTTTGGGCATG</t>
  </si>
  <si>
    <t>ESTNV_21930_583</t>
  </si>
  <si>
    <t>AAGGTGGCCAGCAGAGCGGTGTTCACCACCGGCCAGGGAGCCTCCGCTGT[T/G]GGCCTGACCGCCTACGTACAGAGACACCCGGTCACCAGGGAGTGGACTCT</t>
  </si>
  <si>
    <t>AGAGTCCACTCCCTGGTGACCGGGTGTCTCTGTACGTAGGCGGTCAGGCC[A/C]ACAGCGGAGGCTCCCTGGCCGGTGGTGAACACCGCTCTGCTGGCCACCTT</t>
  </si>
  <si>
    <t>H0Y8E6</t>
  </si>
  <si>
    <t>H0Y8E6_HUMAN</t>
  </si>
  <si>
    <t xml:space="preserve"> GO:0005634: DNA replication licensing factor MCM2;</t>
  </si>
  <si>
    <t>GO:0003677: DNA replication licensing factor MCM2; GO:0005524: DNA replication licensing factor MCM2;</t>
  </si>
  <si>
    <t xml:space="preserve"> GO:0006270: DNA replication licensing factor MCM2;</t>
  </si>
  <si>
    <t>ESTV_21150_2277</t>
  </si>
  <si>
    <t>GTTTGTGCAATTTCATACAAAATAATGGAATTAGCGTGCCTAATTATCTG[T/C]AATGTGCATTTGTTTGTCTAATTTTGAAAAGCTTGATACATGTAACAAAT</t>
  </si>
  <si>
    <t>ATTTGTTACATGTATCAAGCTTTTCAAAATTAGACAAACAAATGCACATT[A/G]CAGATAATTAGGCACGCTAATTCCATTATTTTGTATGAAATTGCACAAAC</t>
  </si>
  <si>
    <t>ESTNV_32783_155</t>
  </si>
  <si>
    <t>GTGTAGTACAATTAATCAAGAAATAGCACATTATGAGCTCAAATCGGGTT[A/G]TGTGTGTGTCCTCAGAAAGACAGCGAGAAGGTTCTGTAGGACAGGTTGGT</t>
  </si>
  <si>
    <t>Q86W42</t>
  </si>
  <si>
    <t>THOC6_HUMAN</t>
  </si>
  <si>
    <t>GO:0000346: THO complex subunit 6 homolog; GO:0000347: THO complex subunit 6 homolog; GO:0000445: THO complex subunit 6 homolog;</t>
  </si>
  <si>
    <t xml:space="preserve"> GO:0003723: THO complex subunit 6 homolog;</t>
  </si>
  <si>
    <t xml:space="preserve"> GO:0006397: THO complex subunit 6 homolog; GO:0006406: THO complex subunit 6 homolog; GO:0008380: THO complex subunit 6 homolog; GO:0046784: THO complex subunit 6 homolog;</t>
  </si>
  <si>
    <t>GCR_cBin36544_Ctg1_53</t>
  </si>
  <si>
    <t>CCTAATCCTTTGACCTGCTGT[A/T]TGACCAATTTATCTGTCACCAACCTACCTGTCACCATTGCACCTGTCCTT</t>
  </si>
  <si>
    <t>AAGGACAGGTGCAATGGTGACAGGTAGGTTGGTGACAGATAAATTGGTCA[A/T]ACAGCAGGTCAAAGGATTAGG</t>
  </si>
  <si>
    <t>Q92953</t>
  </si>
  <si>
    <t>KCNB2_HUMAN</t>
  </si>
  <si>
    <t xml:space="preserve"> GO:0005886: Potassium voltage-gated channel subfamily B member 2; GO:0008076: Potassium voltage-gated channel subfamily B member 2; GO:0043025: Potassium voltage-gated channel subfamily B member 2;</t>
  </si>
  <si>
    <t>GO:0005251: Potassium voltage-gated channel subfamily B member 2;</t>
  </si>
  <si>
    <t xml:space="preserve"> GO:0006813: Potassium voltage-gated channel subfamily B member 2; GO:0006940: Potassium voltage-gated channel subfamily B member 2; GO:0007268: Potassium voltage-gated channel subfamily B member 2; GO:0051260: Potassium voltage-gated channel subfamily B member 2;</t>
  </si>
  <si>
    <t>BASS14_B7_H10_429</t>
  </si>
  <si>
    <t>TTGAAATTGGCCCACGTTTTTAAGGACACACCTGAAATATGTCCACCCCTCCCACTTCAG[T/C]GCAGGCGAGATGATATAAGACAGGTACATTTCAGATAAAATAGCAGAGCGCNGGCTTTTA</t>
  </si>
  <si>
    <t>TAAAAGCCNGCGCTCTGCTATTTTATCTGAAATGTACCTGTCTTATATCATCTCGCCTGC[A/G]CTGAAGTGGGAGGGGTGGACATATTTCAGGTGTGTCCTTAAAAACGTGGGCCAATTTCAA</t>
  </si>
  <si>
    <t>ESTNV_29156_438</t>
  </si>
  <si>
    <t>TGAAACTTATTGGGAAAAAAAGATCAGACCTTGCCAGATGAGGGGCATGA[T/G]TAAATTCATTACATAATTTTCATACAAACAGATCTTCTCTGAGTCATAAT</t>
  </si>
  <si>
    <t>ATTATGACTCAGAGAAGATCTGTTTGTATGAAAATTATGTAATGAATTTA[A/C]TCATGCCCCTCATCTGGCAAGGTCTGATCTTTTTTTCCCAATAAGTTTCA</t>
  </si>
  <si>
    <t>O75533</t>
  </si>
  <si>
    <t>SF3B1_HUMAN</t>
  </si>
  <si>
    <t xml:space="preserve"> GO:0005634: Splicing factor 3B subunit 1; GO:0005681: Splicing factor 3B subunit 1; GO:0005689: Splicing factor 3B subunit 1; GO:0005654: Splicing factor 3B subunit 1; GO:0016607: Splicing factor 3B subunit 1; GO:0071013: Splicing factor 3B subunit 1;</t>
  </si>
  <si>
    <t xml:space="preserve"> GO:0003682: Splicing factor 3B subunit 1;</t>
  </si>
  <si>
    <t>GO:0000375: Splicing factor 3B subunit 1; GO:0000398: Splicing factor 3B subunit 1; GO:0000398: Splicing factor 3B subunit 1; GO:0000398: Splicing factor 3B subunit 1; GO:0008380: Splicing factor 3B subunit 1; GO:0009952: Splicing factor 3B subunit 1; GO:0010467: Splicing factor 3B subunit 1;</t>
  </si>
  <si>
    <t>ESTNV_29156_850</t>
  </si>
  <si>
    <t>TAGACTCATCGGTCCGAGTTAAAACGGATCAAGAGATATAAACATGTGCC[T/C]GTTATAGCGCCATTGTTTGTTCGATCTGAATGTGCATAGAGATGTTGAGT</t>
  </si>
  <si>
    <t>ACTCAACATCTCTATGCACATTCAGATCGAACAAACAATGGCGCTATAAC[A/G]GGCACATGTTTATATCTCTTGATCCGTTTTAACTCGGACCGATGAGTCTA</t>
  </si>
  <si>
    <t>GCR_cBin838_Ctg1_77</t>
  </si>
  <si>
    <t>GACTGTATAAATGACTCTTGTTTCCACTGATAACCAAAGCCTTCA[C/G]TATTAATGACTCAGACTGTTCTTCTGCAGAATGTTCTACTTGATGTTTTC</t>
  </si>
  <si>
    <t>GAAAACATCAAGTAGAACATTCTGCAGAAGAACAGTCTGAGTCATTAATA[C/G]TGAAGGCTTTGGTTATCAGTGGAAACAAGAGTCATTTATACAGTC</t>
  </si>
  <si>
    <t>P11216</t>
  </si>
  <si>
    <t>PYGB_HUMAN</t>
  </si>
  <si>
    <t>GO:0005737: Glycogen phosphorylase; GO:0030424: Glycogen phosphorylase;</t>
  </si>
  <si>
    <t xml:space="preserve"> GO:0008144: Glycogen phosphorylase; GO:0008184: Glycogen phosphorylase; GO:0030170: Glycogen phosphorylase; GO:0042803: Glycogen phosphorylase;</t>
  </si>
  <si>
    <t xml:space="preserve"> GO:0005975: Glycogen phosphorylase; GO:0005980: Glycogen phosphorylase; GO:0005980: Glycogen phosphorylase; GO:0006006: Glycogen phosphorylase; GO:0044281: Glycogen phosphorylase;</t>
  </si>
  <si>
    <t>GCR_cBin10506_Ctg1_431</t>
  </si>
  <si>
    <t>ATAGTAGCACCGTGACTACTGAATTAATTGAACACTGTTGCTTTGGTAAG[A/T]GGCCAATTGAGAACTTTGTCAAGAACTGATTTGAGTCTGCATAATTCAGA</t>
  </si>
  <si>
    <t>O15438</t>
  </si>
  <si>
    <t>MRP3_HUMAN</t>
  </si>
  <si>
    <t xml:space="preserve"> GO:0005886: Canalicular multispecific organic anion transporter 2; GO:0005887: Canalicular multispecific organic anion transporter 2; GO:0016020: Canalicular multispecific organic anion transporter 2;</t>
  </si>
  <si>
    <t>GO:0005524: Canalicular multispecific organic anion transporter 2; GO:0008514: Canalicular multispecific organic anion transporter 2; GO:0042626: Canalicular multispecific organic anion transporter 2;</t>
  </si>
  <si>
    <t xml:space="preserve"> GO:0006810: Canalicular multispecific organic anion transporter 2; GO:0008206: Canalicular multispecific organic anion transporter 2; GO:0015721: Canalicular multispecific organic anion transporter 2; GO:0015711: Canalicular multispecific organic anion transporter 2; GO:0044281: Canalicular multispecific organic anion transporter 2; GO:0055085: Canalicular multispecific organic anion transporter 2;</t>
  </si>
  <si>
    <t>GCR_cBin15043_Ctg2_506</t>
  </si>
  <si>
    <t>AGCATCACTGATTACCTCATGAACAAAACTGTCCTCTGTGTAAAAACATT[C/G]TTTTAACAGTTAATGACAGTAAATACAGTATGTATTAAATGAGAGATTTC</t>
  </si>
  <si>
    <t>GAAATCTCTCATTTAATACATACTGTATTTACTGTCATTAACTGTTAAAA[C/G]AATGTTTTTACACAGAGGACAGTTTTGTTCATGAGGTAATCAGTGATGCT</t>
  </si>
  <si>
    <t>Q9Y617</t>
  </si>
  <si>
    <t>SERC_HUMAN</t>
  </si>
  <si>
    <t xml:space="preserve"> GO:0005829: Phosphoserine aminotransferase;</t>
  </si>
  <si>
    <t>GO:0004648: Phosphoserine aminotransferase; GO:0004648: Phosphoserine aminotransferase; GO:0030170: Phosphoserine aminotransferase;</t>
  </si>
  <si>
    <t xml:space="preserve"> GO:0006564: Phosphoserine aminotransferase; GO:0006564: Phosphoserine aminotransferase; GO:0008652: Phosphoserine aminotransferase; GO:0008615: Phosphoserine aminotransferase; GO:0034641: Phosphoserine aminotransferase; GO:0044281: Phosphoserine aminotransferase;</t>
  </si>
  <si>
    <t>ESTNV_31573_185</t>
  </si>
  <si>
    <t>AATTCTTTTCCATTTCAAACTCAAAATTGACTTGGAACATGGATCCCACT[A/G]TGGAGTATAGAGATAGCTATGATTATGATTATGGTGACAACGAAACTATG</t>
  </si>
  <si>
    <t>P35414</t>
  </si>
  <si>
    <t>APJ_HUMAN</t>
  </si>
  <si>
    <t xml:space="preserve"> GO:0005634: Apelin receptor; GO:0005886: Apelin receptor; GO:0005887: Apelin receptor; GO:0031410: Apelin receptor;</t>
  </si>
  <si>
    <t>GO:0004930: Apelin receptor; GO:0004872: Apelin receptor;</t>
  </si>
  <si>
    <t xml:space="preserve"> GO:0007186: Apelin receptor; GO:0050878: Apelin receptor;</t>
  </si>
  <si>
    <t>GCR_cBin32932_Ctg1_86</t>
  </si>
  <si>
    <t>GGTGTGTTGTACTGCACAGAGGCATGTACTTCCTTAGCACAGCGTCCGCC[A/G]GGCCCTGGAGTTGATCTGCCTGCCGCAGTCTCTGGAGGTCTGTCTGACCT</t>
  </si>
  <si>
    <t>GCR_cBin34474_Ctg1_164</t>
  </si>
  <si>
    <t>ATGAGATCGACATGATGGTTTTAAATATATTTTGAACCTATACATTGTTA[C/G]AAACAAATGCTCAAATGGACCCAAAAAAACATGAACAATGGGGTAATTTT</t>
  </si>
  <si>
    <t>AAAATTACCCCATTGTTCATGTTTTTTTGGGTCCATTTGAGCATTTGTTT[C/G]TAACAATGTATAGGTTCAAAATATATTTAAAACCATCATGTCGATCTCAT</t>
  </si>
  <si>
    <t>H7BXX9</t>
  </si>
  <si>
    <t>H7BXX9_HUMAN</t>
  </si>
  <si>
    <t>GO:0004674: Homeodomain-interacting protein kinase 2; GO:0005524: Homeodomain-interacting protein kinase 2;</t>
  </si>
  <si>
    <t>ESTNV_22602_481</t>
  </si>
  <si>
    <t>GAACAGGTGAATTCCAATATTTCAGATAAAGCGAATGACTTGAAACAACT[T/G]AGAGAGCAAATCCGTAGGCTCGACGAGCAGCTCGAACAAGACATGCAGGA</t>
  </si>
  <si>
    <t>TCCTGCATGTCTTGTTCGAGCTGCTCGTCGAGCCTACGGATTTGCTCTCT[A/C]AGTTGTTTCAAGTCATTCGCTTTATCTGAAATATTGGAATTCACCTGTTC</t>
  </si>
  <si>
    <t>O14777</t>
  </si>
  <si>
    <t>NDC80_HUMAN</t>
  </si>
  <si>
    <t xml:space="preserve"> GO:0000942: Kinetochore protein NDC80 homolog; GO:0000775: Kinetochore protein NDC80 homolog; GO:0000776: Kinetochore protein NDC80 homolog; GO:0000777: Kinetochore protein NDC80 homolog; GO:0005634: Kinetochore protein NDC80 homolog; GO:0005829: Kinetochore protein NDC80 homolog; GO:0031262: Kinetochore protein NDC80 homolog;</t>
  </si>
  <si>
    <t xml:space="preserve"> GO:0005515: Kinetochore protein NDC80 homolog;</t>
  </si>
  <si>
    <t>GO:0000070: Kinetochore protein NDC80 homolog; GO:0000087: Kinetochore protein NDC80 homolog; GO:0000278: Kinetochore protein NDC80 homolog; GO:0000132: Kinetochore protein NDC80 homolog; GO:0000236: Kinetochore protein NDC80 homolog; GO:0007049: Kinetochore protein NDC80 homolog; GO:0007051: Kinetochore protein NDC80 homolog; GO:0007052: Kinetochore protein NDC80 homolog; GO:0007059: Kinetochore protein NDC80 homolog; GO:0007067: Kinetochore protein NDC80 homolog; GO:0008608: Kinetochore protein NDC80 homolog; GO:0048015: Kinetochore protein NDC80 homolog; GO:0051301: Kinetochore protein NDC80 homolog;</t>
  </si>
  <si>
    <t>GCR_cBin22089_Ctg1_626</t>
  </si>
  <si>
    <t>AAGCACTCAGCCCTGAATCTCACAAACACACAGCATGGCTCCACTGCAGG[T/G]CCCATGGCCCCAGGCATCTGCAGCACAGACAGGCCTGGCAGCTAACTGCA</t>
  </si>
  <si>
    <t>TGCAGTTAGCTGCCAGGCCTGTCTGTGCTGCAGATGCCTGGGGCCATGGG[A/C]CCTGCAGTGGAGCCATGCTGTGTGTTTGTGAGATTCAGGGCTGAGTGCTT</t>
  </si>
  <si>
    <t>Q96EL2</t>
  </si>
  <si>
    <t>RT24_HUMAN</t>
  </si>
  <si>
    <t xml:space="preserve"> GO:0005762: 28S ribosomal protein S24; GO:0005763: 28S ribosomal protein S24;</t>
  </si>
  <si>
    <t>GO:0003674: 28S ribosomal protein S24; GO:0003735: 28S ribosomal protein S24;</t>
  </si>
  <si>
    <t xml:space="preserve"> GO:0006412: 28S ribosomal protein S24; GO:0008150: 28S ribosomal protein S24;</t>
  </si>
  <si>
    <t>GCR_cBin42631_Ctg1_147</t>
  </si>
  <si>
    <t>CTGTGCGTTAAAGTCTCCGCTCACCAGAAACGCTGCATCTTGTTTGTTTA[A/T]GGCTCNATACAGTTCATTGACTGCCAAAGTGGTGTTGGCTTGTGGAGGGA</t>
  </si>
  <si>
    <t>Q9UMZ2</t>
  </si>
  <si>
    <t>SYNRG_HUMAN</t>
  </si>
  <si>
    <t xml:space="preserve"> GO:0005737: Synergin gamma; GO:0005794: Synergin gamma; GO:0030121: Synergin gamma;</t>
  </si>
  <si>
    <t>GO:0005509: Synergin gamma;</t>
  </si>
  <si>
    <t xml:space="preserve"> GO:0006886: Synergin gamma; GO:0006897: Synergin gamma;</t>
  </si>
  <si>
    <t>GCR_cBin47052_Ctg1_234</t>
  </si>
  <si>
    <t>GTTGGCAGTTTCAGACTGAATGTATGTAGAGATTCAGGATTAGTCGTTGG[T/G]CAACAATAGGCCTACTGTTA</t>
  </si>
  <si>
    <t>TAACAGTAGGCCTATTGTTG[A/C]CCAACGACTAATCCTGAATCTCTACATACATTCAGTCTGAAACTGCCAAC</t>
  </si>
  <si>
    <t>P62753</t>
  </si>
  <si>
    <t>RS6_HUMAN</t>
  </si>
  <si>
    <t xml:space="preserve"> GO:0005634: 40S ribosomal protein S6; GO:0005730: 40S ribosomal protein S6; GO:0005737: 40S ribosomal protein S6; GO:0005829: 40S ribosomal protein S6; GO:0015935: 40S ribosomal protein S6; GO:0022627: 40S ribosomal protein S6; GO:0022627: 40S ribosomal protein S6; GO:0030529: 40S ribosomal protein S6;</t>
  </si>
  <si>
    <t xml:space="preserve"> GO:0003735: 40S ribosomal protein S6; GO:0005515: 40S ribosomal protein S6; GO:0019901: 40S ribosomal protein S6;</t>
  </si>
  <si>
    <t>GO:0000184: 40S ribosomal protein S6; GO:0006412: 40S ribosomal protein S6; GO:0006412: 40S ribosomal protein S6; GO:0006364: 40S ribosomal protein S6; GO:0006413: 40S ribosomal protein S6; GO:0006414: 40S ribosomal protein S6; GO:0006415: 40S ribosomal protein S6; GO:0006614: 40S ribosomal protein S6; GO:0008286: 40S ribosomal protein S6; GO:0010467: 40S ribosomal protein S6; GO:0016032: 40S ribosomal protein S6; GO:0016070: 40S ribosomal protein S6; GO:0016071: 40S ribosomal protein S6; GO:0019058: 40S ribosomal protein S6; GO:0019083: 40S ribosomal protein S6; GO:0031929: 40S ribosomal protein S6; GO:0042274: 40S ribosomal protein S6; GO:0042593: 40S ribosomal protein S6; GO:0043065: 40S ribosomal protein S6; GO:0044267: 40S ribosomal protein S6;</t>
  </si>
  <si>
    <t>ESTNV_32862_1481</t>
  </si>
  <si>
    <t>ATATACTCAGGGTCTGTTGATAAGCACTGGACCAGTTCCGTCTTCTTTGA[A/C]TTCAGAAATTCCATGGTCTAAATGTCAACAAGGTGTTTAACAGAGCAGGA</t>
  </si>
  <si>
    <t>Q9UKD2</t>
  </si>
  <si>
    <t>MRT4_HUMAN</t>
  </si>
  <si>
    <t>GO:0005634: mRNA turnover protein 4 homolog; GO:0005730: mRNA turnover protein 4 homolog; GO:0031965: mRNA turnover protein 4 homolog;</t>
  </si>
  <si>
    <t xml:space="preserve"> GO:0042254: mRNA turnover protein 4 homolog;</t>
  </si>
  <si>
    <t>ESTV_14673_494</t>
  </si>
  <si>
    <t>TGCGTCATTTTACAGATGAAGACTGTCTGTATCTATATACGACTGAGGAA[C/G]TAGTTTGTAACAGAAGCTTGTAATACTGACAATTCACTGTGTTACACTTT</t>
  </si>
  <si>
    <t>AAAGTGTAACACAGTGAATTGTCAGTATTACAAGCTTCTGTTACAAACTA[C/G]TTCCTCAGTCGTATATAGATACAGACAGTCTTCATCTGTAAAATGACGCA</t>
  </si>
  <si>
    <t>Q13491</t>
  </si>
  <si>
    <t>GPM6B_HUMAN</t>
  </si>
  <si>
    <t xml:space="preserve"> GO:0005886: Neuronal membrane glycoprotein M6-b; GO:0016021: Neuronal membrane glycoprotein M6-b; GO:0045121: Neuronal membrane glycoprotein M6-b;</t>
  </si>
  <si>
    <t xml:space="preserve"> GO:0003674: Neuronal membrane glycoprotein M6-b;</t>
  </si>
  <si>
    <t>GO:0001503: Neuronal membrane glycoprotein M6-b; GO:0007399: Neuronal membrane glycoprotein M6-b; GO:0015031: Neuronal membrane glycoprotein M6-b; GO:0030154: Neuronal membrane glycoprotein M6-b; GO:0030501: Neuronal membrane glycoprotein M6-b; GO:0032956: Neuronal membrane glycoprotein M6-b; GO:0051612: Neuronal membrane glycoprotein M6-b; GO:0051893: Neuronal membrane glycoprotein M6-b; GO:0085029: Neuronal membrane glycoprotein M6-b; GO:2000009: Neuronal membrane glycoprotein M6-b;</t>
  </si>
  <si>
    <t>GCR_cBin33290_Ctg1_231</t>
  </si>
  <si>
    <t>TCATAGCTGCATAGGTCTCGTCACTGGAGATAGGGGATAACACACTATCA[T/C]GTTTCATAATGCTTTTAAAACAATGACCATCACTACTGTAAATCAGCCAA</t>
  </si>
  <si>
    <t>TTGGCTGATTTACAGTAGTGATGGTCATTGTTTTAAAAGCATTATGAAAC[A/G]TGATAGTGTGTTATCCCCTATCTCCAGTGACGAGACCTATGCAGCTATGA</t>
  </si>
  <si>
    <t>Q6P4F1</t>
  </si>
  <si>
    <t>FUT10_HUMAN</t>
  </si>
  <si>
    <t>GO:0005794: Alpha-(1; GO:0016021: Alpha-(1; GO:0032580: Alpha-(1;</t>
  </si>
  <si>
    <t xml:space="preserve"> GO:0046920: Alpha-(1;</t>
  </si>
  <si>
    <t xml:space="preserve"> GO:0006457: Alpha-(1; GO:0006605: Alpha-(1; GO:0006486: Alpha-(1; GO:0006486: Alpha-(1; GO:0007399: Alpha-(1; GO:0009566: Alpha-(1; GO:0009790: Alpha-(1; GO:0030097: Alpha-(1; GO:0042355: Alpha-(1; GO:0042060: Alpha-(1;</t>
  </si>
  <si>
    <t>GCR_cBin39316_Ctg1_77</t>
  </si>
  <si>
    <t>TTATTCTTGCTATGTAACTACTGTCAAAAAAAACATGTATGTAAAATGTG[T/C]GTAGAATGTACACGTAACAACATCCCATGGCAGGGTTATGAGATATTTCT</t>
  </si>
  <si>
    <t>AGAAATATCTCATAACCCTGCCATGGGATGTTGTTACGTGTACATTCTAC[A/G]CACATTTTACATACATGTTTTTTTTGACAGTAGTTACATAGCAAGAATAA</t>
  </si>
  <si>
    <t>ESTNV_30714_577</t>
  </si>
  <si>
    <t>TTTTAAGAGCACTTTGATTTCACCAAGGGCACTTCCTGAGACGTCAGCGT[A/G]TTTTCCTCCAGTAAACCATGACCGCCACGAAAGCCACTGCAGCCACAAGC</t>
  </si>
  <si>
    <t>Q07812</t>
  </si>
  <si>
    <t>BAX_HUMAN</t>
  </si>
  <si>
    <t xml:space="preserve"> GO:0005634: Apoptosis regulator BAX; GO:0005739: Apoptosis regulator BAX; GO:0005757: Apoptosis regulator BAX; GO:0005741: Apoptosis regulator BAX; GO:0005789: Apoptosis regulator BAX; GO:0005783: Apoptosis regulator BAX; GO:0005829: Apoptosis regulator BAX; GO:0005829: Apoptosis regulator BAX; GO:0044445: Apoptosis regulator BAX; GO:0046930: Apoptosis regulator BAX; GO:0097136: Apoptosis regulator BAX;</t>
  </si>
  <si>
    <t xml:space="preserve"> GO:0005515: Apoptosis regulator BAX; GO:0008289: Apoptosis regulator BAX; GO:0015267: Apoptosis regulator BAX; GO:0042802: Apoptosis regulator BAX; GO:0042803: Apoptosis regulator BAX; GO:0042803: Apoptosis regulator BAX; GO:0046982: Apoptosis regulator BAX; GO:0051434: Apoptosis regulator BAX; GO:0051434: Apoptosis regulator BAX;</t>
  </si>
  <si>
    <t>GO:0001764: Apoptosis regulator BAX; GO:0001101: Apoptosis regulator BAX; GO:0001777: Apoptosis regulator BAX; GO:0001782: Apoptosis regulator BAX; GO:0001783: Apoptosis regulator BAX; GO:0001836: Apoptosis regulator BAX; GO:0001844: Apoptosis regulator BAX; GO:0001822: Apoptosis regulator BAX; GO:0001541: Apoptosis regulator BAX; GO:0001974: Apoptosis regulator BAX; GO:0002904: Apoptosis regulator BAX; GO:0002262: Apoptosis regulator BAX; GO:0002352: Apoptosis regulator BAX; GO:0002358: Apoptosis regulator BAX; GO:0006309: Apoptosis regulator BAX; GO:0006808: Apoptosis regulator BAX; GO:0006687: Apoptosis regulator BAX; GO:0006915: Apoptosis regulator BAX; GO:0006915: Apoptosis regulator BAX; GO:0006917: Apoptosis regulator BAX; GO:0006917: Apoptosis regulator BAX; GO:0006917: Apoptosis regulator BAX; GO:0006919: Apoptosis regulator BAX; GO:0006919: Apoptosis regulator BAX; GO:0006922: Apoptosis regulator BAX; GO:0006927: Apoptosis regulator BAX; GO:0006974: Apoptosis regulator BAX; GO:0007281: Apoptosis regulator BAX; GO:0008053: Apoptosis regulator BAX; GO:0009566: Apoptosis regulator BAX; GO:0008635: Apoptosis regulator BAX; GO:0008637: Apoptosis regulator BAX; GO:0009636: Apoptosis regulator BAX; GO:0009651: Apoptosis regulator BAX; GO:0010248: Apoptosis regulator BAX; GO:0010332: Apoptosis regulator BAX; GO:0019048: Apoptosis regulator BAX; GO:0021854: Apoptosis regulator BAX; GO:0030264: Apoptosis regulator BAX; GO:0021987: Apoptosis regulator BAX; GO:0032461: Apoptosis regulator BAX; GO:0032471: Apoptosis regulator BAX; GO:0033599: Apoptosis regulator BAX; GO:0032091: Apoptosis regulator BAX; GO:0032976: Apoptosis regulator BAX; GO:0033137: Apoptosis regulator BAX; GO:0034644: Apoptosis regulator BAX; GO:0042475: Apoptosis regulator BAX; GO:0035108: Apoptosis regulator BAX; GO:0035234: Apoptosis regulator BAX; GO:0043065: Apoptosis regulator BAX; GO:0043524: Apoptosis regulator BAX; GO:0043525: Apoptosis regulator BAX; GO:0043653: Apoptosis regulator BAX; GO:0045136: Apoptosis regulator BAX; GO:0043496: Apoptosis regulator BAX; GO:0043497: Apoptosis regulator BAX; GO:0046666: Apoptosis regulator BAX; GO:0046674: Apoptosis regulator BAX; GO:0048087: Apoptosis regulator BAX; GO:0048147: Apoptosis regulator BAX; GO:0048873: Apoptosis regulator BAX; GO:0048515: Apoptosis regulator BAX; GO:0048597: Apoptosis regulator BAX; GO:0048678: Apoptosis regulator BAX; GO:0051260: Apoptosis regulator BAX; GO:0051281: Apoptosis regulator BAX; GO:0051726: Apoptosis regulator BAX; GO:0051881: Apoptosis regulator BAX; GO:0051402: Apoptosis regulator BAX; GO:0060011: Apoptosis regulator BAX; GO:0060041: Apoptosis regulator BAX; GO:0060058: Apoptosis regulator BAX; GO:0060068: Apoptosis regulator BAX; GO:0051259: Apoptosis regulator BAX; GO:0070059: Apoptosis regulator BAX; GO:0071310: Apoptosis regulator BAX; GO:2001244: Apoptosis regulator BAX; GO:0090200: Apoptosis regulator BAX; GO:0097193: Apoptosis regulator BAX; GO:1900103: Apoptosis regulator BAX;</t>
  </si>
  <si>
    <t>GCR_cBin17597_Ctg1_113</t>
  </si>
  <si>
    <t>GTGACTCTGGGTGGCTGGATACTGAGTCACGGTTTTAAAAGCCTNTCATG[T/C]GCTCTCTCCGTTTGCAGAGCACTTGTGATGGTCTGGGTTTCATGCTGAGA</t>
  </si>
  <si>
    <t>TCTCAGCATGAAACCCAGACCATCACAAGTGCTCTGCAAACGGAGAGAGC[A/G]CATGANAGGCTTTTAAAACCGTGACTCAGTATCCAGCCACCCAGAGTCAC</t>
  </si>
  <si>
    <t>P26373</t>
  </si>
  <si>
    <t>RL13_HUMAN</t>
  </si>
  <si>
    <t xml:space="preserve"> GO:0005829: 60S ribosomal protein L13; GO:0022625: 60S ribosomal protein L13; GO:0022626: 60S ribosomal protein L13;</t>
  </si>
  <si>
    <t xml:space="preserve"> GO:0003723: 60S ribosomal protein L13; GO:0003735: 60S ribosomal protein L13; GO:0005515: 60S ribosomal protein L13;</t>
  </si>
  <si>
    <t>GO:0000184: 60S ribosomal protein L13; GO:0006412: 60S ribosomal protein L13; GO:0006412: 60S ribosomal protein L13; GO:0006413: 60S ribosomal protein L13; GO:0006414: 60S ribosomal protein L13; GO:0006415: 60S ribosomal protein L13; GO:0006614: 60S ribosomal protein L13; GO:0010467: 60S ribosomal protein L13; GO:0016032: 60S ribosomal protein L13; GO:0016070: 60S ribosomal protein L13; GO:0016071: 60S ribosomal protein L13; GO:0019058: 60S ribosomal protein L13; GO:0019083: 60S ribosomal protein L13; GO:0044267: 60S ribosomal protein L13;</t>
  </si>
  <si>
    <t>ESTNV_35883_1920</t>
  </si>
  <si>
    <t>GGCGGGACACACCTTAAGAGAGCATGCTATACTGTAACTTGTAAAAAAAA[A/T]TAAAAAACACTCCAAATCCTATAACACGAACAAAATAGTGGCAACCCGAC</t>
  </si>
  <si>
    <t>P14618</t>
  </si>
  <si>
    <t>KPYM_HUMAN</t>
  </si>
  <si>
    <t xml:space="preserve"> GO:0005634: Pyruvate kinase isozymes M1/M2; GO:0005737: Pyruvate kinase isozymes M1/M2; GO:0005739: Pyruvate kinase isozymes M1/M2; GO:0005829: Pyruvate kinase isozymes M1/M2; GO:0005829: Pyruvate kinase isozymes M1/M2; GO:0005886: Pyruvate kinase isozymes M1/M2; GO:0019861: Pyruvate kinase isozymes M1/M2;</t>
  </si>
  <si>
    <t xml:space="preserve"> GO:0000287: Pyruvate kinase isozymes M1/M2; GO:0004743: Pyruvate kinase isozymes M1/M2; GO:0005515: Pyruvate kinase isozymes M1/M2; GO:0005524: Pyruvate kinase isozymes M1/M2; GO:0030955: Pyruvate kinase isozymes M1/M2; GO:0043531: Pyruvate kinase isozymes M1/M2;</t>
  </si>
  <si>
    <t>GO:0001889: Pyruvate kinase isozymes M1/M2; GO:0001666: Pyruvate kinase isozymes M1/M2; GO:0005975: Pyruvate kinase isozymes M1/M2; GO:0006006: Pyruvate kinase isozymes M1/M2; GO:0006096: Pyruvate kinase isozymes M1/M2; GO:0006096: Pyruvate kinase isozymes M1/M2; GO:0006096: Pyruvate kinase isozymes M1/M2; GO:0006754: Pyruvate kinase isozymes M1/M2; GO:0007584: Pyruvate kinase isozymes M1/M2; GO:0009629: Pyruvate kinase isozymes M1/M2; GO:0014870: Pyruvate kinase isozymes M1/M2; GO:0012501: Pyruvate kinase isozymes M1/M2; GO:0031100: Pyruvate kinase isozymes M1/M2; GO:0032868: Pyruvate kinase isozymes M1/M2; GO:0042866: Pyruvate kinase isozymes M1/M2; GO:0043403: Pyruvate kinase isozymes M1/M2; GO:0044281: Pyruvate kinase isozymes M1/M2;</t>
  </si>
  <si>
    <t>Q8N8Q9</t>
  </si>
  <si>
    <t>Q8N8Q9_HUMAN</t>
  </si>
  <si>
    <t>ESTNV_31283_1378</t>
  </si>
  <si>
    <t>GTCTGGACATTGTTAAATAGACAGGGATTGACACCCTGCTTGATCAAAAT[A/G]GGGAGATACCATTCATCAATAAATCTTTAAGACATATGTTAATTAAACTT</t>
  </si>
  <si>
    <t>H3BP11</t>
  </si>
  <si>
    <t>H3BP11_HUMAN</t>
  </si>
  <si>
    <t xml:space="preserve"> GO:0005634: Transcription factor Maf;</t>
  </si>
  <si>
    <t>GO:0003700: Transcription factor Maf; GO:0043565: Transcription factor Maf;</t>
  </si>
  <si>
    <t>GCR_cBin4928_Ctg1_215</t>
  </si>
  <si>
    <t>TATGGTGAACTATTACTCTGCCTGTACTTAGATCATAACCGGGCCCATGC[T/C]ACTGACGTGCTCCATGCTGTCTGGTACCTGACTACCCGGCCTGT</t>
  </si>
  <si>
    <t>ACAGGCCGGGTAGTCAGGTACCAGACAGCATGGAGCACGTCAGT[A/G]GCATGGGCCCGGTTATGATCTAAGTACAGGCAGAGTAATAGTTCACCATA</t>
  </si>
  <si>
    <t>Q14432</t>
  </si>
  <si>
    <t>PDE3A_HUMAN</t>
  </si>
  <si>
    <t xml:space="preserve"> "GO:0005829: cGMP-inhibited 3; "GO:0016021: cGMP-inhibited 3;</t>
  </si>
  <si>
    <t xml:space="preserve"> "GO:0004115: cGMP-inhibited 3; "GO:0004119: cGMP-inhibited 3; "GO:0030552: cGMP-inhibited 3; "GO:0046872: cGMP-inhibited 3;</t>
  </si>
  <si>
    <t>GO:0001556: cGMP-inhibited 3; GO:0006198: cGMP-inhibited 3; "GO:0006198: cGMP-inhibited 3; "GO:0006629: cGMP-inhibited 3; "GO:0007596: cGMP-inhibited 3; "GO:0019933: cGMP-inhibited 3; "GO:0019934: cGMP-inhibited 3; "GO:0040020: cGMP-inhibited 3; "GO:0043116: cGMP-inhibited 3; "GO:0043117: cGMP-inhibited 3; "GO:0043066: cGMP-inhibited 3; "GO:0042493: cGMP-inhibited 3; "GO:0051591: cGMP-inhibited 3; "GO:0060282: cGMP-inhibited 3; "GO:0071560: cGMP-inhibited 3; "GO:0071321: cGMP-inhibited 3;</t>
  </si>
  <si>
    <t>ESTV_15338_274</t>
  </si>
  <si>
    <t>GTGTCAATATGAGAAGCAGCTTTGAGGTAACGGAGGACACACATACAGTA[A/C]ACTGGAACCCCTCTTCTCCTGCGTTTCAAGTCATTTTACATCACTCTAAA</t>
  </si>
  <si>
    <t>O60858</t>
  </si>
  <si>
    <t>TRI13_HUMAN</t>
  </si>
  <si>
    <t xml:space="preserve"> GO:0005737: E3 ubiquitin-protein ligase TRIM13; GO:0005789: E3 ubiquitin-protein ligase TRIM13; GO:0016021: E3 ubiquitin-protein ligase TRIM13; GO:0097038: E3 ubiquitin-protein ligase TRIM13;</t>
  </si>
  <si>
    <t>GO:0004871: E3 ubiquitin-protein ligase TRIM13; GO:0004842: E3 ubiquitin-protein ligase TRIM13; GO:0005515: E3 ubiquitin-protein ligase TRIM13; GO:0008270: E3 ubiquitin-protein ligase TRIM13;</t>
  </si>
  <si>
    <t xml:space="preserve"> GO:0007165: E3 ubiquitin-protein ligase TRIM13; GO:0009653: E3 ubiquitin-protein ligase TRIM13; GO:0010332: E3 ubiquitin-protein ligase TRIM13; GO:0010942: E3 ubiquitin-protein ligase TRIM13; GO:0016239: E3 ubiquitin-protein ligase TRIM13; GO:0030433: E3 ubiquitin-protein ligase TRIM13; GO:0043123: E3 ubiquitin-protein ligase TRIM13; GO:0043161: E3 ubiquitin-protein ligase TRIM13; GO:0051865: E3 ubiquitin-protein ligase TRIM13;</t>
  </si>
  <si>
    <t>ESTV_21922_834</t>
  </si>
  <si>
    <t>TACATTGCTGTGAAGGAGAAGTACGCTAAGTACCTGCCACACTCTGGAGG[T/C]CGCTATGCTGCCAAGCGTTTCCGCAAGGCCCAGTGCCCCATTGTGGAGCG</t>
  </si>
  <si>
    <t>CGCTCCACAATGGGGCACTGGGCCTTGCGGAAACGCTTGGCAGCATAGCG[A/G]CCTCCAGAGTGTGGCAGGTACTTAGCGTACTTCTCCTTCACAGCAATGTA</t>
  </si>
  <si>
    <t>P46782</t>
  </si>
  <si>
    <t>RS5_HUMAN</t>
  </si>
  <si>
    <t xml:space="preserve"> GO:0005829: 40S ribosomal protein S5; GO:0022627: 40S ribosomal protein S5; GO:0030529: 40S ribosomal protein S5;</t>
  </si>
  <si>
    <t xml:space="preserve"> GO:0003723: 40S ribosomal protein S5; GO:0003729: 40S ribosomal protein S5; GO:0003735: 40S ribosomal protein S5;</t>
  </si>
  <si>
    <t>GO:0000184: 40S ribosomal protein S5; GO:0006450: 40S ribosomal protein S5; GO:0006412: 40S ribosomal protein S5; GO:0006412: 40S ribosomal protein S5; GO:0006412: 40S ribosomal protein S5; GO:0006412: 40S ribosomal protein S5; GO:0006413: 40S ribosomal protein S5; GO:0006413: 40S ribosomal protein S5; GO:0006414: 40S ribosomal protein S5; GO:0006415: 40S ribosomal protein S5; GO:0006614: 40S ribosomal protein S5; GO:0010467: 40S ribosomal protein S5; GO:0016032: 40S ribosomal protein S5; GO:0016070: 40S ribosomal protein S5; GO:0016071: 40S ribosomal protein S5; GO:0019058: 40S ribosomal protein S5; GO:0019083: 40S ribosomal protein S5; GO:0044267: 40S ribosomal protein S5;</t>
  </si>
  <si>
    <t>ESTNV_35058_1427</t>
  </si>
  <si>
    <t>TTGGCGTCTGGAGCTGGAGCTCCCAGGATCACCTCGAACGCCTGGCCAGA[T/C]GCACGTTTGTCAATCTCCTTAACCAGAATATCTCCGCAGGAAGAGGCCAT</t>
  </si>
  <si>
    <t>ATGGCCTCTTCCTGCGGAGATATTCTGGTTAAGGAGATTGACAAACGTGC[A/G]TCTGGCCAGGCGTTCGAGGTGATCCTGGGAGCTCCAGCTCCAGACGCCAA</t>
  </si>
  <si>
    <t>P16949</t>
  </si>
  <si>
    <t>STMN1_HUMAN</t>
  </si>
  <si>
    <t xml:space="preserve"> GO:0005622: Stathmin; GO:0005829: Stathmin; GO:0005874: Stathmin;</t>
  </si>
  <si>
    <t>GO:0004871: Stathmin; GO:0015631: Stathmin;</t>
  </si>
  <si>
    <t xml:space="preserve"> GO:0007052: Stathmin; GO:0007019: Stathmin; GO:0007165: Stathmin; GO:0007409: Stathmin; GO:0009615: Stathmin; GO:0031115: Stathmin; GO:0035556: Stathmin; GO:0051272: Stathmin;</t>
  </si>
  <si>
    <t>ESTNV_29144_65</t>
  </si>
  <si>
    <t>NNNNNNNNNNNACAACCAGTGTTTAATTGAGTATTCAATAAGTATGTATT[T/C]TCACAAGGCAAATGTACAGCAAACAACTGCCGGCTGGCTAGCACCACAGG</t>
  </si>
  <si>
    <t>CCTGTGGTGCTAGCCAGCCGGCAGTTGTTTGCTGTACATTTGCCTTGTGA[A/G]AATACATACTTATTGAATACTCAATTAAACACTGGTTGTNNNNNNNNNNN</t>
  </si>
  <si>
    <t>Q96LR5</t>
  </si>
  <si>
    <t>UB2E2_HUMAN</t>
  </si>
  <si>
    <t>GO:0004842: Ubiquitin-conjugating enzyme E2 E2; GO:0005524: Ubiquitin-conjugating enzyme E2 E2; GO:0042296: Ubiquitin-conjugating enzyme E2 E2;</t>
  </si>
  <si>
    <t xml:space="preserve"> GO:0032020: Ubiquitin-conjugating enzyme E2 E2; GO:0070936: Ubiquitin-conjugating enzyme E2 E2; GO:0070979: Ubiquitin-conjugating enzyme E2 E2; GO:0070534: Ubiquitin-conjugating enzyme E2 E2;</t>
  </si>
  <si>
    <t>ESTNV_29730_82</t>
  </si>
  <si>
    <t>GACAAAAGCATTCAATCTTCCATACTCGCCAACACACAAATTACAAACTT[A/C]TTATTTTTGTTTTTACAGAGCAAATAGCAATATTTATTTCCAGACGTAGT</t>
  </si>
  <si>
    <t>Q9UJQ4</t>
  </si>
  <si>
    <t>SALL4_HUMAN</t>
  </si>
  <si>
    <t xml:space="preserve"> GO:0000792: Sal-like protein 4; GO:0005634: Sal-like protein 4; GO:0043234: Sal-like protein 4;</t>
  </si>
  <si>
    <t xml:space="preserve"> GO:0003677: Sal-like protein 4; GO:0008270: Sal-like protein 4;</t>
  </si>
  <si>
    <t>GO:0000122: Sal-like protein 4; GO:0001833: Sal-like protein 4; GO:0001843: Sal-like protein 4; GO:0003281: Sal-like protein 4; GO:0006351: Sal-like protein 4; GO:0030326: Sal-like protein 4; GO:0045944: Sal-like protein 4;</t>
  </si>
  <si>
    <t>ESTNV_35759_1059</t>
  </si>
  <si>
    <t>AAGAATGCTCCATGGAAGGGTACAAAATATTGTGGACAAAAAAACAAAAA[A/G]AAAGACAATCATCACAAATGAGCTAGAGCTGAGGATTGGATAGTAAGAAC</t>
  </si>
  <si>
    <t>Q9BTT4</t>
  </si>
  <si>
    <t>MED10_HUMAN</t>
  </si>
  <si>
    <t xml:space="preserve"> GO:0005654: Mediator of RNA polymerase II transcription subunit 10; GO:0016592: Mediator of RNA polymerase II transcription subunit 10;</t>
  </si>
  <si>
    <t>GO:0001104: Mediator of RNA polymerase II transcription subunit 10;</t>
  </si>
  <si>
    <t xml:space="preserve"> GO:0006367: Mediator of RNA polymerase II transcription subunit 10; GO:0010467: Mediator of RNA polymerase II transcription subunit 10; GO:0045944: Mediator of RNA polymerase II transcription subunit 10;</t>
  </si>
  <si>
    <t>GCR_cBin11193_Ctg1_55</t>
  </si>
  <si>
    <t>CTTTTAATAATATCTTCCTGGTA[A/G]AAGATGAAGTGTAGAAAAGCAAAACATTTGAGAGTGAATTTGGTCTTAAT</t>
  </si>
  <si>
    <t>Q8NFV4</t>
  </si>
  <si>
    <t>ABHDB_HUMAN</t>
  </si>
  <si>
    <t xml:space="preserve"> GO:0005575: Abhydrolase domain-containing protein 11; GO:0005739: Abhydrolase domain-containing protein 11;</t>
  </si>
  <si>
    <t>GO:0003674: Abhydrolase domain-containing protein 11; GO:0016787: Abhydrolase domain-containing protein 11;</t>
  </si>
  <si>
    <t xml:space="preserve"> GO:0008150: Abhydrolase domain-containing protein 11;</t>
  </si>
  <si>
    <t>ESTV_21649_656</t>
  </si>
  <si>
    <t>GGGGAGATCAACCAGTTCAGCGCCAAGTCTGGAGAGGTGCTGAAGAAGGT[A/G]AAGGAACACAACAAACAGATCAACGACATCCAGACTTCCGTTGATCTGAC</t>
  </si>
  <si>
    <t>Q13347</t>
  </si>
  <si>
    <t>EIF3I_HUMAN</t>
  </si>
  <si>
    <t xml:space="preserve"> GO:0005852: Eukaryotic translation initiation factor 3 subunit I; GO:0005829: Eukaryotic translation initiation factor 3 subunit I;</t>
  </si>
  <si>
    <t>GO:0003743: Eukaryotic translation initiation factor 3 subunit I; GO:0003743: Eukaryotic translation initiation factor 3 subunit I; GO:0005515: Eukaryotic translation initiation factor 3 subunit I;</t>
  </si>
  <si>
    <t xml:space="preserve"> GO:0006412: Eukaryotic translation initiation factor 3 subunit I; GO:0006413: Eukaryotic translation initiation factor 3 subunit I; GO:0006413: Eukaryotic translation initiation factor 3 subunit I; GO:0006413: Eukaryotic translation initiation factor 3 subunit I; GO:0010467: Eukaryotic translation initiation factor 3 subunit I; GO:0044267: Eukaryotic translation initiation factor 3 subunit I;</t>
  </si>
  <si>
    <t>ESTV_14501_498</t>
  </si>
  <si>
    <t>ACATTTAATTCTTAACTTATTTGACCAGGTAAGAGGACATTTTACAGTAA[T/C]AAACAGGGGACTAGAAATGTTATTTATATAATATCCTGGATTGGTTGTTA</t>
  </si>
  <si>
    <t>TAACAACCAATCCAGGATATTATATAAATAACATTTCTAGTCCCCTGTTT[A/G]TTACTGTAAAATGTCCTCTTACCTGGTCAAATAAGTTAAGAATTAAATGT</t>
  </si>
  <si>
    <t>Q13137</t>
  </si>
  <si>
    <t>CACO2_HUMAN</t>
  </si>
  <si>
    <t xml:space="preserve"> GO:0005634: Calcium-binding and coiled-coil domain-containing protein 2; GO:0005730: Calcium-binding and coiled-coil domain-containing protein 2; GO:0005737: Calcium-binding and coiled-coil domain-containing protein 2; GO:0005794: Calcium-binding and coiled-coil domain-containing protein 2; GO:0005856: Calcium-binding and coiled-coil domain-containing protein 2; GO:0043231: Calcium-binding and coiled-coil domain-containing protein 2; GO:0048471: Calcium-binding and coiled-coil domain-containing protein 2;</t>
  </si>
  <si>
    <t>GO:0005515: Calcium-binding and coiled-coil domain-containing protein 2; GO:0042803: Calcium-binding and coiled-coil domain-containing protein 2;</t>
  </si>
  <si>
    <t xml:space="preserve"> GO:0016032: Calcium-binding and coiled-coil domain-containing protein 2; GO:0034341: Calcium-binding and coiled-coil domain-containing protein 2;</t>
  </si>
  <si>
    <t>BASS13_B7_D12_578</t>
  </si>
  <si>
    <t>GCCTCTCTCGGAGTAAAGTGTACGTCCAGTGATTAAATAAAAAAAAAATCNAAAATCAAC[A/T]TGGTTGGAATGGCATCATCATAGCCTTGGTCAAGGTGCCTTGTCAGAGTCTCCAGCTAGG</t>
  </si>
  <si>
    <t>CCTAGCTGGAGACTCTGACAAGGCACCTTGACCAAGGCTATGATGATGCCATTCCAACCA[A/T]GTTGATTTTNGATTTTTTTTTTATTTAATCACTGGACGTACACTTTACTCCGAGAGAGGC</t>
  </si>
  <si>
    <t>Q86VP6</t>
  </si>
  <si>
    <t>CAND1_HUMAN</t>
  </si>
  <si>
    <t>GO:0000151: Cullin-associated NEDD8-dissociated protein 1; GO:0005634: Cullin-associated NEDD8-dissociated protein 1;</t>
  </si>
  <si>
    <t xml:space="preserve"> GO:0005515: Cullin-associated NEDD8-dissociated protein 1; GO:0017025: Cullin-associated NEDD8-dissociated protein 1;</t>
  </si>
  <si>
    <t xml:space="preserve"> GO:0006351: Cullin-associated NEDD8-dissociated protein 1; GO:0016567: Cullin-associated NEDD8-dissociated protein 1; GO:0030154: Cullin-associated NEDD8-dissociated protein 1; GO:0043086: Cullin-associated NEDD8-dissociated protein 1; GO:0045899: Cullin-associated NEDD8-dissociated protein 1;</t>
  </si>
  <si>
    <t>ESTNV_34747_156</t>
  </si>
  <si>
    <t>CAAATGACAAACATTCAGTATTGTAGCTAGTGGGCCTATAAACTGCCTCT[C/G]TTGTACTCAATGATCTTTTTTCTGCACGGGACGGAGGGGGAAAAATATCT</t>
  </si>
  <si>
    <t>AGATATTTTTCCCCCTCCGTCCCGTGCAGAAAAAAGATCATTGAGTACAA[C/G]AGAGGCAGTTTATAGGCCCACTAGCTACAATACTGAATGTTTGTCATTTG</t>
  </si>
  <si>
    <t>Q9NPG8</t>
  </si>
  <si>
    <t>ZDHC4_HUMAN</t>
  </si>
  <si>
    <t xml:space="preserve"> GO:0016021: Probable palmitoyltransferase ZDHHC4;</t>
  </si>
  <si>
    <t>GO:0008270: Probable palmitoyltransferase ZDHHC4; GO:0016746: Probable palmitoyltransferase ZDHHC4;</t>
  </si>
  <si>
    <t>GCR_cBin47786_Ctg1_113</t>
  </si>
  <si>
    <t>TGATCTCTTCTTTAGAAGTCCCAGTCTCGGAGACACACAAAGAATAAAGG[A/C]CTCTGTCACAGAGTGTTGCCTTGGGAACACCTGTACACAGACATCCCAGA</t>
  </si>
  <si>
    <t>P32297</t>
  </si>
  <si>
    <t>ACHA3_HUMAN</t>
  </si>
  <si>
    <t xml:space="preserve"> GO:0005886: Neuronal acetylcholine receptor subunit alpha-3; GO:0005892: Neuronal acetylcholine receptor subunit alpha-3; GO:0014069: Neuronal acetylcholine receptor subunit alpha-3; GO:0016021: Neuronal acetylcholine receptor subunit alpha-3; GO:0030054: Neuronal acetylcholine receptor subunit alpha-3; GO:0030425: Neuronal acetylcholine receptor subunit alpha-3; GO:0043025: Neuronal acetylcholine receptor subunit alpha-3; GO:0045211: Neuronal acetylcholine receptor subunit alpha-3;</t>
  </si>
  <si>
    <t>GO:0004889: Neuronal acetylcholine receptor subunit alpha-3; GO:0004889: Neuronal acetylcholine receptor subunit alpha-3; GO:0015276: Neuronal acetylcholine receptor subunit alpha-3; GO:0015464: Neuronal acetylcholine receptor subunit alpha-3; GO:0042166: Neuronal acetylcholine receptor subunit alpha-3;</t>
  </si>
  <si>
    <t xml:space="preserve"> GO:0006811: Neuronal acetylcholine receptor subunit alpha-3; GO:0006940: Neuronal acetylcholine receptor subunit alpha-3; GO:0007165: Neuronal acetylcholine receptor subunit alpha-3; GO:0007271: Neuronal acetylcholine receptor subunit alpha-3; GO:0007268: Neuronal acetylcholine receptor subunit alpha-3; GO:0007171: Neuronal acetylcholine receptor subunit alpha-3; GO:0007507: Neuronal acetylcholine receptor subunit alpha-3; GO:0007399: Neuronal acetylcholine receptor subunit alpha-3; GO:0007626: Neuronal acetylcholine receptor subunit alpha-3; GO:0014056: Neuronal acetylcholine receptor subunit alpha-3; GO:0010035: Neuronal acetylcholine receptor subunit alpha-3; GO:0042493: Neuronal acetylcholine receptor subunit alpha-3; GO:0042391: Neuronal acetylcholine receptor subunit alpha-3; GO:0035095: Neuronal acetylcholine receptor subunit alpha-3; GO:0048814: Neuronal acetylcholine receptor subunit alpha-3; GO:0060079: Neuronal acetylcholine receptor subunit alpha-3; GO:0060084: Neuronal acetylcholine receptor subunit alpha-3;</t>
  </si>
  <si>
    <t>GCR_cBin19812_Ctg1_160</t>
  </si>
  <si>
    <t>ATAGGAATCCAATGAATGAAATAACATAACGGCCCACCAAGCAGACTGTC[A/G]ACCAATTGCGTTCACGTTGTCATGCTGCGTCACGCAATTGCGAAGCTAAT</t>
  </si>
  <si>
    <t>Q6NXR0</t>
  </si>
  <si>
    <t>IIGP5_HUMAN</t>
  </si>
  <si>
    <t xml:space="preserve"> GO:0016020: Interferon-inducible GTPase 5;</t>
  </si>
  <si>
    <t>GO:0005525: Interferon-inducible GTPase 5; GO:0016817: Interferon-inducible GTPase 5;</t>
  </si>
  <si>
    <t>GCR_hBin32095_Ctg1_86</t>
  </si>
  <si>
    <t>AAGCTAACGGTCACAGAGGAAGAAGGTGGAGGGAAGACAGGGTCTCAAAT[A/C]CCCCCTTGTCTGCATTCCTCTCTCCACAGCTACATGCTACTCATCCTGCT</t>
  </si>
  <si>
    <t>Q9WJR5</t>
  </si>
  <si>
    <t>POK3_HUMAN</t>
  </si>
  <si>
    <t>GO:0003723: HERV-K_19q12 provirus ancestral Pol protein; GO:0003677: HERV-K_19q12 provirus ancestral Pol protein; GO:0003964: HERV-K_19q12 provirus ancestral Pol protein; GO:0004523: HERV-K_19q12 provirus ancestral Pol protein; GO:0008270: HERV-K_19q12 provirus ancestral Pol protein;</t>
  </si>
  <si>
    <t xml:space="preserve"> GO:0006278: HERV-K_19q12 provirus ancestral Pol protein; GO:0006310: HERV-K_19q12 provirus ancestral Pol protein; GO:0015074: HERV-K_19q12 provirus ancestral Pol protein;</t>
  </si>
  <si>
    <t>ESTV_20115_337</t>
  </si>
  <si>
    <t>GGGCTGAAGAAGCTCCATCTGAAGAGAGCTACAGAGGAGTACCTTGAAGA[A/G]GAGCATCCCTGCCACTGCCGGCCCTGCCACAACAACGGGCAGCCCCTGCT</t>
  </si>
  <si>
    <t>P10643</t>
  </si>
  <si>
    <t>CO7_HUMAN</t>
  </si>
  <si>
    <t>GO:0005579: Complement component C7; GO:0005576: Complement component C7;</t>
  </si>
  <si>
    <t xml:space="preserve"> GO:0006956: Complement component C7; GO:0006957: Complement component C7; GO:0006958: Complement component C7; GO:0019835: Complement component C7; GO:0045087: Complement component C7;</t>
  </si>
  <si>
    <t>GCR_cBin7112_Ctg1_397</t>
  </si>
  <si>
    <t>GGAAAGACCTAGTTAAGCAGCACATCTTGCTCTTCATTGTAGTCAAAGGG[A/C]TAATACTTAAGAAACTTGTTGAAAATCCCAAATTGTTTGCAGTCAACTTA</t>
  </si>
  <si>
    <t>ESTNV_28113_144</t>
  </si>
  <si>
    <t>GACTGCTTCTTTGTTCGTTTATTTCGCAAAGTGATGTAGGACCTACAGTC[A/C]AACATGTACTTGAGTACATGTACACACGCTTCAATTCCTCCCACTATGAA</t>
  </si>
  <si>
    <t>A1IGU5</t>
  </si>
  <si>
    <t>ARH37_HUMAN</t>
  </si>
  <si>
    <t xml:space="preserve"> GO:0005737: Rho guanine nucleotide exchange factor 37;</t>
  </si>
  <si>
    <t>GO:0005089: Rho guanine nucleotide exchange factor 37;</t>
  </si>
  <si>
    <t xml:space="preserve"> GO:0035023: Rho guanine nucleotide exchange factor 37;</t>
  </si>
  <si>
    <t>ESTNV_33128_565</t>
  </si>
  <si>
    <t>ATTGAAATTGGGTGGGCAAGTCAAGGAAATTTGTTCACGGTCAAGGAGCC[A/G]TTTTCAAATACTCAGGCTCAGGGAGAAGAGAAAAAACAAACAGTACATTT</t>
  </si>
  <si>
    <t>Q9UFH2</t>
  </si>
  <si>
    <t>DYH17_HUMAN</t>
  </si>
  <si>
    <t xml:space="preserve"> GO:0005737: Dynein heavy chain 17; GO:0005858: Dynein heavy chain 17; GO:0005874: Dynein heavy chain 17; GO:0035085: Dynein heavy chain 17;</t>
  </si>
  <si>
    <t xml:space="preserve"> GO:0003777: Dynein heavy chain 17; GO:0005524: Dynein heavy chain 17; GO:0016887: Dynein heavy chain 17;</t>
  </si>
  <si>
    <t>GO:0001539: Dynein heavy chain 17; GO:0007018: Dynein heavy chain 17;</t>
  </si>
  <si>
    <t>ESTNV_36125_1625</t>
  </si>
  <si>
    <t>GAGCTGGGCATCAAGGTTGTTACTGTTCACACCAGCAAGAATCTCCTCCA[A/C]GGTCCACTGTCGAGTGGCCTGACAGTTTTGGCTTTTCTCTTGAAGTGGGG</t>
  </si>
  <si>
    <t>GCR_cBin22498_Ctg1_205</t>
  </si>
  <si>
    <t>TTCTTAAAGTCCAAGTTTTTGCACAACTTTTATTTTGAAATTCGTTAAAC[T/G]AAAGCTGCCTACCGGAAGTTAGACGCAAGTCTGCACACACTGCTCGCAGA</t>
  </si>
  <si>
    <t>TCTGCGAGCAGTGTGTGCAGACTTGCGTCTAACTTCCGGTAGGCAGCTTT[A/C]GTTTAACGAATTTCAAAATAAAAGTTGTGCAAAAACTTGGACTTTAAGAA</t>
  </si>
  <si>
    <t>Q9NS00</t>
  </si>
  <si>
    <t>C1GLT_HUMAN</t>
  </si>
  <si>
    <t>GO:0000139: Glycoprotein-N-acetylgalactosamine 3-beta-galactosyltransferase 1; GO:0016021: Glycoprotein-N-acetylgalactosamine 3-beta-galactosyltransferase 1;</t>
  </si>
  <si>
    <t xml:space="preserve"> GO:0016263: Glycoprotein-N-acetylgalactosamine 3-beta-galactosyltransferase 1; GO:0046872: Glycoprotein-N-acetylgalactosamine 3-beta-galactosyltransferase 1;</t>
  </si>
  <si>
    <t xml:space="preserve"> GO:0001525: Glycoprotein-N-acetylgalactosamine 3-beta-galactosyltransferase 1; GO:0001822: Glycoprotein-N-acetylgalactosamine 3-beta-galactosyltransferase 1; GO:0016266: Glycoprotein-N-acetylgalactosamine 3-beta-galactosyltransferase 1; GO:0030154: Glycoprotein-N-acetylgalactosamine 3-beta-galactosyltransferase 1; GO:0043687: Glycoprotein-N-acetylgalactosamine 3-beta-galactosyltransferase 1; GO:0044267: Glycoprotein-N-acetylgalactosamine 3-beta-galactosyltransferase 1;</t>
  </si>
  <si>
    <t>GCR_cBin12831_Ctg1_296</t>
  </si>
  <si>
    <t>GCAGTGTATATTCAAAGTCTCAGACTGATACATTCAAGAATGAGAGAGTT[A/T]CAAACTATTCTGTCTGAAGTCTTGTAGGTGTCCCTCACGAGTTTGCCCAA</t>
  </si>
  <si>
    <t>ESTV_21147_1072</t>
  </si>
  <si>
    <t>TTTTGTAAGGAGGTCAATGTGAATGGGTATATTATGAAGGCACTGATATA[A/G]CATGGCTGCACATGGCATTTTGATAACTTTGAGAAAAATAATTTTTATTG</t>
  </si>
  <si>
    <t>ESTNV_35927_502</t>
  </si>
  <si>
    <t>CGAGGACGATGACTTAAACAATCTTTTATGACTCAAATCACAGTCACTCT[A/C]GCCGATCGACGGCCGGCAACTATTTCTAATATATAAAACAAGGAATATGG</t>
  </si>
  <si>
    <t>P04040</t>
  </si>
  <si>
    <t>CATA_HUMAN</t>
  </si>
  <si>
    <t xml:space="preserve"> GO:0005758: Catalase; GO:0005764: Catalase; GO:0005794: Catalase; GO:0005777: Catalase; GO:0005778: Catalase; GO:0005782: Catalase; GO:0005783: Catalase; GO:0005829: Catalase; GO:0005886: Catalase;</t>
  </si>
  <si>
    <t xml:space="preserve"> GO:0004096: Catalase; GO:0004096: Catalase; GO:0004046: Catalase; GO:0005102: Catalase; GO:0016209: Catalase; GO:0016684: Catalase; GO:0019899: Catalase; GO:0020037: Catalase; GO:0042803: Catalase; GO:0046872: Catalase; GO:0050661: Catalase;</t>
  </si>
  <si>
    <t>GO:0000302: Catalase; GO:0001666: Catalase; GO:0006144: Catalase; GO:0006195: Catalase; GO:0006641: Catalase; GO:0008203: Catalase; GO:0009060: Catalase; GO:0009650: Catalase; GO:0014068: Catalase; GO:0020027: Catalase; GO:0033197: Catalase; GO:0032088: Catalase; GO:0042697: Catalase; GO:0043066: Catalase; GO:0042744: Catalase; GO:0044281: Catalase; GO:0051092: Catalase; GO:0051262: Catalase; GO:0051289: Catalase; GO:0051781: Catalase; GO:0055086: Catalase; GO:0055093: Catalase; GO:0071363: Catalase;</t>
  </si>
  <si>
    <t>ESTV_21877_167</t>
  </si>
  <si>
    <t>CTATCCATAATACTTCGAATCACTCACACCACCACTTCGGACCAGAAAAA[A/C]CACAAGAAACATGACTTCTCAGGTGAGACAGAACTTCCATCAGGACTGTG</t>
  </si>
  <si>
    <t>ESTNV_34374_1473</t>
  </si>
  <si>
    <t>TTTGCGGAACATCTCTGGCACAAAATGGCTTCTTAGTAGCTTTCCAATTT[T/G]AAGCGACCGCCGTCCCCCTCGCTCACAAATCTCTTCCGGCCCCGACTAGG</t>
  </si>
  <si>
    <t>CCTAGTCGGGGCCGGAAGAGATTTGTGAGCGAGGGGGACGGCGGTCGCTT[A/C]AAATTGGAAAGCTACTAAGAAGCCATTTTGTGCCAGAGATGTTCCGCAAA</t>
  </si>
  <si>
    <t>Q53EL6</t>
  </si>
  <si>
    <t>PDCD4_HUMAN</t>
  </si>
  <si>
    <t xml:space="preserve"> GO:0005634: Programmed cell death protein 4; GO:0005634: Programmed cell death protein 4; GO:0005634: Programmed cell death protein 4; GO:0005730: Programmed cell death protein 4; GO:0005737: Programmed cell death protein 4; GO:0005829: Programmed cell death protein 4;</t>
  </si>
  <si>
    <t>GO:0003723: Programmed cell death protein 4; GO:0005515: Programmed cell death protein 4;</t>
  </si>
  <si>
    <t xml:space="preserve"> GO:0006915: Programmed cell death protein 4; GO:0007569: Programmed cell death protein 4; GO:0043508: Programmed cell death protein 4; GO:0045892: Programmed cell death protein 4; GO:0045892: Programmed cell death protein 4; GO:0045786: Programmed cell death protein 4;</t>
  </si>
  <si>
    <t>ESTV_15496_172</t>
  </si>
  <si>
    <t>TCATAGGAATTTATTTAATCTTAAAATACTGTCCTCTACCAGATTGGCTA[A/C]ATCTTAAATACACAAATAATGCAGAGGCAAACGAAACAGCAAACTGATAC</t>
  </si>
  <si>
    <t>ESTNV_37176_473</t>
  </si>
  <si>
    <t>GCTGCTGGCTCTGATATTGGTGACCCTCTTAGAGAGCTGGGCAGTGAATG[T/C]GGGATTGAGTTTGATGAGGAGAAGACTGCTGTAATTGACCATCACCATTA</t>
  </si>
  <si>
    <t>TAATGGTGATGGTCAATTACAGCAGTCTTCTCCTCATCAAACTCAATCCC[A/G]CATTCACTGCCCAGCTCTCTAAGAGGGTCACCAATATCAGAGCCAGCAGC</t>
  </si>
  <si>
    <t>P39656</t>
  </si>
  <si>
    <t>OST48_HUMAN</t>
  </si>
  <si>
    <t xml:space="preserve"> GO:0005789: Dolichyl-diphosphooligosaccharide--protein glycosyltransferase 48 kDa subunit; GO:0008250: Dolichyl-diphosphooligosaccharide--protein glycosyltransferase 48 kDa subunit; GO:0008250: Dolichyl-diphosphooligosaccharide--protein glycosyltransferase 48 kDa subunit; GO:0016021: Dolichyl-diphosphooligosaccharide--protein glycosyltransferase 48 kDa subunit; GO:0043231: Dolichyl-diphosphooligosaccharide--protein glycosyltransferase 48 kDa subunit; GO:0043234: Dolichyl-diphosphooligosaccharide--protein glycosyltransferase 48 kDa subunit;</t>
  </si>
  <si>
    <t>GO:0004576: Dolichyl-diphosphooligosaccharide--protein glycosyltransferase 48 kDa subunit; GO:0004579: Dolichyl-diphosphooligosaccharide--protein glycosyltransferase 48 kDa subunit; GO:0004579: Dolichyl-diphosphooligosaccharide--protein glycosyltransferase 48 kDa subunit; GO:0005515: Dolichyl-diphosphooligosaccharide--protein glycosyltransferase 48 kDa subunit;</t>
  </si>
  <si>
    <t xml:space="preserve"> GO:0006412: Dolichyl-diphosphooligosaccharide--protein glycosyltransferase 48 kDa subunit; GO:0006614: Dolichyl-diphosphooligosaccharide--protein glycosyltransferase 48 kDa subunit; GO:0006486: Dolichyl-diphosphooligosaccharide--protein glycosyltransferase 48 kDa subunit; GO:0006487: Dolichyl-diphosphooligosaccharide--protein glycosyltransferase 48 kDa subunit; GO:0010467: Dolichyl-diphosphooligosaccharide--protein glycosyltransferase 48 kDa subunit; GO:0018279: Dolichyl-diphosphooligosaccharide--protein glycosyltransferase 48 kDa subunit; GO:0018279: Dolichyl-diphosphooligosaccharide--protein glycosyltransferase 48 kDa subunit; GO:0034097: Dolichyl-diphosphooligosaccharide--protein glycosyltransferase 48 kDa subunit; GO:0042110: Dolichyl-diphosphooligosaccharide--protein glycosyltransferase 48 kDa subunit; GO:0043687: Dolichyl-diphosphooligosaccharide--protein glycosyltransferase 48 kDa subunit; GO:0045087: Dolichyl-diphosphooligosaccharide--protein glycosyltransferase 48 kDa subunit; GO:0044267: Dolichyl-diphosphooligosaccharide--protein glycosyltransferase 48 kDa subunit;</t>
  </si>
  <si>
    <t>ESTV_15603_406</t>
  </si>
  <si>
    <t>TTGCTGATGAGCTGCCTCATCTCTTCAGTGGTAAGCCTTGTGTCATCCGT[T/C]TCACCAGTCAGACAGTTCACCAGCTTCTCCAGGTCCCCACCATCCAGAGT</t>
  </si>
  <si>
    <t>ACTCTGGATGGTGGGGACCTGGAGAAGCTGGTGAACTGTCTGACTGGTGA[A/G]ACGGATGACACAAGGCTTACCACTGAAGAGATGAGGCAGCTCATCAGCAA</t>
  </si>
  <si>
    <t>Q99828</t>
  </si>
  <si>
    <t>CIB1_HUMAN</t>
  </si>
  <si>
    <t xml:space="preserve"> GO:0005654: Calcium and integrin-binding protein 1; GO:0005737: Calcium and integrin-binding protein 1; GO:0005783: Calcium and integrin-binding protein 1; GO:0016020: Calcium and integrin-binding protein 1; GO:0016324: Calcium and integrin-binding protein 1; GO:0030175: Calcium and integrin-binding protein 1;</t>
  </si>
  <si>
    <t>GO:0005509: Calcium and integrin-binding protein 1; GO:0005515: Calcium and integrin-binding protein 1;</t>
  </si>
  <si>
    <t xml:space="preserve"> GO:0006302: Calcium and integrin-binding protein 1; GO:0006915: Calcium and integrin-binding protein 1; GO:0007155: Calcium and integrin-binding protein 1; GO:0006974: Calcium and integrin-binding protein 1; GO:0007113: Calcium and integrin-binding protein 1; GO:0008285: Calcium and integrin-binding protein 1;</t>
  </si>
  <si>
    <t>GCR_cBin3522_Ctg1_59</t>
  </si>
  <si>
    <t>TATGTATTGAATGGTCTTGAAAGGGAAAGAC[A/G]CACATCCCTACCATTTATGTGTTGTATAGTTTTTGTGTTTTTTGGTCACT</t>
  </si>
  <si>
    <t>GCR_cBin21374_Ctg1_66</t>
  </si>
  <si>
    <t>AAGACAACACTGTTGCGTGTCACACATATAATA[T/C]AATAAATACACCACACATTATGGAGCATACAGGCAGATTTAATGCAGATT</t>
  </si>
  <si>
    <t>AATCTGCATTAAATCTGCCTGTATGCTCCATAATGTGTGGTGTATTTATT[A/G]TATTATATGTGTGACACGCAACAGTGTTGTCTT</t>
  </si>
  <si>
    <t>Q9HBR0</t>
  </si>
  <si>
    <t>S38AA_HUMAN</t>
  </si>
  <si>
    <t xml:space="preserve"> GO:0016021: Putative sodium-coupled neutral amino acid transporter 10;</t>
  </si>
  <si>
    <t>GO:0006814: Putative sodium-coupled neutral amino acid transporter 10; GO:0006865: Putative sodium-coupled neutral amino acid transporter 10;</t>
  </si>
  <si>
    <t>ESTV_13615_543</t>
  </si>
  <si>
    <t>ACATTTATGGGGGAAAAAATTATCCTTATTGACAATGGAGGTATATTTCA[C/G]TTACATTCCTGAATGGGATTGAGTTGCAAATGAATGGCCCTCTGATTGTG</t>
  </si>
  <si>
    <t>CACAATCAGAGGGCCATTCATTTGCAACTCAATCCCATTCAGGAATGTAA[C/G]TGAAATATACCTCCATTGTCAATAAGGATAATTTTTTCCCCCATAAATGT</t>
  </si>
  <si>
    <t>O75083</t>
  </si>
  <si>
    <t>WDR1_HUMAN</t>
  </si>
  <si>
    <t xml:space="preserve"> GO:0005576: WD repeat-containing protein 1; GO:0005856: WD repeat-containing protein 1; GO:0005829: WD repeat-containing protein 1;</t>
  </si>
  <si>
    <t xml:space="preserve"> GO:0003779: WD repeat-containing protein 1;</t>
  </si>
  <si>
    <t>GO:0002576: WD repeat-containing protein 1; GO:0007596: WD repeat-containing protein 1; GO:0007605: WD repeat-containing protein 1; GO:0030168: WD repeat-containing protein 1;</t>
  </si>
  <si>
    <t>ESTNV_36088_117</t>
  </si>
  <si>
    <t>CCAAGATTTGAAGGAATAATTTAAATGTATATACATTGACAATTTTAAAT[T/G]AATCAAGTCCAAATATTTACCATTTGACCGCCTTACACTATTTAGTTTTG</t>
  </si>
  <si>
    <t>CAAAACTAAATAGTGTAAGGCGGTCAAATGGTAAATATTTGGACTTGATT[A/C]ATTTAAAATTGTCAATGTATATACATTTAAATTATTCCTTCAAATCTTGG</t>
  </si>
  <si>
    <t>P17812</t>
  </si>
  <si>
    <t>PYRG1_HUMAN</t>
  </si>
  <si>
    <t xml:space="preserve"> GO:0005575: CTP synthase 1; GO:0005829: CTP synthase 1;</t>
  </si>
  <si>
    <t>GO:0003883: CTP synthase 1; GO:0003883: CTP synthase 1; GO:0003883: CTP synthase 1; GO:0005524: CTP synthase 1;</t>
  </si>
  <si>
    <t xml:space="preserve"> GO:0006139: CTP synthase 1; GO:0006241: CTP synthase 1; GO:0006541: CTP synthase 1; GO:0015949: CTP synthase 1; GO:0042493: CTP synthase 1; GO:0044210: CTP synthase 1; GO:0044281: CTP synthase 1; GO:0055086: CTP synthase 1;</t>
  </si>
</sst>
</file>

<file path=xl/styles.xml><?xml version="1.0" encoding="utf-8"?>
<styleSheet xmlns="http://schemas.openxmlformats.org/spreadsheetml/2006/main">
  <fonts count="12">
    <font>
      <sz val="10"/>
      <color theme="1"/>
      <name val="Calibri"/>
      <family val="2"/>
      <scheme val="minor"/>
    </font>
    <font>
      <sz val="10"/>
      <color rgb="FF006100"/>
      <name val="Calibri"/>
      <family val="2"/>
      <scheme val="minor"/>
    </font>
    <font>
      <sz val="10"/>
      <color rgb="FF9C6500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sz val="10"/>
      <name val="Arial"/>
      <family val="2"/>
    </font>
    <font>
      <b/>
      <sz val="11"/>
      <color indexed="8"/>
      <name val="Calibri"/>
      <family val="2"/>
    </font>
    <font>
      <sz val="1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33">
    <xf numFmtId="0" fontId="0" fillId="0" borderId="0" xfId="0"/>
    <xf numFmtId="0" fontId="3" fillId="0" borderId="1" xfId="0" applyFont="1" applyBorder="1" applyAlignment="1"/>
    <xf numFmtId="0" fontId="4" fillId="0" borderId="1" xfId="0" applyFont="1" applyBorder="1" applyAlignment="1"/>
    <xf numFmtId="0" fontId="5" fillId="0" borderId="1" xfId="0" applyFont="1" applyBorder="1"/>
    <xf numFmtId="0" fontId="5" fillId="0" borderId="0" xfId="0" applyFont="1"/>
    <xf numFmtId="0" fontId="3" fillId="0" borderId="0" xfId="0" applyFont="1" applyBorder="1" applyAlignment="1"/>
    <xf numFmtId="0" fontId="4" fillId="0" borderId="0" xfId="0" applyFont="1" applyBorder="1" applyAlignment="1"/>
    <xf numFmtId="0" fontId="6" fillId="0" borderId="0" xfId="0" applyFont="1" applyBorder="1"/>
    <xf numFmtId="0" fontId="6" fillId="0" borderId="0" xfId="0" applyFont="1"/>
    <xf numFmtId="0" fontId="3" fillId="0" borderId="2" xfId="0" applyFont="1" applyBorder="1" applyAlignment="1"/>
    <xf numFmtId="0" fontId="4" fillId="0" borderId="2" xfId="0" applyFont="1" applyBorder="1" applyAlignment="1"/>
    <xf numFmtId="0" fontId="7" fillId="0" borderId="0" xfId="0" applyFont="1"/>
    <xf numFmtId="0" fontId="5" fillId="4" borderId="0" xfId="0" applyFont="1" applyFill="1" applyAlignment="1"/>
    <xf numFmtId="0" fontId="5" fillId="0" borderId="0" xfId="0" applyFont="1" applyFill="1" applyAlignment="1"/>
    <xf numFmtId="0" fontId="5" fillId="5" borderId="0" xfId="0" applyFont="1" applyFill="1" applyAlignment="1"/>
    <xf numFmtId="0" fontId="8" fillId="0" borderId="2" xfId="0" applyFont="1" applyBorder="1"/>
    <xf numFmtId="0" fontId="9" fillId="0" borderId="2" xfId="0" applyFont="1" applyBorder="1"/>
    <xf numFmtId="0" fontId="0" fillId="4" borderId="0" xfId="0" applyFill="1"/>
    <xf numFmtId="0" fontId="10" fillId="0" borderId="0" xfId="0" applyFont="1" applyFill="1"/>
    <xf numFmtId="11" fontId="0" fillId="0" borderId="0" xfId="0" applyNumberFormat="1"/>
    <xf numFmtId="0" fontId="0" fillId="0" borderId="0" xfId="0" applyNumberFormat="1"/>
    <xf numFmtId="0" fontId="10" fillId="0" borderId="0" xfId="1" applyFont="1" applyFill="1"/>
    <xf numFmtId="0" fontId="10" fillId="0" borderId="0" xfId="2" applyFont="1" applyFill="1"/>
    <xf numFmtId="0" fontId="0" fillId="5" borderId="0" xfId="0" applyFill="1"/>
    <xf numFmtId="0" fontId="0" fillId="0" borderId="0" xfId="0" applyFill="1"/>
    <xf numFmtId="0" fontId="0" fillId="5" borderId="2" xfId="0" applyFill="1" applyBorder="1"/>
    <xf numFmtId="0" fontId="0" fillId="0" borderId="2" xfId="0" applyBorder="1"/>
    <xf numFmtId="0" fontId="5" fillId="6" borderId="0" xfId="0" applyFont="1" applyFill="1" applyAlignment="1"/>
    <xf numFmtId="0" fontId="5" fillId="7" borderId="0" xfId="0" applyFont="1" applyFill="1" applyAlignment="1"/>
    <xf numFmtId="0" fontId="11" fillId="0" borderId="2" xfId="0" applyFont="1" applyBorder="1"/>
    <xf numFmtId="0" fontId="0" fillId="6" borderId="0" xfId="0" applyFill="1"/>
    <xf numFmtId="0" fontId="0" fillId="7" borderId="0" xfId="0" applyFill="1"/>
    <xf numFmtId="0" fontId="0" fillId="7" borderId="2" xfId="0" applyFill="1" applyBorder="1"/>
  </cellXfs>
  <cellStyles count="3">
    <cellStyle name="Good" xfId="1" builtinId="26"/>
    <cellStyle name="Neutral" xfId="2" builtinId="28"/>
    <cellStyle name="Normal" xfId="0" builtinId="0"/>
  </cellStyles>
  <dxfs count="6">
    <dxf>
      <fill>
        <patternFill>
          <bgColor theme="8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O561"/>
  <sheetViews>
    <sheetView tabSelected="1" workbookViewId="0">
      <selection sqref="A1:XFD1048576"/>
    </sheetView>
  </sheetViews>
  <sheetFormatPr defaultRowHeight="12.75"/>
  <cols>
    <col min="1" max="1" width="27.5703125" customWidth="1"/>
    <col min="7" max="7" width="18.42578125" customWidth="1"/>
  </cols>
  <sheetData>
    <row r="1" spans="1:15" s="4" customFormat="1" ht="27" customHeight="1">
      <c r="A1" s="1" t="s">
        <v>0</v>
      </c>
      <c r="B1" s="2"/>
      <c r="C1" s="2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5" s="8" customFormat="1" ht="18" customHeight="1">
      <c r="A2" s="5"/>
      <c r="B2" s="6"/>
      <c r="C2" s="6"/>
      <c r="D2" s="7"/>
      <c r="E2" s="7"/>
      <c r="F2" s="7"/>
      <c r="G2" s="7"/>
      <c r="H2" s="7"/>
      <c r="I2" s="7"/>
      <c r="J2" s="7"/>
      <c r="K2" s="7"/>
      <c r="L2" s="7"/>
      <c r="M2" s="7"/>
    </row>
    <row r="3" spans="1:15" s="8" customFormat="1" ht="18" customHeight="1">
      <c r="A3" s="6" t="s">
        <v>1</v>
      </c>
      <c r="B3" s="6"/>
      <c r="C3" s="6"/>
      <c r="D3" s="7"/>
      <c r="E3" s="7"/>
      <c r="F3" s="7"/>
      <c r="G3" s="7"/>
      <c r="H3" s="7"/>
      <c r="I3" s="7"/>
      <c r="J3" s="7"/>
    </row>
    <row r="4" spans="1:15" s="8" customFormat="1" ht="18" customHeight="1">
      <c r="A4" s="5" t="s">
        <v>2</v>
      </c>
      <c r="B4" s="6"/>
      <c r="C4" s="6"/>
      <c r="D4" s="7"/>
      <c r="E4" s="7"/>
      <c r="F4" s="7"/>
      <c r="G4" s="7"/>
      <c r="H4" s="7"/>
      <c r="I4" s="7"/>
      <c r="J4" s="7"/>
    </row>
    <row r="5" spans="1:15" s="8" customFormat="1" ht="18" customHeight="1">
      <c r="A5" s="6" t="s">
        <v>3</v>
      </c>
      <c r="B5" s="6"/>
      <c r="C5" s="6"/>
      <c r="D5" s="7"/>
      <c r="E5" s="7"/>
      <c r="F5" s="7"/>
      <c r="G5" s="7"/>
      <c r="H5" s="7"/>
      <c r="I5" s="7"/>
      <c r="J5" s="7"/>
    </row>
    <row r="6" spans="1:15" s="8" customFormat="1" ht="18" customHeight="1">
      <c r="A6" s="6"/>
      <c r="B6" s="6"/>
      <c r="C6" s="6"/>
      <c r="D6" s="7"/>
      <c r="E6" s="7"/>
      <c r="F6" s="7"/>
      <c r="G6" s="7"/>
      <c r="H6" s="7"/>
      <c r="I6" s="7"/>
      <c r="J6" s="7"/>
    </row>
    <row r="7" spans="1:15" s="8" customFormat="1" ht="18" customHeight="1" thickBot="1">
      <c r="A7" s="9"/>
      <c r="B7" s="10"/>
      <c r="C7" s="6"/>
      <c r="D7" s="7"/>
      <c r="E7" s="7"/>
      <c r="F7" s="7"/>
      <c r="G7" s="7"/>
      <c r="H7" s="7"/>
      <c r="I7" s="7"/>
      <c r="J7" s="7"/>
      <c r="K7" s="7"/>
      <c r="L7" s="7"/>
      <c r="M7" s="7"/>
    </row>
    <row r="8" spans="1:15" s="8" customFormat="1" ht="15.75">
      <c r="A8" s="11" t="s">
        <v>4</v>
      </c>
    </row>
    <row r="9" spans="1:15" s="8" customFormat="1" ht="15.75">
      <c r="A9" s="12" t="s">
        <v>5</v>
      </c>
      <c r="B9" s="12"/>
      <c r="C9" s="13"/>
    </row>
    <row r="10" spans="1:15" s="8" customFormat="1" ht="15.75">
      <c r="A10" s="14" t="s">
        <v>6</v>
      </c>
      <c r="B10" s="14"/>
      <c r="C10" s="13"/>
    </row>
    <row r="12" spans="1:15" ht="13.5" customHeight="1">
      <c r="A12" s="5"/>
      <c r="B12" s="6"/>
      <c r="C12" s="6"/>
    </row>
    <row r="13" spans="1:15" ht="15" customHeight="1" thickBot="1">
      <c r="A13" s="15" t="s">
        <v>7</v>
      </c>
      <c r="B13" s="16" t="s">
        <v>8</v>
      </c>
      <c r="C13" s="16" t="s">
        <v>9</v>
      </c>
      <c r="D13" s="16" t="s">
        <v>10</v>
      </c>
      <c r="E13" s="16" t="s">
        <v>11</v>
      </c>
      <c r="F13" s="16" t="s">
        <v>12</v>
      </c>
      <c r="G13" s="16" t="s">
        <v>13</v>
      </c>
      <c r="H13" s="16" t="s">
        <v>14</v>
      </c>
      <c r="I13" s="16" t="s">
        <v>15</v>
      </c>
      <c r="J13" s="16" t="s">
        <v>16</v>
      </c>
      <c r="K13" s="16" t="s">
        <v>17</v>
      </c>
      <c r="L13" s="15" t="s">
        <v>18</v>
      </c>
      <c r="M13" s="15" t="s">
        <v>19</v>
      </c>
      <c r="N13" s="15" t="s">
        <v>20</v>
      </c>
    </row>
    <row r="14" spans="1:15">
      <c r="A14" s="17" t="s">
        <v>21</v>
      </c>
      <c r="B14" t="s">
        <v>22</v>
      </c>
      <c r="C14" t="s">
        <v>23</v>
      </c>
      <c r="D14" t="s">
        <v>24</v>
      </c>
      <c r="E14" t="s">
        <v>25</v>
      </c>
      <c r="F14" t="s">
        <v>26</v>
      </c>
      <c r="G14" t="s">
        <v>27</v>
      </c>
      <c r="H14">
        <v>1E-26</v>
      </c>
      <c r="I14" t="s">
        <v>28</v>
      </c>
      <c r="J14">
        <v>0</v>
      </c>
      <c r="K14" t="s">
        <v>29</v>
      </c>
      <c r="L14">
        <v>1</v>
      </c>
      <c r="M14">
        <v>0</v>
      </c>
      <c r="N14">
        <v>1</v>
      </c>
      <c r="O14" s="18"/>
    </row>
    <row r="15" spans="1:15">
      <c r="A15" s="17" t="s">
        <v>30</v>
      </c>
      <c r="B15" t="s">
        <v>22</v>
      </c>
      <c r="C15" t="s">
        <v>31</v>
      </c>
      <c r="D15" t="s">
        <v>32</v>
      </c>
      <c r="E15" t="s">
        <v>32</v>
      </c>
      <c r="F15" t="s">
        <v>26</v>
      </c>
      <c r="G15" t="s">
        <v>27</v>
      </c>
      <c r="H15" s="19">
        <v>2.0000000000000001E-62</v>
      </c>
      <c r="I15" t="s">
        <v>28</v>
      </c>
      <c r="K15" t="s">
        <v>29</v>
      </c>
      <c r="L15">
        <v>1</v>
      </c>
      <c r="M15">
        <v>0</v>
      </c>
      <c r="N15">
        <v>1</v>
      </c>
      <c r="O15" s="18"/>
    </row>
    <row r="16" spans="1:15">
      <c r="A16" s="17" t="s">
        <v>33</v>
      </c>
      <c r="B16" t="s">
        <v>22</v>
      </c>
      <c r="C16" t="s">
        <v>31</v>
      </c>
      <c r="D16" t="s">
        <v>34</v>
      </c>
      <c r="E16" t="s">
        <v>34</v>
      </c>
      <c r="F16" t="s">
        <v>26</v>
      </c>
      <c r="G16" t="s">
        <v>27</v>
      </c>
      <c r="H16">
        <v>2.0000000000000001E-62</v>
      </c>
      <c r="I16" t="s">
        <v>28</v>
      </c>
      <c r="J16">
        <v>0</v>
      </c>
      <c r="K16" t="s">
        <v>29</v>
      </c>
      <c r="L16">
        <v>1</v>
      </c>
      <c r="M16">
        <v>0</v>
      </c>
      <c r="N16">
        <v>1</v>
      </c>
      <c r="O16" s="18"/>
    </row>
    <row r="17" spans="1:15">
      <c r="A17" s="17" t="s">
        <v>35</v>
      </c>
      <c r="B17" t="s">
        <v>36</v>
      </c>
      <c r="C17" t="s">
        <v>37</v>
      </c>
      <c r="D17" t="s">
        <v>38</v>
      </c>
      <c r="E17" t="s">
        <v>38</v>
      </c>
      <c r="F17" t="s">
        <v>26</v>
      </c>
      <c r="G17" t="s">
        <v>27</v>
      </c>
      <c r="H17">
        <v>6.9999999999999999E-53</v>
      </c>
      <c r="I17" t="s">
        <v>28</v>
      </c>
      <c r="J17">
        <v>0</v>
      </c>
      <c r="K17" t="s">
        <v>29</v>
      </c>
      <c r="L17">
        <v>1</v>
      </c>
      <c r="M17">
        <v>0</v>
      </c>
      <c r="N17">
        <v>1</v>
      </c>
      <c r="O17" s="18"/>
    </row>
    <row r="18" spans="1:15">
      <c r="A18" s="17" t="s">
        <v>39</v>
      </c>
      <c r="B18" t="s">
        <v>22</v>
      </c>
      <c r="C18" t="s">
        <v>40</v>
      </c>
      <c r="D18" t="s">
        <v>41</v>
      </c>
      <c r="E18" t="s">
        <v>41</v>
      </c>
      <c r="F18" t="s">
        <v>42</v>
      </c>
      <c r="G18" t="s">
        <v>43</v>
      </c>
      <c r="H18" s="19">
        <v>9.9999999999999993E-130</v>
      </c>
      <c r="J18" t="s">
        <v>44</v>
      </c>
      <c r="L18">
        <v>0</v>
      </c>
      <c r="M18">
        <v>1</v>
      </c>
      <c r="N18">
        <v>0</v>
      </c>
      <c r="O18" s="18"/>
    </row>
    <row r="19" spans="1:15">
      <c r="A19" s="17" t="s">
        <v>45</v>
      </c>
      <c r="B19" t="s">
        <v>36</v>
      </c>
      <c r="C19" t="s">
        <v>46</v>
      </c>
      <c r="D19" t="s">
        <v>47</v>
      </c>
      <c r="E19" t="s">
        <v>47</v>
      </c>
      <c r="F19" t="s">
        <v>42</v>
      </c>
      <c r="G19" t="s">
        <v>43</v>
      </c>
      <c r="H19">
        <v>3.0000000000000002E-66</v>
      </c>
      <c r="I19">
        <v>0</v>
      </c>
      <c r="J19" t="s">
        <v>44</v>
      </c>
      <c r="K19">
        <v>0</v>
      </c>
      <c r="L19">
        <v>0</v>
      </c>
      <c r="M19">
        <v>1</v>
      </c>
      <c r="N19">
        <v>0</v>
      </c>
      <c r="O19" s="18"/>
    </row>
    <row r="20" spans="1:15">
      <c r="A20" s="17" t="s">
        <v>48</v>
      </c>
      <c r="B20" t="s">
        <v>22</v>
      </c>
      <c r="C20" t="s">
        <v>23</v>
      </c>
      <c r="D20" t="s">
        <v>49</v>
      </c>
      <c r="E20" t="s">
        <v>50</v>
      </c>
      <c r="F20" t="s">
        <v>42</v>
      </c>
      <c r="G20" t="s">
        <v>43</v>
      </c>
      <c r="H20">
        <v>3.9999999999999997E-148</v>
      </c>
      <c r="I20">
        <v>0</v>
      </c>
      <c r="J20" t="s">
        <v>44</v>
      </c>
      <c r="K20">
        <v>0</v>
      </c>
      <c r="L20">
        <v>0</v>
      </c>
      <c r="M20">
        <v>1</v>
      </c>
      <c r="N20">
        <v>0</v>
      </c>
      <c r="O20" s="18"/>
    </row>
    <row r="21" spans="1:15">
      <c r="A21" s="17" t="s">
        <v>51</v>
      </c>
      <c r="B21" t="s">
        <v>36</v>
      </c>
      <c r="C21" t="s">
        <v>52</v>
      </c>
      <c r="D21" t="s">
        <v>53</v>
      </c>
      <c r="E21" t="s">
        <v>54</v>
      </c>
      <c r="F21" t="s">
        <v>42</v>
      </c>
      <c r="G21" t="s">
        <v>43</v>
      </c>
      <c r="H21">
        <v>2E-120</v>
      </c>
      <c r="I21">
        <v>0</v>
      </c>
      <c r="J21" t="s">
        <v>44</v>
      </c>
      <c r="K21">
        <v>0</v>
      </c>
      <c r="L21">
        <v>0</v>
      </c>
      <c r="M21">
        <v>1</v>
      </c>
      <c r="N21">
        <v>0</v>
      </c>
      <c r="O21" s="18"/>
    </row>
    <row r="22" spans="1:15">
      <c r="A22" s="17" t="s">
        <v>55</v>
      </c>
      <c r="B22" t="s">
        <v>22</v>
      </c>
      <c r="C22" t="s">
        <v>31</v>
      </c>
      <c r="D22" t="s">
        <v>56</v>
      </c>
      <c r="E22" t="s">
        <v>56</v>
      </c>
      <c r="F22" t="s">
        <v>42</v>
      </c>
      <c r="G22" t="s">
        <v>43</v>
      </c>
      <c r="H22">
        <v>4.9999999999999999E-141</v>
      </c>
      <c r="I22">
        <v>0</v>
      </c>
      <c r="J22" t="s">
        <v>44</v>
      </c>
      <c r="K22">
        <v>0</v>
      </c>
      <c r="L22">
        <v>0</v>
      </c>
      <c r="M22">
        <v>1</v>
      </c>
      <c r="N22">
        <v>0</v>
      </c>
      <c r="O22" s="18"/>
    </row>
    <row r="23" spans="1:15">
      <c r="A23" s="17" t="s">
        <v>57</v>
      </c>
      <c r="B23" t="s">
        <v>36</v>
      </c>
      <c r="C23" t="s">
        <v>46</v>
      </c>
      <c r="D23" t="s">
        <v>58</v>
      </c>
      <c r="E23" t="s">
        <v>58</v>
      </c>
      <c r="F23" t="s">
        <v>42</v>
      </c>
      <c r="G23" t="s">
        <v>43</v>
      </c>
      <c r="H23" s="19">
        <v>4E-95</v>
      </c>
      <c r="J23" t="s">
        <v>44</v>
      </c>
      <c r="L23">
        <v>0</v>
      </c>
      <c r="M23">
        <v>1</v>
      </c>
      <c r="N23">
        <v>0</v>
      </c>
      <c r="O23" s="18"/>
    </row>
    <row r="24" spans="1:15">
      <c r="A24" s="17" t="s">
        <v>59</v>
      </c>
      <c r="B24" t="s">
        <v>22</v>
      </c>
      <c r="C24" t="s">
        <v>23</v>
      </c>
      <c r="D24" t="s">
        <v>60</v>
      </c>
      <c r="E24" t="s">
        <v>60</v>
      </c>
      <c r="F24" t="s">
        <v>42</v>
      </c>
      <c r="G24" t="s">
        <v>43</v>
      </c>
      <c r="H24">
        <v>5.0000000000000001E-118</v>
      </c>
      <c r="I24">
        <v>0</v>
      </c>
      <c r="J24" t="s">
        <v>44</v>
      </c>
      <c r="K24">
        <v>0</v>
      </c>
      <c r="L24">
        <v>0</v>
      </c>
      <c r="M24">
        <v>1</v>
      </c>
      <c r="N24">
        <v>0</v>
      </c>
      <c r="O24" s="18"/>
    </row>
    <row r="25" spans="1:15">
      <c r="A25" s="17" t="s">
        <v>61</v>
      </c>
      <c r="B25" t="s">
        <v>36</v>
      </c>
      <c r="C25" t="s">
        <v>37</v>
      </c>
      <c r="D25" t="s">
        <v>62</v>
      </c>
      <c r="E25" t="s">
        <v>62</v>
      </c>
      <c r="F25" t="s">
        <v>63</v>
      </c>
      <c r="G25" t="s">
        <v>64</v>
      </c>
      <c r="H25">
        <v>4.0000000000000003E-17</v>
      </c>
      <c r="I25" t="s">
        <v>65</v>
      </c>
      <c r="J25">
        <v>0</v>
      </c>
      <c r="K25">
        <v>0</v>
      </c>
      <c r="L25">
        <v>1</v>
      </c>
      <c r="M25">
        <v>0</v>
      </c>
      <c r="N25">
        <v>0</v>
      </c>
      <c r="O25" s="18"/>
    </row>
    <row r="26" spans="1:15">
      <c r="A26" s="17" t="s">
        <v>66</v>
      </c>
      <c r="B26" t="s">
        <v>36</v>
      </c>
      <c r="C26" t="s">
        <v>46</v>
      </c>
      <c r="D26" t="s">
        <v>67</v>
      </c>
      <c r="E26" t="s">
        <v>68</v>
      </c>
      <c r="F26" t="s">
        <v>69</v>
      </c>
      <c r="G26" t="s">
        <v>70</v>
      </c>
      <c r="H26">
        <v>3E-79</v>
      </c>
      <c r="I26">
        <v>0</v>
      </c>
      <c r="J26" t="s">
        <v>71</v>
      </c>
      <c r="K26">
        <v>0</v>
      </c>
      <c r="L26">
        <v>0</v>
      </c>
      <c r="M26">
        <v>2</v>
      </c>
      <c r="N26">
        <v>0</v>
      </c>
      <c r="O26" s="18"/>
    </row>
    <row r="27" spans="1:15">
      <c r="A27" s="17" t="s">
        <v>72</v>
      </c>
      <c r="B27" t="s">
        <v>36</v>
      </c>
      <c r="C27" t="s">
        <v>46</v>
      </c>
      <c r="D27" t="s">
        <v>73</v>
      </c>
      <c r="E27" t="s">
        <v>73</v>
      </c>
      <c r="F27" t="s">
        <v>74</v>
      </c>
      <c r="G27" t="s">
        <v>75</v>
      </c>
      <c r="H27">
        <v>3.0000000000000002E-85</v>
      </c>
      <c r="I27" t="s">
        <v>76</v>
      </c>
      <c r="J27" t="s">
        <v>77</v>
      </c>
      <c r="K27">
        <v>0</v>
      </c>
      <c r="L27">
        <v>1</v>
      </c>
      <c r="M27">
        <v>1</v>
      </c>
      <c r="N27">
        <v>0</v>
      </c>
      <c r="O27" s="18"/>
    </row>
    <row r="28" spans="1:15">
      <c r="A28" s="17" t="s">
        <v>78</v>
      </c>
      <c r="B28" t="s">
        <v>36</v>
      </c>
      <c r="C28" t="s">
        <v>46</v>
      </c>
      <c r="D28" t="s">
        <v>79</v>
      </c>
      <c r="E28" t="s">
        <v>79</v>
      </c>
      <c r="F28" t="s">
        <v>80</v>
      </c>
      <c r="G28" t="s">
        <v>81</v>
      </c>
      <c r="H28">
        <v>0</v>
      </c>
      <c r="I28" t="s">
        <v>82</v>
      </c>
      <c r="J28" t="s">
        <v>83</v>
      </c>
      <c r="K28" t="s">
        <v>84</v>
      </c>
      <c r="L28">
        <v>1</v>
      </c>
      <c r="M28">
        <v>2</v>
      </c>
      <c r="N28">
        <v>1</v>
      </c>
      <c r="O28" s="18"/>
    </row>
    <row r="29" spans="1:15">
      <c r="A29" s="17" t="s">
        <v>85</v>
      </c>
      <c r="B29" t="s">
        <v>36</v>
      </c>
      <c r="C29" t="s">
        <v>37</v>
      </c>
      <c r="D29" t="s">
        <v>86</v>
      </c>
      <c r="E29" t="s">
        <v>87</v>
      </c>
      <c r="F29" t="s">
        <v>88</v>
      </c>
      <c r="G29" t="s">
        <v>89</v>
      </c>
      <c r="H29">
        <v>1E-155</v>
      </c>
      <c r="I29">
        <v>0</v>
      </c>
      <c r="J29" t="s">
        <v>90</v>
      </c>
      <c r="K29">
        <v>0</v>
      </c>
      <c r="L29">
        <v>0</v>
      </c>
      <c r="M29">
        <v>3</v>
      </c>
      <c r="N29">
        <v>0</v>
      </c>
      <c r="O29" s="18"/>
    </row>
    <row r="30" spans="1:15">
      <c r="A30" s="17" t="s">
        <v>91</v>
      </c>
      <c r="B30" t="s">
        <v>36</v>
      </c>
      <c r="C30" t="s">
        <v>52</v>
      </c>
      <c r="D30" t="s">
        <v>92</v>
      </c>
      <c r="E30" t="s">
        <v>93</v>
      </c>
      <c r="F30" t="s">
        <v>88</v>
      </c>
      <c r="G30" t="s">
        <v>89</v>
      </c>
      <c r="H30" s="19">
        <v>1E-155</v>
      </c>
      <c r="J30" t="s">
        <v>90</v>
      </c>
      <c r="L30">
        <v>0</v>
      </c>
      <c r="M30">
        <v>3</v>
      </c>
      <c r="N30">
        <v>0</v>
      </c>
      <c r="O30" s="18"/>
    </row>
    <row r="31" spans="1:15">
      <c r="A31" s="17" t="s">
        <v>94</v>
      </c>
      <c r="B31" t="s">
        <v>22</v>
      </c>
      <c r="C31" t="s">
        <v>31</v>
      </c>
      <c r="D31" t="s">
        <v>95</v>
      </c>
      <c r="E31" t="s">
        <v>96</v>
      </c>
      <c r="F31" t="s">
        <v>97</v>
      </c>
      <c r="G31" t="s">
        <v>98</v>
      </c>
      <c r="H31">
        <v>0</v>
      </c>
      <c r="I31" t="s">
        <v>99</v>
      </c>
      <c r="J31" t="s">
        <v>100</v>
      </c>
      <c r="K31" s="20" t="s">
        <v>101</v>
      </c>
      <c r="L31">
        <v>2</v>
      </c>
      <c r="M31">
        <v>3</v>
      </c>
      <c r="N31">
        <v>7</v>
      </c>
      <c r="O31" s="18"/>
    </row>
    <row r="32" spans="1:15">
      <c r="A32" s="17" t="s">
        <v>102</v>
      </c>
      <c r="B32" t="s">
        <v>36</v>
      </c>
      <c r="C32" t="s">
        <v>46</v>
      </c>
      <c r="D32" t="s">
        <v>103</v>
      </c>
      <c r="E32" t="s">
        <v>103</v>
      </c>
      <c r="F32" t="s">
        <v>104</v>
      </c>
      <c r="G32" t="s">
        <v>105</v>
      </c>
      <c r="H32">
        <v>0</v>
      </c>
      <c r="I32" t="s">
        <v>106</v>
      </c>
      <c r="J32" t="s">
        <v>107</v>
      </c>
      <c r="K32" t="s">
        <v>108</v>
      </c>
      <c r="L32">
        <v>1</v>
      </c>
      <c r="M32">
        <v>3</v>
      </c>
      <c r="N32">
        <v>5</v>
      </c>
      <c r="O32" s="18"/>
    </row>
    <row r="33" spans="1:15">
      <c r="A33" s="17" t="s">
        <v>109</v>
      </c>
      <c r="B33" t="s">
        <v>36</v>
      </c>
      <c r="C33" t="s">
        <v>46</v>
      </c>
      <c r="D33" t="s">
        <v>110</v>
      </c>
      <c r="E33" t="s">
        <v>110</v>
      </c>
      <c r="F33" t="s">
        <v>111</v>
      </c>
      <c r="G33" t="s">
        <v>112</v>
      </c>
      <c r="H33">
        <v>0</v>
      </c>
      <c r="I33" t="s">
        <v>113</v>
      </c>
      <c r="J33" t="s">
        <v>114</v>
      </c>
      <c r="K33" t="s">
        <v>115</v>
      </c>
      <c r="L33">
        <v>6</v>
      </c>
      <c r="M33">
        <v>4</v>
      </c>
      <c r="N33">
        <v>6</v>
      </c>
      <c r="O33" s="18"/>
    </row>
    <row r="34" spans="1:15">
      <c r="A34" s="17" t="s">
        <v>116</v>
      </c>
      <c r="B34" t="s">
        <v>36</v>
      </c>
      <c r="C34" t="s">
        <v>46</v>
      </c>
      <c r="D34" t="s">
        <v>117</v>
      </c>
      <c r="E34" t="s">
        <v>118</v>
      </c>
      <c r="F34" t="s">
        <v>119</v>
      </c>
      <c r="G34" t="s">
        <v>120</v>
      </c>
      <c r="H34">
        <v>3.9999999999999998E-80</v>
      </c>
      <c r="I34" t="s">
        <v>121</v>
      </c>
      <c r="J34" t="s">
        <v>122</v>
      </c>
      <c r="K34" t="s">
        <v>123</v>
      </c>
      <c r="L34">
        <v>3</v>
      </c>
      <c r="M34">
        <v>4</v>
      </c>
      <c r="N34">
        <v>4</v>
      </c>
      <c r="O34" s="18"/>
    </row>
    <row r="35" spans="1:15">
      <c r="A35" s="17" t="s">
        <v>124</v>
      </c>
      <c r="B35" t="s">
        <v>36</v>
      </c>
      <c r="C35" t="s">
        <v>37</v>
      </c>
      <c r="D35" t="s">
        <v>125</v>
      </c>
      <c r="E35" t="s">
        <v>126</v>
      </c>
      <c r="F35" t="s">
        <v>127</v>
      </c>
      <c r="G35" t="s">
        <v>128</v>
      </c>
      <c r="H35">
        <v>3E-34</v>
      </c>
      <c r="I35" t="s">
        <v>129</v>
      </c>
      <c r="J35" t="s">
        <v>130</v>
      </c>
      <c r="K35" t="s">
        <v>131</v>
      </c>
      <c r="L35">
        <v>19</v>
      </c>
      <c r="M35">
        <v>8</v>
      </c>
      <c r="N35">
        <v>34</v>
      </c>
      <c r="O35" s="21"/>
    </row>
    <row r="36" spans="1:15">
      <c r="A36" s="17" t="s">
        <v>132</v>
      </c>
      <c r="B36" t="s">
        <v>22</v>
      </c>
      <c r="C36" t="s">
        <v>31</v>
      </c>
      <c r="D36" t="s">
        <v>133</v>
      </c>
      <c r="E36" t="s">
        <v>133</v>
      </c>
      <c r="F36" t="s">
        <v>134</v>
      </c>
      <c r="G36" t="s">
        <v>135</v>
      </c>
      <c r="H36">
        <v>2.9999999999999999E-139</v>
      </c>
      <c r="I36" t="s">
        <v>136</v>
      </c>
      <c r="J36" t="s">
        <v>137</v>
      </c>
      <c r="K36" t="s">
        <v>138</v>
      </c>
      <c r="L36">
        <v>9</v>
      </c>
      <c r="M36">
        <v>4</v>
      </c>
      <c r="N36">
        <v>9</v>
      </c>
      <c r="O36" s="18"/>
    </row>
    <row r="37" spans="1:15">
      <c r="A37" s="17" t="s">
        <v>139</v>
      </c>
      <c r="B37" t="s">
        <v>36</v>
      </c>
      <c r="C37" t="s">
        <v>52</v>
      </c>
      <c r="D37" t="s">
        <v>140</v>
      </c>
      <c r="E37" t="s">
        <v>141</v>
      </c>
      <c r="F37" t="s">
        <v>142</v>
      </c>
      <c r="G37" t="s">
        <v>143</v>
      </c>
      <c r="H37">
        <v>0</v>
      </c>
      <c r="I37" t="s">
        <v>144</v>
      </c>
      <c r="J37" t="s">
        <v>145</v>
      </c>
      <c r="K37" t="s">
        <v>146</v>
      </c>
      <c r="L37">
        <v>6</v>
      </c>
      <c r="M37">
        <v>10</v>
      </c>
      <c r="N37">
        <v>7</v>
      </c>
      <c r="O37" s="18"/>
    </row>
    <row r="38" spans="1:15">
      <c r="A38" s="17" t="s">
        <v>147</v>
      </c>
      <c r="B38" t="s">
        <v>22</v>
      </c>
      <c r="C38" t="s">
        <v>40</v>
      </c>
      <c r="D38" t="s">
        <v>148</v>
      </c>
      <c r="E38" t="s">
        <v>149</v>
      </c>
      <c r="F38" t="s">
        <v>150</v>
      </c>
      <c r="G38" t="s">
        <v>151</v>
      </c>
      <c r="H38">
        <v>6.0000000000000003E-36</v>
      </c>
      <c r="I38" t="s">
        <v>152</v>
      </c>
      <c r="J38" t="s">
        <v>153</v>
      </c>
      <c r="K38" t="s">
        <v>154</v>
      </c>
      <c r="L38">
        <v>2</v>
      </c>
      <c r="M38">
        <v>1</v>
      </c>
      <c r="N38">
        <v>11</v>
      </c>
      <c r="O38" s="21"/>
    </row>
    <row r="39" spans="1:15">
      <c r="A39" s="17" t="s">
        <v>155</v>
      </c>
      <c r="B39" t="s">
        <v>36</v>
      </c>
      <c r="C39" t="s">
        <v>156</v>
      </c>
      <c r="D39" t="s">
        <v>157</v>
      </c>
      <c r="E39" t="s">
        <v>157</v>
      </c>
      <c r="F39" t="s">
        <v>158</v>
      </c>
      <c r="G39" t="s">
        <v>159</v>
      </c>
      <c r="H39">
        <v>9.9999999999999997E-49</v>
      </c>
      <c r="I39" t="s">
        <v>160</v>
      </c>
      <c r="J39" t="s">
        <v>161</v>
      </c>
      <c r="K39" t="s">
        <v>162</v>
      </c>
      <c r="L39">
        <v>2</v>
      </c>
      <c r="M39">
        <v>2</v>
      </c>
      <c r="N39">
        <v>1</v>
      </c>
      <c r="O39" s="21"/>
    </row>
    <row r="40" spans="1:15">
      <c r="A40" s="17" t="s">
        <v>163</v>
      </c>
      <c r="B40" t="s">
        <v>22</v>
      </c>
      <c r="C40" t="s">
        <v>164</v>
      </c>
      <c r="D40" t="s">
        <v>165</v>
      </c>
      <c r="E40" t="s">
        <v>165</v>
      </c>
      <c r="F40" t="s">
        <v>166</v>
      </c>
      <c r="G40" t="s">
        <v>167</v>
      </c>
      <c r="H40">
        <v>4.0000000000000002E-62</v>
      </c>
      <c r="I40" t="s">
        <v>168</v>
      </c>
      <c r="J40" t="s">
        <v>169</v>
      </c>
      <c r="K40" t="s">
        <v>170</v>
      </c>
      <c r="L40">
        <v>1</v>
      </c>
      <c r="M40">
        <v>2</v>
      </c>
      <c r="N40">
        <v>1</v>
      </c>
      <c r="O40" s="18"/>
    </row>
    <row r="41" spans="1:15">
      <c r="A41" s="17" t="s">
        <v>171</v>
      </c>
      <c r="B41" t="s">
        <v>22</v>
      </c>
      <c r="C41" t="s">
        <v>31</v>
      </c>
      <c r="D41" t="s">
        <v>172</v>
      </c>
      <c r="E41" t="s">
        <v>173</v>
      </c>
      <c r="F41" t="s">
        <v>174</v>
      </c>
      <c r="G41" t="s">
        <v>175</v>
      </c>
      <c r="H41" s="19">
        <v>4.0000000000000001E-127</v>
      </c>
      <c r="I41" t="s">
        <v>176</v>
      </c>
      <c r="J41" t="s">
        <v>177</v>
      </c>
      <c r="K41" s="20" t="s">
        <v>178</v>
      </c>
      <c r="L41">
        <v>1</v>
      </c>
      <c r="M41">
        <v>2</v>
      </c>
      <c r="N41">
        <v>10</v>
      </c>
      <c r="O41" s="18"/>
    </row>
    <row r="42" spans="1:15">
      <c r="A42" s="17" t="s">
        <v>179</v>
      </c>
      <c r="B42" t="s">
        <v>36</v>
      </c>
      <c r="C42" t="s">
        <v>46</v>
      </c>
      <c r="D42" t="s">
        <v>180</v>
      </c>
      <c r="E42" t="s">
        <v>181</v>
      </c>
      <c r="F42" t="s">
        <v>182</v>
      </c>
      <c r="G42" t="s">
        <v>183</v>
      </c>
      <c r="H42">
        <v>2E-79</v>
      </c>
      <c r="I42" t="s">
        <v>184</v>
      </c>
      <c r="J42" t="s">
        <v>185</v>
      </c>
      <c r="K42" t="s">
        <v>186</v>
      </c>
      <c r="L42">
        <v>1</v>
      </c>
      <c r="M42">
        <v>3</v>
      </c>
      <c r="N42">
        <v>6</v>
      </c>
      <c r="O42" s="18"/>
    </row>
    <row r="43" spans="1:15">
      <c r="A43" s="17" t="s">
        <v>187</v>
      </c>
      <c r="B43" t="s">
        <v>36</v>
      </c>
      <c r="C43" t="s">
        <v>52</v>
      </c>
      <c r="D43" t="s">
        <v>188</v>
      </c>
      <c r="E43" t="s">
        <v>189</v>
      </c>
      <c r="F43" t="s">
        <v>190</v>
      </c>
      <c r="G43" t="s">
        <v>191</v>
      </c>
      <c r="H43">
        <v>0</v>
      </c>
      <c r="I43" t="s">
        <v>192</v>
      </c>
      <c r="J43" t="s">
        <v>193</v>
      </c>
      <c r="K43" t="s">
        <v>194</v>
      </c>
      <c r="L43">
        <v>5</v>
      </c>
      <c r="M43">
        <v>9</v>
      </c>
      <c r="N43">
        <v>28</v>
      </c>
      <c r="O43" s="18"/>
    </row>
    <row r="44" spans="1:15">
      <c r="A44" s="17" t="s">
        <v>195</v>
      </c>
      <c r="B44" t="s">
        <v>22</v>
      </c>
      <c r="C44" t="s">
        <v>23</v>
      </c>
      <c r="D44" t="s">
        <v>196</v>
      </c>
      <c r="E44" t="s">
        <v>197</v>
      </c>
      <c r="F44" t="s">
        <v>198</v>
      </c>
      <c r="G44" t="s">
        <v>199</v>
      </c>
      <c r="H44">
        <v>1E-136</v>
      </c>
      <c r="I44" t="s">
        <v>200</v>
      </c>
      <c r="J44" t="s">
        <v>201</v>
      </c>
      <c r="K44" t="s">
        <v>202</v>
      </c>
      <c r="L44">
        <v>3</v>
      </c>
      <c r="M44">
        <v>2</v>
      </c>
      <c r="N44">
        <v>3</v>
      </c>
      <c r="O44" s="21"/>
    </row>
    <row r="45" spans="1:15">
      <c r="A45" s="17" t="s">
        <v>203</v>
      </c>
      <c r="B45" t="s">
        <v>22</v>
      </c>
      <c r="C45" t="s">
        <v>31</v>
      </c>
      <c r="D45" t="s">
        <v>204</v>
      </c>
      <c r="E45" t="s">
        <v>205</v>
      </c>
      <c r="F45" t="s">
        <v>206</v>
      </c>
      <c r="G45" t="s">
        <v>207</v>
      </c>
      <c r="H45">
        <v>0</v>
      </c>
      <c r="I45" t="s">
        <v>208</v>
      </c>
      <c r="J45" t="s">
        <v>209</v>
      </c>
      <c r="K45" t="s">
        <v>210</v>
      </c>
      <c r="L45">
        <v>6</v>
      </c>
      <c r="M45">
        <v>2</v>
      </c>
      <c r="N45">
        <v>14</v>
      </c>
      <c r="O45" s="18"/>
    </row>
    <row r="46" spans="1:15">
      <c r="A46" s="17" t="s">
        <v>211</v>
      </c>
      <c r="B46" t="s">
        <v>22</v>
      </c>
      <c r="C46" t="s">
        <v>31</v>
      </c>
      <c r="D46" t="s">
        <v>212</v>
      </c>
      <c r="E46" t="s">
        <v>213</v>
      </c>
      <c r="F46" t="s">
        <v>214</v>
      </c>
      <c r="G46" t="s">
        <v>215</v>
      </c>
      <c r="H46">
        <v>0</v>
      </c>
      <c r="I46" t="s">
        <v>216</v>
      </c>
      <c r="J46" t="s">
        <v>217</v>
      </c>
      <c r="K46" t="s">
        <v>218</v>
      </c>
      <c r="L46">
        <v>6</v>
      </c>
      <c r="M46">
        <v>3</v>
      </c>
      <c r="N46">
        <v>5</v>
      </c>
      <c r="O46" s="18"/>
    </row>
    <row r="47" spans="1:15">
      <c r="A47" s="17" t="s">
        <v>219</v>
      </c>
      <c r="B47" t="s">
        <v>22</v>
      </c>
      <c r="C47" t="s">
        <v>31</v>
      </c>
      <c r="D47" t="s">
        <v>220</v>
      </c>
      <c r="E47" t="s">
        <v>221</v>
      </c>
      <c r="F47" t="s">
        <v>222</v>
      </c>
      <c r="G47" t="s">
        <v>223</v>
      </c>
      <c r="H47">
        <v>4.0000000000000001E-46</v>
      </c>
      <c r="I47" t="s">
        <v>224</v>
      </c>
      <c r="J47" t="s">
        <v>225</v>
      </c>
      <c r="K47" t="s">
        <v>226</v>
      </c>
      <c r="L47">
        <v>7</v>
      </c>
      <c r="M47">
        <v>15</v>
      </c>
      <c r="N47">
        <v>11</v>
      </c>
      <c r="O47" s="18"/>
    </row>
    <row r="48" spans="1:15">
      <c r="A48" s="17" t="s">
        <v>227</v>
      </c>
      <c r="B48" t="s">
        <v>36</v>
      </c>
      <c r="C48" t="s">
        <v>52</v>
      </c>
      <c r="D48" t="s">
        <v>228</v>
      </c>
      <c r="E48" t="s">
        <v>228</v>
      </c>
      <c r="F48" t="s">
        <v>229</v>
      </c>
      <c r="G48" t="s">
        <v>230</v>
      </c>
      <c r="H48">
        <v>9.9999999999999995E-113</v>
      </c>
      <c r="I48" t="s">
        <v>231</v>
      </c>
      <c r="J48" t="s">
        <v>232</v>
      </c>
      <c r="K48" t="s">
        <v>233</v>
      </c>
      <c r="L48">
        <v>4</v>
      </c>
      <c r="M48">
        <v>2</v>
      </c>
      <c r="N48">
        <v>9</v>
      </c>
      <c r="O48" s="18"/>
    </row>
    <row r="49" spans="1:15">
      <c r="A49" s="17" t="s">
        <v>234</v>
      </c>
      <c r="B49" t="s">
        <v>36</v>
      </c>
      <c r="C49" t="s">
        <v>46</v>
      </c>
      <c r="D49" t="s">
        <v>235</v>
      </c>
      <c r="E49" t="s">
        <v>236</v>
      </c>
      <c r="F49" t="s">
        <v>237</v>
      </c>
      <c r="G49" t="s">
        <v>238</v>
      </c>
      <c r="H49">
        <v>1.0000000000000001E-86</v>
      </c>
      <c r="I49" t="s">
        <v>239</v>
      </c>
      <c r="J49" t="s">
        <v>240</v>
      </c>
      <c r="K49" t="s">
        <v>241</v>
      </c>
      <c r="L49">
        <v>10</v>
      </c>
      <c r="M49">
        <v>13</v>
      </c>
      <c r="N49">
        <v>21</v>
      </c>
      <c r="O49" s="18"/>
    </row>
    <row r="50" spans="1:15">
      <c r="A50" s="17" t="s">
        <v>242</v>
      </c>
      <c r="B50" t="s">
        <v>36</v>
      </c>
      <c r="C50" t="s">
        <v>46</v>
      </c>
      <c r="D50" t="s">
        <v>243</v>
      </c>
      <c r="E50" t="s">
        <v>243</v>
      </c>
      <c r="F50" t="s">
        <v>244</v>
      </c>
      <c r="G50" t="s">
        <v>245</v>
      </c>
      <c r="H50">
        <v>0</v>
      </c>
      <c r="I50" t="s">
        <v>246</v>
      </c>
      <c r="J50" t="s">
        <v>247</v>
      </c>
      <c r="K50" t="s">
        <v>248</v>
      </c>
      <c r="L50">
        <v>2</v>
      </c>
      <c r="M50">
        <v>5</v>
      </c>
      <c r="N50">
        <v>7</v>
      </c>
      <c r="O50" s="18"/>
    </row>
    <row r="51" spans="1:15">
      <c r="A51" s="17" t="s">
        <v>249</v>
      </c>
      <c r="B51" t="s">
        <v>36</v>
      </c>
      <c r="C51" t="s">
        <v>46</v>
      </c>
      <c r="D51" t="s">
        <v>250</v>
      </c>
      <c r="E51" t="s">
        <v>251</v>
      </c>
      <c r="F51" t="s">
        <v>252</v>
      </c>
      <c r="G51" t="s">
        <v>253</v>
      </c>
      <c r="H51">
        <v>2.0000000000000001E-33</v>
      </c>
      <c r="I51" t="s">
        <v>254</v>
      </c>
      <c r="J51" t="s">
        <v>255</v>
      </c>
      <c r="K51" t="s">
        <v>256</v>
      </c>
      <c r="L51">
        <v>3</v>
      </c>
      <c r="M51">
        <v>1</v>
      </c>
      <c r="N51">
        <v>14</v>
      </c>
      <c r="O51" s="18"/>
    </row>
    <row r="52" spans="1:15">
      <c r="A52" s="17" t="s">
        <v>257</v>
      </c>
      <c r="B52" t="s">
        <v>36</v>
      </c>
      <c r="C52" t="s">
        <v>46</v>
      </c>
      <c r="D52" t="s">
        <v>258</v>
      </c>
      <c r="E52" t="s">
        <v>259</v>
      </c>
      <c r="F52" t="s">
        <v>260</v>
      </c>
      <c r="G52" t="s">
        <v>261</v>
      </c>
      <c r="H52">
        <v>0</v>
      </c>
      <c r="I52" t="s">
        <v>262</v>
      </c>
      <c r="J52" t="s">
        <v>263</v>
      </c>
      <c r="K52" t="s">
        <v>264</v>
      </c>
      <c r="L52">
        <v>5</v>
      </c>
      <c r="M52">
        <v>5</v>
      </c>
      <c r="N52">
        <v>6</v>
      </c>
      <c r="O52" s="18"/>
    </row>
    <row r="53" spans="1:15">
      <c r="A53" s="17" t="s">
        <v>265</v>
      </c>
      <c r="B53" t="s">
        <v>22</v>
      </c>
      <c r="C53" t="s">
        <v>31</v>
      </c>
      <c r="D53" t="s">
        <v>266</v>
      </c>
      <c r="E53" t="s">
        <v>267</v>
      </c>
      <c r="F53" t="s">
        <v>260</v>
      </c>
      <c r="G53" t="s">
        <v>261</v>
      </c>
      <c r="H53">
        <v>0</v>
      </c>
      <c r="I53" t="s">
        <v>262</v>
      </c>
      <c r="J53" t="s">
        <v>263</v>
      </c>
      <c r="K53" t="s">
        <v>264</v>
      </c>
      <c r="L53">
        <v>5</v>
      </c>
      <c r="M53">
        <v>5</v>
      </c>
      <c r="N53">
        <v>6</v>
      </c>
      <c r="O53" s="18"/>
    </row>
    <row r="54" spans="1:15">
      <c r="A54" s="17" t="s">
        <v>268</v>
      </c>
      <c r="B54" t="s">
        <v>36</v>
      </c>
      <c r="C54" t="s">
        <v>37</v>
      </c>
      <c r="D54" t="s">
        <v>269</v>
      </c>
      <c r="E54" t="s">
        <v>270</v>
      </c>
      <c r="F54" t="s">
        <v>271</v>
      </c>
      <c r="G54" t="s">
        <v>272</v>
      </c>
      <c r="H54">
        <v>2.0000000000000001E-58</v>
      </c>
      <c r="I54">
        <v>0</v>
      </c>
      <c r="J54" t="s">
        <v>273</v>
      </c>
      <c r="K54" t="s">
        <v>274</v>
      </c>
      <c r="L54">
        <v>0</v>
      </c>
      <c r="M54">
        <v>2</v>
      </c>
      <c r="N54">
        <v>17</v>
      </c>
      <c r="O54" s="18"/>
    </row>
    <row r="55" spans="1:15">
      <c r="A55" s="17" t="s">
        <v>275</v>
      </c>
      <c r="B55" t="s">
        <v>22</v>
      </c>
      <c r="C55" t="s">
        <v>23</v>
      </c>
      <c r="D55" t="s">
        <v>276</v>
      </c>
      <c r="E55" t="s">
        <v>277</v>
      </c>
      <c r="F55" t="s">
        <v>278</v>
      </c>
      <c r="G55" t="s">
        <v>279</v>
      </c>
      <c r="H55">
        <v>9E-102</v>
      </c>
      <c r="I55" t="s">
        <v>280</v>
      </c>
      <c r="J55" t="s">
        <v>281</v>
      </c>
      <c r="K55" t="s">
        <v>282</v>
      </c>
      <c r="L55">
        <v>2</v>
      </c>
      <c r="M55">
        <v>1</v>
      </c>
      <c r="N55">
        <v>1</v>
      </c>
      <c r="O55" s="22"/>
    </row>
    <row r="56" spans="1:15">
      <c r="A56" s="17" t="s">
        <v>283</v>
      </c>
      <c r="B56" t="s">
        <v>36</v>
      </c>
      <c r="C56" t="s">
        <v>46</v>
      </c>
      <c r="D56" t="s">
        <v>284</v>
      </c>
      <c r="E56" t="s">
        <v>285</v>
      </c>
      <c r="F56" t="s">
        <v>286</v>
      </c>
      <c r="G56" t="s">
        <v>287</v>
      </c>
      <c r="H56">
        <v>0</v>
      </c>
      <c r="I56" t="s">
        <v>288</v>
      </c>
      <c r="J56" t="s">
        <v>289</v>
      </c>
      <c r="K56" t="s">
        <v>290</v>
      </c>
      <c r="L56">
        <v>1</v>
      </c>
      <c r="M56">
        <v>5</v>
      </c>
      <c r="N56">
        <v>5</v>
      </c>
      <c r="O56" s="18"/>
    </row>
    <row r="57" spans="1:15">
      <c r="A57" s="17" t="s">
        <v>291</v>
      </c>
      <c r="B57" t="s">
        <v>22</v>
      </c>
      <c r="C57" t="s">
        <v>31</v>
      </c>
      <c r="D57" t="s">
        <v>292</v>
      </c>
      <c r="E57" t="s">
        <v>293</v>
      </c>
      <c r="F57" t="s">
        <v>294</v>
      </c>
      <c r="G57" t="s">
        <v>295</v>
      </c>
      <c r="H57">
        <v>9.0000000000000001E-141</v>
      </c>
      <c r="I57" t="s">
        <v>296</v>
      </c>
      <c r="J57" t="s">
        <v>297</v>
      </c>
      <c r="K57" t="s">
        <v>298</v>
      </c>
      <c r="L57">
        <v>2</v>
      </c>
      <c r="M57">
        <v>5</v>
      </c>
      <c r="N57">
        <v>15</v>
      </c>
      <c r="O57" s="22"/>
    </row>
    <row r="58" spans="1:15">
      <c r="A58" s="17" t="s">
        <v>299</v>
      </c>
      <c r="B58" t="s">
        <v>22</v>
      </c>
      <c r="C58" t="s">
        <v>31</v>
      </c>
      <c r="D58" t="s">
        <v>300</v>
      </c>
      <c r="E58" t="s">
        <v>301</v>
      </c>
      <c r="F58" t="s">
        <v>294</v>
      </c>
      <c r="G58" t="s">
        <v>295</v>
      </c>
      <c r="H58">
        <v>9.0000000000000001E-141</v>
      </c>
      <c r="I58" t="s">
        <v>296</v>
      </c>
      <c r="J58" t="s">
        <v>297</v>
      </c>
      <c r="K58" t="s">
        <v>298</v>
      </c>
      <c r="L58">
        <v>2</v>
      </c>
      <c r="M58">
        <v>5</v>
      </c>
      <c r="N58">
        <v>15</v>
      </c>
      <c r="O58" s="22"/>
    </row>
    <row r="59" spans="1:15">
      <c r="A59" s="17" t="s">
        <v>302</v>
      </c>
      <c r="B59" t="s">
        <v>36</v>
      </c>
      <c r="C59" t="s">
        <v>46</v>
      </c>
      <c r="D59" t="s">
        <v>303</v>
      </c>
      <c r="E59" t="s">
        <v>304</v>
      </c>
      <c r="F59" t="s">
        <v>305</v>
      </c>
      <c r="G59" t="s">
        <v>306</v>
      </c>
      <c r="H59">
        <v>3.0000000000000002E-115</v>
      </c>
      <c r="I59" t="s">
        <v>307</v>
      </c>
      <c r="J59" t="s">
        <v>308</v>
      </c>
      <c r="K59" t="s">
        <v>309</v>
      </c>
      <c r="L59">
        <v>3</v>
      </c>
      <c r="M59">
        <v>6</v>
      </c>
      <c r="N59">
        <v>8</v>
      </c>
      <c r="O59" s="18"/>
    </row>
    <row r="60" spans="1:15">
      <c r="A60" s="17" t="s">
        <v>310</v>
      </c>
      <c r="B60" t="s">
        <v>36</v>
      </c>
      <c r="C60" t="s">
        <v>156</v>
      </c>
      <c r="D60" t="s">
        <v>311</v>
      </c>
      <c r="E60" t="s">
        <v>311</v>
      </c>
      <c r="F60" t="s">
        <v>312</v>
      </c>
      <c r="G60" t="s">
        <v>313</v>
      </c>
      <c r="H60">
        <v>2.9999999999999999E-69</v>
      </c>
      <c r="I60" t="s">
        <v>314</v>
      </c>
      <c r="J60">
        <v>0</v>
      </c>
      <c r="K60" t="s">
        <v>315</v>
      </c>
      <c r="L60">
        <v>2</v>
      </c>
      <c r="M60">
        <v>0</v>
      </c>
      <c r="N60">
        <v>8</v>
      </c>
      <c r="O60" s="21"/>
    </row>
    <row r="61" spans="1:15">
      <c r="A61" s="17" t="s">
        <v>316</v>
      </c>
      <c r="B61" t="s">
        <v>22</v>
      </c>
      <c r="C61" t="s">
        <v>31</v>
      </c>
      <c r="D61" t="s">
        <v>317</v>
      </c>
      <c r="E61" t="s">
        <v>317</v>
      </c>
      <c r="F61" t="s">
        <v>318</v>
      </c>
      <c r="G61" t="s">
        <v>319</v>
      </c>
      <c r="H61">
        <v>0</v>
      </c>
      <c r="I61" t="s">
        <v>320</v>
      </c>
      <c r="J61" t="s">
        <v>321</v>
      </c>
      <c r="K61">
        <v>0</v>
      </c>
      <c r="L61">
        <v>1</v>
      </c>
      <c r="M61">
        <v>5</v>
      </c>
      <c r="N61">
        <v>0</v>
      </c>
      <c r="O61" s="18"/>
    </row>
    <row r="62" spans="1:15">
      <c r="A62" s="17" t="s">
        <v>322</v>
      </c>
      <c r="B62" t="s">
        <v>36</v>
      </c>
      <c r="C62" t="s">
        <v>52</v>
      </c>
      <c r="D62" t="s">
        <v>323</v>
      </c>
      <c r="E62" t="s">
        <v>323</v>
      </c>
      <c r="F62" t="s">
        <v>318</v>
      </c>
      <c r="G62" t="s">
        <v>319</v>
      </c>
      <c r="H62">
        <v>0</v>
      </c>
      <c r="I62" t="s">
        <v>320</v>
      </c>
      <c r="J62" t="s">
        <v>321</v>
      </c>
      <c r="K62">
        <v>0</v>
      </c>
      <c r="L62">
        <v>1</v>
      </c>
      <c r="M62">
        <v>5</v>
      </c>
      <c r="N62">
        <v>0</v>
      </c>
      <c r="O62" s="18"/>
    </row>
    <row r="63" spans="1:15">
      <c r="A63" s="17" t="s">
        <v>324</v>
      </c>
      <c r="B63" t="s">
        <v>36</v>
      </c>
      <c r="C63" t="s">
        <v>46</v>
      </c>
      <c r="D63" t="s">
        <v>325</v>
      </c>
      <c r="E63" t="s">
        <v>325</v>
      </c>
      <c r="F63" t="s">
        <v>326</v>
      </c>
      <c r="G63" t="s">
        <v>327</v>
      </c>
      <c r="H63">
        <v>1.9999999999999999E-38</v>
      </c>
      <c r="I63" t="s">
        <v>328</v>
      </c>
      <c r="J63">
        <v>0</v>
      </c>
      <c r="K63">
        <v>0</v>
      </c>
      <c r="L63">
        <v>1</v>
      </c>
      <c r="M63">
        <v>0</v>
      </c>
      <c r="N63">
        <v>0</v>
      </c>
      <c r="O63" s="18"/>
    </row>
    <row r="64" spans="1:15">
      <c r="A64" s="17" t="s">
        <v>329</v>
      </c>
      <c r="B64" t="s">
        <v>22</v>
      </c>
      <c r="C64" t="s">
        <v>23</v>
      </c>
      <c r="D64" t="s">
        <v>330</v>
      </c>
      <c r="E64" t="s">
        <v>331</v>
      </c>
      <c r="F64" t="s">
        <v>332</v>
      </c>
      <c r="G64" t="s">
        <v>333</v>
      </c>
      <c r="H64">
        <v>4.0000000000000001E-13</v>
      </c>
      <c r="I64" t="s">
        <v>334</v>
      </c>
      <c r="J64">
        <v>0</v>
      </c>
      <c r="K64">
        <v>0</v>
      </c>
      <c r="L64">
        <v>1</v>
      </c>
      <c r="M64">
        <v>0</v>
      </c>
      <c r="N64">
        <v>0</v>
      </c>
      <c r="O64" s="18"/>
    </row>
    <row r="65" spans="1:15">
      <c r="A65" s="17" t="s">
        <v>335</v>
      </c>
      <c r="B65" t="s">
        <v>36</v>
      </c>
      <c r="C65" t="s">
        <v>37</v>
      </c>
      <c r="D65" t="s">
        <v>336</v>
      </c>
      <c r="E65" t="s">
        <v>336</v>
      </c>
      <c r="F65" t="s">
        <v>337</v>
      </c>
      <c r="G65" t="s">
        <v>338</v>
      </c>
      <c r="H65">
        <v>5E-36</v>
      </c>
      <c r="I65" t="s">
        <v>339</v>
      </c>
      <c r="J65">
        <v>0</v>
      </c>
      <c r="K65" t="s">
        <v>340</v>
      </c>
      <c r="L65">
        <v>3</v>
      </c>
      <c r="M65">
        <v>0</v>
      </c>
      <c r="N65">
        <v>1</v>
      </c>
      <c r="O65" s="18"/>
    </row>
    <row r="66" spans="1:15">
      <c r="A66" s="17" t="s">
        <v>341</v>
      </c>
      <c r="B66" t="s">
        <v>22</v>
      </c>
      <c r="C66" t="s">
        <v>31</v>
      </c>
      <c r="D66" t="s">
        <v>342</v>
      </c>
      <c r="E66" t="s">
        <v>343</v>
      </c>
      <c r="F66" t="s">
        <v>344</v>
      </c>
      <c r="G66" t="s">
        <v>345</v>
      </c>
      <c r="H66">
        <v>9.9999999999999994E-149</v>
      </c>
      <c r="I66" t="s">
        <v>346</v>
      </c>
      <c r="J66" t="s">
        <v>347</v>
      </c>
      <c r="K66" t="s">
        <v>348</v>
      </c>
      <c r="L66">
        <v>11</v>
      </c>
      <c r="M66">
        <v>7</v>
      </c>
      <c r="N66">
        <v>12</v>
      </c>
      <c r="O66" s="18"/>
    </row>
    <row r="67" spans="1:15">
      <c r="A67" s="17" t="s">
        <v>349</v>
      </c>
      <c r="B67" t="s">
        <v>36</v>
      </c>
      <c r="C67" t="s">
        <v>37</v>
      </c>
      <c r="D67" t="s">
        <v>350</v>
      </c>
      <c r="E67" t="s">
        <v>350</v>
      </c>
      <c r="F67" t="s">
        <v>351</v>
      </c>
      <c r="G67" t="s">
        <v>352</v>
      </c>
      <c r="H67">
        <v>2.0000000000000002E-86</v>
      </c>
      <c r="I67" t="s">
        <v>353</v>
      </c>
      <c r="J67">
        <v>0</v>
      </c>
      <c r="K67">
        <v>0</v>
      </c>
      <c r="L67">
        <v>1</v>
      </c>
      <c r="M67">
        <v>0</v>
      </c>
      <c r="N67">
        <v>0</v>
      </c>
      <c r="O67" s="18"/>
    </row>
    <row r="68" spans="1:15">
      <c r="A68" s="17" t="s">
        <v>354</v>
      </c>
      <c r="B68" t="s">
        <v>22</v>
      </c>
      <c r="C68" t="s">
        <v>31</v>
      </c>
      <c r="D68" t="s">
        <v>355</v>
      </c>
      <c r="E68" t="s">
        <v>355</v>
      </c>
      <c r="F68" t="s">
        <v>356</v>
      </c>
      <c r="G68" t="s">
        <v>357</v>
      </c>
      <c r="H68">
        <v>6.0000000000000004E-174</v>
      </c>
      <c r="I68" t="s">
        <v>358</v>
      </c>
      <c r="J68" t="s">
        <v>359</v>
      </c>
      <c r="K68" t="s">
        <v>360</v>
      </c>
      <c r="L68">
        <v>2</v>
      </c>
      <c r="M68">
        <v>1</v>
      </c>
      <c r="N68">
        <v>2</v>
      </c>
      <c r="O68" s="18"/>
    </row>
    <row r="69" spans="1:15">
      <c r="A69" s="17" t="s">
        <v>361</v>
      </c>
      <c r="B69" t="s">
        <v>36</v>
      </c>
      <c r="C69" t="s">
        <v>156</v>
      </c>
      <c r="D69" t="s">
        <v>362</v>
      </c>
      <c r="E69" t="s">
        <v>362</v>
      </c>
      <c r="F69" t="s">
        <v>363</v>
      </c>
      <c r="G69" t="s">
        <v>364</v>
      </c>
      <c r="H69">
        <v>0</v>
      </c>
      <c r="I69" t="s">
        <v>365</v>
      </c>
      <c r="J69" t="s">
        <v>366</v>
      </c>
      <c r="K69" t="s">
        <v>367</v>
      </c>
      <c r="L69">
        <v>2</v>
      </c>
      <c r="M69">
        <v>5</v>
      </c>
      <c r="N69">
        <v>9</v>
      </c>
      <c r="O69" s="18"/>
    </row>
    <row r="70" spans="1:15">
      <c r="A70" s="17" t="s">
        <v>368</v>
      </c>
      <c r="B70" t="s">
        <v>36</v>
      </c>
      <c r="C70" t="s">
        <v>52</v>
      </c>
      <c r="D70" t="s">
        <v>369</v>
      </c>
      <c r="E70" t="s">
        <v>369</v>
      </c>
      <c r="F70" t="s">
        <v>363</v>
      </c>
      <c r="G70" t="s">
        <v>364</v>
      </c>
      <c r="H70">
        <v>0</v>
      </c>
      <c r="I70" t="s">
        <v>365</v>
      </c>
      <c r="J70" t="s">
        <v>366</v>
      </c>
      <c r="K70" t="s">
        <v>367</v>
      </c>
      <c r="L70">
        <v>2</v>
      </c>
      <c r="M70">
        <v>5</v>
      </c>
      <c r="N70">
        <v>9</v>
      </c>
      <c r="O70" s="18"/>
    </row>
    <row r="71" spans="1:15">
      <c r="A71" s="17" t="s">
        <v>370</v>
      </c>
      <c r="B71" t="s">
        <v>22</v>
      </c>
      <c r="C71" t="s">
        <v>40</v>
      </c>
      <c r="D71" t="s">
        <v>371</v>
      </c>
      <c r="E71" t="s">
        <v>372</v>
      </c>
      <c r="F71" t="s">
        <v>373</v>
      </c>
      <c r="G71" t="s">
        <v>374</v>
      </c>
      <c r="H71">
        <v>2.0000000000000001E-161</v>
      </c>
      <c r="I71" t="s">
        <v>375</v>
      </c>
      <c r="J71">
        <v>0</v>
      </c>
      <c r="K71">
        <v>0</v>
      </c>
      <c r="L71">
        <v>1</v>
      </c>
      <c r="M71">
        <v>0</v>
      </c>
      <c r="N71">
        <v>0</v>
      </c>
      <c r="O71" s="18"/>
    </row>
    <row r="72" spans="1:15">
      <c r="A72" s="23" t="s">
        <v>376</v>
      </c>
      <c r="B72" t="s">
        <v>22</v>
      </c>
      <c r="C72" t="s">
        <v>31</v>
      </c>
      <c r="D72" t="s">
        <v>377</v>
      </c>
      <c r="E72" t="s">
        <v>377</v>
      </c>
      <c r="F72" t="s">
        <v>378</v>
      </c>
      <c r="G72" t="s">
        <v>379</v>
      </c>
      <c r="H72">
        <v>9.9999999999999996E-83</v>
      </c>
      <c r="I72" t="s">
        <v>380</v>
      </c>
      <c r="J72">
        <v>0</v>
      </c>
      <c r="K72" t="s">
        <v>381</v>
      </c>
      <c r="L72">
        <v>1</v>
      </c>
      <c r="M72">
        <v>0</v>
      </c>
      <c r="N72">
        <v>3</v>
      </c>
      <c r="O72" s="24"/>
    </row>
    <row r="73" spans="1:15">
      <c r="A73" s="23" t="s">
        <v>382</v>
      </c>
      <c r="B73" t="s">
        <v>22</v>
      </c>
      <c r="C73" t="s">
        <v>23</v>
      </c>
      <c r="D73" t="s">
        <v>383</v>
      </c>
      <c r="E73" t="s">
        <v>384</v>
      </c>
      <c r="F73" t="s">
        <v>385</v>
      </c>
      <c r="G73" t="s">
        <v>386</v>
      </c>
      <c r="H73">
        <v>1E-135</v>
      </c>
      <c r="I73">
        <v>0</v>
      </c>
      <c r="J73">
        <v>0</v>
      </c>
      <c r="K73" t="s">
        <v>387</v>
      </c>
      <c r="L73">
        <v>0</v>
      </c>
      <c r="M73">
        <v>0</v>
      </c>
      <c r="N73">
        <v>1</v>
      </c>
    </row>
    <row r="74" spans="1:15">
      <c r="A74" s="23" t="s">
        <v>388</v>
      </c>
      <c r="B74" t="s">
        <v>22</v>
      </c>
      <c r="C74" t="s">
        <v>31</v>
      </c>
      <c r="D74" t="s">
        <v>389</v>
      </c>
      <c r="E74" t="s">
        <v>390</v>
      </c>
      <c r="F74" t="s">
        <v>391</v>
      </c>
      <c r="G74" t="s">
        <v>392</v>
      </c>
      <c r="H74">
        <v>0</v>
      </c>
      <c r="I74" t="s">
        <v>393</v>
      </c>
      <c r="J74">
        <v>0</v>
      </c>
      <c r="K74" t="s">
        <v>394</v>
      </c>
      <c r="L74">
        <v>1</v>
      </c>
      <c r="M74">
        <v>0</v>
      </c>
      <c r="N74">
        <v>1</v>
      </c>
    </row>
    <row r="75" spans="1:15">
      <c r="A75" s="23" t="s">
        <v>395</v>
      </c>
      <c r="B75" t="s">
        <v>22</v>
      </c>
      <c r="C75" t="s">
        <v>31</v>
      </c>
      <c r="D75" t="s">
        <v>396</v>
      </c>
      <c r="E75" t="s">
        <v>396</v>
      </c>
      <c r="F75" t="s">
        <v>397</v>
      </c>
      <c r="G75" t="s">
        <v>398</v>
      </c>
      <c r="H75" s="19">
        <v>9.9999999999999993E-103</v>
      </c>
      <c r="I75" s="20" t="s">
        <v>399</v>
      </c>
      <c r="J75" s="20" t="s">
        <v>400</v>
      </c>
      <c r="K75" s="20" t="s">
        <v>401</v>
      </c>
      <c r="L75">
        <v>15</v>
      </c>
      <c r="M75">
        <v>10</v>
      </c>
      <c r="N75">
        <v>26</v>
      </c>
    </row>
    <row r="76" spans="1:15">
      <c r="A76" s="23" t="s">
        <v>402</v>
      </c>
      <c r="B76" t="s">
        <v>36</v>
      </c>
      <c r="C76" t="s">
        <v>46</v>
      </c>
      <c r="D76" t="s">
        <v>403</v>
      </c>
      <c r="E76" t="s">
        <v>403</v>
      </c>
      <c r="F76" t="s">
        <v>404</v>
      </c>
      <c r="G76" t="s">
        <v>405</v>
      </c>
      <c r="H76">
        <v>0</v>
      </c>
      <c r="I76" t="s">
        <v>406</v>
      </c>
      <c r="J76" t="s">
        <v>407</v>
      </c>
      <c r="K76" t="s">
        <v>408</v>
      </c>
      <c r="L76">
        <v>9</v>
      </c>
      <c r="M76">
        <v>2</v>
      </c>
      <c r="N76">
        <v>3</v>
      </c>
    </row>
    <row r="77" spans="1:15">
      <c r="A77" s="23" t="s">
        <v>409</v>
      </c>
      <c r="B77" t="s">
        <v>22</v>
      </c>
      <c r="C77" t="s">
        <v>164</v>
      </c>
      <c r="D77" t="s">
        <v>410</v>
      </c>
      <c r="E77" t="s">
        <v>410</v>
      </c>
      <c r="F77" t="s">
        <v>411</v>
      </c>
      <c r="G77" t="s">
        <v>412</v>
      </c>
      <c r="H77">
        <v>3.9999999999999999E-19</v>
      </c>
      <c r="I77" t="s">
        <v>413</v>
      </c>
      <c r="J77" t="s">
        <v>414</v>
      </c>
      <c r="K77" t="s">
        <v>415</v>
      </c>
      <c r="L77">
        <v>3</v>
      </c>
      <c r="M77">
        <v>2</v>
      </c>
      <c r="N77">
        <v>2</v>
      </c>
    </row>
    <row r="78" spans="1:15">
      <c r="A78" s="23" t="s">
        <v>416</v>
      </c>
      <c r="B78" t="s">
        <v>36</v>
      </c>
      <c r="C78" t="s">
        <v>46</v>
      </c>
      <c r="D78" t="s">
        <v>417</v>
      </c>
      <c r="E78" t="s">
        <v>417</v>
      </c>
      <c r="F78" t="s">
        <v>418</v>
      </c>
      <c r="G78" t="s">
        <v>419</v>
      </c>
      <c r="H78">
        <v>0</v>
      </c>
      <c r="I78" t="s">
        <v>420</v>
      </c>
      <c r="J78" t="s">
        <v>421</v>
      </c>
      <c r="K78" t="s">
        <v>422</v>
      </c>
      <c r="L78">
        <v>4</v>
      </c>
      <c r="M78">
        <v>1</v>
      </c>
      <c r="N78">
        <v>24</v>
      </c>
    </row>
    <row r="79" spans="1:15">
      <c r="A79" s="23" t="s">
        <v>423</v>
      </c>
      <c r="B79" t="s">
        <v>22</v>
      </c>
      <c r="C79" t="s">
        <v>31</v>
      </c>
      <c r="D79" t="s">
        <v>424</v>
      </c>
      <c r="E79" t="s">
        <v>425</v>
      </c>
      <c r="F79" t="s">
        <v>426</v>
      </c>
      <c r="G79" t="s">
        <v>427</v>
      </c>
      <c r="H79">
        <v>4.9999999999999995E-22</v>
      </c>
      <c r="I79">
        <v>0</v>
      </c>
      <c r="J79" t="s">
        <v>428</v>
      </c>
      <c r="K79" t="s">
        <v>429</v>
      </c>
      <c r="L79">
        <v>0</v>
      </c>
      <c r="M79">
        <v>2</v>
      </c>
      <c r="N79">
        <v>1</v>
      </c>
    </row>
    <row r="80" spans="1:15">
      <c r="A80" s="23" t="s">
        <v>430</v>
      </c>
      <c r="B80" t="s">
        <v>36</v>
      </c>
      <c r="C80" t="s">
        <v>46</v>
      </c>
      <c r="D80" t="s">
        <v>431</v>
      </c>
      <c r="E80" t="s">
        <v>432</v>
      </c>
      <c r="F80" t="s">
        <v>433</v>
      </c>
      <c r="G80" t="s">
        <v>434</v>
      </c>
      <c r="H80">
        <v>9.9999999999999993E-40</v>
      </c>
      <c r="I80" t="s">
        <v>435</v>
      </c>
      <c r="J80">
        <v>0</v>
      </c>
      <c r="K80" t="s">
        <v>436</v>
      </c>
      <c r="L80">
        <v>2</v>
      </c>
      <c r="M80">
        <v>0</v>
      </c>
      <c r="N80">
        <v>2</v>
      </c>
    </row>
    <row r="81" spans="1:14">
      <c r="A81" s="23" t="s">
        <v>437</v>
      </c>
      <c r="B81" t="s">
        <v>22</v>
      </c>
      <c r="C81" t="s">
        <v>23</v>
      </c>
      <c r="D81" t="s">
        <v>438</v>
      </c>
      <c r="E81" t="s">
        <v>438</v>
      </c>
      <c r="F81" t="s">
        <v>439</v>
      </c>
      <c r="G81" t="s">
        <v>440</v>
      </c>
      <c r="H81">
        <v>3.9999999999999997E-129</v>
      </c>
      <c r="I81" t="s">
        <v>441</v>
      </c>
      <c r="J81" t="s">
        <v>442</v>
      </c>
      <c r="K81" t="s">
        <v>443</v>
      </c>
      <c r="L81">
        <v>6</v>
      </c>
      <c r="M81">
        <v>2</v>
      </c>
      <c r="N81">
        <v>8</v>
      </c>
    </row>
    <row r="82" spans="1:14">
      <c r="A82" s="23" t="s">
        <v>444</v>
      </c>
      <c r="B82" t="s">
        <v>36</v>
      </c>
      <c r="C82" t="s">
        <v>37</v>
      </c>
      <c r="D82" t="s">
        <v>445</v>
      </c>
      <c r="E82" t="s">
        <v>446</v>
      </c>
      <c r="F82" t="s">
        <v>447</v>
      </c>
      <c r="G82" t="s">
        <v>448</v>
      </c>
      <c r="H82">
        <v>0</v>
      </c>
      <c r="I82" t="s">
        <v>449</v>
      </c>
      <c r="J82" t="s">
        <v>450</v>
      </c>
      <c r="K82" t="s">
        <v>451</v>
      </c>
      <c r="L82">
        <v>2</v>
      </c>
      <c r="M82">
        <v>1</v>
      </c>
      <c r="N82">
        <v>1</v>
      </c>
    </row>
    <row r="83" spans="1:14">
      <c r="A83" s="23" t="s">
        <v>452</v>
      </c>
      <c r="B83" t="s">
        <v>22</v>
      </c>
      <c r="C83" t="s">
        <v>31</v>
      </c>
      <c r="D83" t="s">
        <v>453</v>
      </c>
      <c r="E83" t="s">
        <v>453</v>
      </c>
      <c r="F83" t="s">
        <v>454</v>
      </c>
      <c r="G83" t="s">
        <v>455</v>
      </c>
      <c r="H83">
        <v>0</v>
      </c>
      <c r="I83" t="s">
        <v>456</v>
      </c>
      <c r="J83" t="s">
        <v>457</v>
      </c>
      <c r="K83" t="s">
        <v>458</v>
      </c>
      <c r="L83">
        <v>1</v>
      </c>
      <c r="M83">
        <v>1</v>
      </c>
      <c r="N83">
        <v>2</v>
      </c>
    </row>
    <row r="84" spans="1:14">
      <c r="A84" s="23" t="s">
        <v>459</v>
      </c>
      <c r="B84" t="s">
        <v>22</v>
      </c>
      <c r="C84" t="s">
        <v>23</v>
      </c>
      <c r="D84" t="s">
        <v>460</v>
      </c>
      <c r="E84" t="s">
        <v>461</v>
      </c>
      <c r="F84" t="s">
        <v>454</v>
      </c>
      <c r="G84" t="s">
        <v>455</v>
      </c>
      <c r="H84">
        <v>0</v>
      </c>
      <c r="I84" t="s">
        <v>456</v>
      </c>
      <c r="J84" t="s">
        <v>457</v>
      </c>
      <c r="K84" t="s">
        <v>458</v>
      </c>
      <c r="L84">
        <v>1</v>
      </c>
      <c r="M84">
        <v>1</v>
      </c>
      <c r="N84">
        <v>2</v>
      </c>
    </row>
    <row r="85" spans="1:14">
      <c r="A85" s="23" t="s">
        <v>462</v>
      </c>
      <c r="B85" t="s">
        <v>36</v>
      </c>
      <c r="C85" t="s">
        <v>156</v>
      </c>
      <c r="D85" t="s">
        <v>463</v>
      </c>
      <c r="E85" t="s">
        <v>464</v>
      </c>
      <c r="F85" t="s">
        <v>465</v>
      </c>
      <c r="G85" t="s">
        <v>466</v>
      </c>
      <c r="H85">
        <v>8.9999999999999993E-30</v>
      </c>
      <c r="I85" t="s">
        <v>467</v>
      </c>
      <c r="J85" t="s">
        <v>468</v>
      </c>
      <c r="K85" t="s">
        <v>469</v>
      </c>
      <c r="L85">
        <v>1</v>
      </c>
      <c r="M85">
        <v>3</v>
      </c>
      <c r="N85">
        <v>1</v>
      </c>
    </row>
    <row r="86" spans="1:14">
      <c r="A86" s="23" t="s">
        <v>470</v>
      </c>
      <c r="B86" t="s">
        <v>22</v>
      </c>
      <c r="C86" t="s">
        <v>31</v>
      </c>
      <c r="D86" t="s">
        <v>471</v>
      </c>
      <c r="E86" t="s">
        <v>471</v>
      </c>
      <c r="F86" t="s">
        <v>472</v>
      </c>
      <c r="G86" t="s">
        <v>473</v>
      </c>
      <c r="H86">
        <v>0</v>
      </c>
      <c r="I86" t="s">
        <v>474</v>
      </c>
      <c r="J86" t="s">
        <v>475</v>
      </c>
      <c r="K86" t="s">
        <v>476</v>
      </c>
      <c r="L86">
        <v>4</v>
      </c>
      <c r="M86">
        <v>8</v>
      </c>
      <c r="N86">
        <v>23</v>
      </c>
    </row>
    <row r="87" spans="1:14">
      <c r="A87" s="23" t="s">
        <v>477</v>
      </c>
      <c r="B87" t="s">
        <v>22</v>
      </c>
      <c r="C87" t="s">
        <v>23</v>
      </c>
      <c r="D87" t="s">
        <v>478</v>
      </c>
      <c r="E87" t="s">
        <v>479</v>
      </c>
      <c r="F87" t="s">
        <v>480</v>
      </c>
      <c r="G87" t="s">
        <v>481</v>
      </c>
      <c r="H87" s="19">
        <v>1.0000000000000001E-43</v>
      </c>
      <c r="I87" t="s">
        <v>482</v>
      </c>
      <c r="J87" s="20" t="s">
        <v>483</v>
      </c>
      <c r="K87" s="20" t="s">
        <v>484</v>
      </c>
      <c r="L87">
        <v>3</v>
      </c>
      <c r="M87">
        <v>5</v>
      </c>
      <c r="N87">
        <v>14</v>
      </c>
    </row>
    <row r="88" spans="1:14">
      <c r="A88" s="23" t="s">
        <v>485</v>
      </c>
      <c r="B88" t="s">
        <v>36</v>
      </c>
      <c r="C88" t="s">
        <v>46</v>
      </c>
      <c r="D88" t="s">
        <v>486</v>
      </c>
      <c r="E88" t="s">
        <v>486</v>
      </c>
      <c r="F88" t="s">
        <v>487</v>
      </c>
      <c r="G88" t="s">
        <v>488</v>
      </c>
      <c r="H88">
        <v>0</v>
      </c>
      <c r="I88" t="s">
        <v>489</v>
      </c>
      <c r="J88" t="s">
        <v>490</v>
      </c>
      <c r="K88" t="s">
        <v>491</v>
      </c>
      <c r="L88">
        <v>8</v>
      </c>
      <c r="M88">
        <v>5</v>
      </c>
      <c r="N88">
        <v>25</v>
      </c>
    </row>
    <row r="89" spans="1:14">
      <c r="A89" s="23" t="s">
        <v>492</v>
      </c>
      <c r="B89" t="s">
        <v>36</v>
      </c>
      <c r="C89" t="s">
        <v>46</v>
      </c>
      <c r="D89" t="s">
        <v>493</v>
      </c>
      <c r="E89" t="s">
        <v>493</v>
      </c>
      <c r="F89" t="s">
        <v>26</v>
      </c>
      <c r="G89" t="s">
        <v>27</v>
      </c>
      <c r="H89">
        <v>9.9999999999999992E-25</v>
      </c>
      <c r="I89" t="s">
        <v>28</v>
      </c>
      <c r="J89">
        <v>0</v>
      </c>
      <c r="K89" t="s">
        <v>29</v>
      </c>
      <c r="L89">
        <v>1</v>
      </c>
      <c r="M89">
        <v>0</v>
      </c>
      <c r="N89">
        <v>1</v>
      </c>
    </row>
    <row r="90" spans="1:14">
      <c r="A90" s="23" t="s">
        <v>494</v>
      </c>
      <c r="B90" t="s">
        <v>36</v>
      </c>
      <c r="C90" t="s">
        <v>52</v>
      </c>
      <c r="D90" t="s">
        <v>495</v>
      </c>
      <c r="E90" t="s">
        <v>495</v>
      </c>
      <c r="F90" t="s">
        <v>496</v>
      </c>
      <c r="G90" t="s">
        <v>497</v>
      </c>
      <c r="H90">
        <v>0</v>
      </c>
      <c r="I90" t="s">
        <v>498</v>
      </c>
      <c r="J90" t="s">
        <v>499</v>
      </c>
      <c r="K90" t="s">
        <v>500</v>
      </c>
      <c r="L90">
        <v>4</v>
      </c>
      <c r="M90">
        <v>2</v>
      </c>
      <c r="N90">
        <v>2</v>
      </c>
    </row>
    <row r="91" spans="1:14">
      <c r="A91" s="23" t="s">
        <v>501</v>
      </c>
      <c r="B91" t="s">
        <v>36</v>
      </c>
      <c r="C91" t="s">
        <v>46</v>
      </c>
      <c r="D91" t="s">
        <v>502</v>
      </c>
      <c r="E91" t="s">
        <v>502</v>
      </c>
      <c r="F91" t="s">
        <v>503</v>
      </c>
      <c r="G91" t="s">
        <v>504</v>
      </c>
      <c r="H91" s="19">
        <v>8.9999999999999996E-29</v>
      </c>
      <c r="I91" t="s">
        <v>505</v>
      </c>
      <c r="J91" t="s">
        <v>506</v>
      </c>
      <c r="K91" s="20" t="s">
        <v>507</v>
      </c>
      <c r="L91">
        <v>4</v>
      </c>
      <c r="M91">
        <v>3</v>
      </c>
      <c r="N91">
        <v>9</v>
      </c>
    </row>
    <row r="92" spans="1:14">
      <c r="A92" s="23" t="s">
        <v>508</v>
      </c>
      <c r="B92" t="s">
        <v>36</v>
      </c>
      <c r="C92" t="s">
        <v>37</v>
      </c>
      <c r="D92" t="s">
        <v>509</v>
      </c>
      <c r="E92" t="s">
        <v>509</v>
      </c>
      <c r="F92" t="s">
        <v>510</v>
      </c>
      <c r="G92" t="s">
        <v>511</v>
      </c>
      <c r="H92" s="19">
        <v>1E-83</v>
      </c>
      <c r="J92" t="s">
        <v>512</v>
      </c>
      <c r="L92">
        <v>0</v>
      </c>
      <c r="M92">
        <v>2</v>
      </c>
      <c r="N92">
        <v>0</v>
      </c>
    </row>
    <row r="93" spans="1:14">
      <c r="A93" s="23" t="s">
        <v>513</v>
      </c>
      <c r="B93" t="s">
        <v>22</v>
      </c>
      <c r="C93" t="s">
        <v>31</v>
      </c>
      <c r="D93" t="s">
        <v>514</v>
      </c>
      <c r="E93" t="s">
        <v>514</v>
      </c>
      <c r="F93" t="s">
        <v>515</v>
      </c>
      <c r="G93" t="s">
        <v>516</v>
      </c>
      <c r="H93" s="19">
        <v>1.0000000000000001E-123</v>
      </c>
      <c r="I93" t="s">
        <v>517</v>
      </c>
      <c r="J93" t="s">
        <v>518</v>
      </c>
      <c r="K93" s="20" t="s">
        <v>519</v>
      </c>
      <c r="L93">
        <v>3</v>
      </c>
      <c r="M93">
        <v>3</v>
      </c>
      <c r="N93">
        <v>7</v>
      </c>
    </row>
    <row r="94" spans="1:14">
      <c r="A94" s="23" t="s">
        <v>520</v>
      </c>
      <c r="B94" t="s">
        <v>36</v>
      </c>
      <c r="C94" t="s">
        <v>46</v>
      </c>
      <c r="D94" t="s">
        <v>521</v>
      </c>
      <c r="E94" t="s">
        <v>521</v>
      </c>
      <c r="F94" t="s">
        <v>522</v>
      </c>
      <c r="G94" t="s">
        <v>523</v>
      </c>
      <c r="H94">
        <v>0</v>
      </c>
      <c r="I94" s="20" t="s">
        <v>524</v>
      </c>
      <c r="J94" t="s">
        <v>525</v>
      </c>
      <c r="K94" s="20" t="s">
        <v>526</v>
      </c>
      <c r="L94">
        <v>12</v>
      </c>
      <c r="M94">
        <v>4</v>
      </c>
      <c r="N94">
        <v>13</v>
      </c>
    </row>
    <row r="95" spans="1:14">
      <c r="A95" s="23" t="s">
        <v>527</v>
      </c>
      <c r="B95" t="s">
        <v>36</v>
      </c>
      <c r="C95" t="s">
        <v>156</v>
      </c>
      <c r="D95" t="s">
        <v>528</v>
      </c>
      <c r="E95" t="s">
        <v>528</v>
      </c>
      <c r="F95" t="s">
        <v>529</v>
      </c>
      <c r="G95" t="s">
        <v>530</v>
      </c>
      <c r="H95">
        <v>0</v>
      </c>
      <c r="I95" t="s">
        <v>531</v>
      </c>
      <c r="J95" t="s">
        <v>532</v>
      </c>
      <c r="K95" s="20" t="s">
        <v>533</v>
      </c>
      <c r="L95">
        <v>3</v>
      </c>
      <c r="M95">
        <v>5</v>
      </c>
      <c r="N95">
        <v>8</v>
      </c>
    </row>
    <row r="96" spans="1:14">
      <c r="A96" s="23" t="s">
        <v>534</v>
      </c>
      <c r="B96" t="s">
        <v>22</v>
      </c>
      <c r="C96" t="s">
        <v>31</v>
      </c>
      <c r="D96" t="s">
        <v>535</v>
      </c>
      <c r="E96" t="s">
        <v>535</v>
      </c>
      <c r="F96" t="s">
        <v>536</v>
      </c>
      <c r="G96" t="s">
        <v>537</v>
      </c>
      <c r="H96">
        <v>4.9999999999999997E-113</v>
      </c>
      <c r="I96" t="s">
        <v>538</v>
      </c>
      <c r="J96" t="s">
        <v>539</v>
      </c>
      <c r="K96" t="s">
        <v>540</v>
      </c>
      <c r="L96">
        <v>17</v>
      </c>
      <c r="M96">
        <v>10</v>
      </c>
      <c r="N96">
        <v>36</v>
      </c>
    </row>
    <row r="97" spans="1:14">
      <c r="A97" s="23" t="s">
        <v>541</v>
      </c>
      <c r="B97" t="s">
        <v>22</v>
      </c>
      <c r="C97" t="s">
        <v>31</v>
      </c>
      <c r="D97" t="s">
        <v>542</v>
      </c>
      <c r="E97" t="s">
        <v>542</v>
      </c>
      <c r="F97" t="s">
        <v>543</v>
      </c>
      <c r="G97" t="s">
        <v>544</v>
      </c>
      <c r="H97">
        <v>6.0000000000000004E-91</v>
      </c>
      <c r="I97" t="s">
        <v>545</v>
      </c>
      <c r="J97" t="s">
        <v>546</v>
      </c>
      <c r="K97">
        <v>0</v>
      </c>
      <c r="L97">
        <v>2</v>
      </c>
      <c r="M97">
        <v>2</v>
      </c>
      <c r="N97">
        <v>0</v>
      </c>
    </row>
    <row r="98" spans="1:14">
      <c r="A98" s="23" t="s">
        <v>547</v>
      </c>
      <c r="B98" t="s">
        <v>22</v>
      </c>
      <c r="C98" t="s">
        <v>31</v>
      </c>
      <c r="D98" t="s">
        <v>542</v>
      </c>
      <c r="E98" t="s">
        <v>542</v>
      </c>
      <c r="F98" t="s">
        <v>543</v>
      </c>
      <c r="G98" t="s">
        <v>544</v>
      </c>
      <c r="H98">
        <v>6.0000000000000004E-91</v>
      </c>
      <c r="I98" t="s">
        <v>545</v>
      </c>
      <c r="J98" t="s">
        <v>546</v>
      </c>
      <c r="K98">
        <v>0</v>
      </c>
      <c r="L98">
        <v>2</v>
      </c>
      <c r="M98">
        <v>2</v>
      </c>
      <c r="N98">
        <v>0</v>
      </c>
    </row>
    <row r="99" spans="1:14">
      <c r="A99" s="23" t="s">
        <v>548</v>
      </c>
      <c r="B99" t="s">
        <v>22</v>
      </c>
      <c r="C99" t="s">
        <v>23</v>
      </c>
      <c r="D99" t="s">
        <v>549</v>
      </c>
      <c r="E99" t="s">
        <v>550</v>
      </c>
      <c r="F99" t="s">
        <v>551</v>
      </c>
      <c r="G99" t="s">
        <v>552</v>
      </c>
      <c r="H99">
        <v>4E-70</v>
      </c>
      <c r="I99" t="s">
        <v>553</v>
      </c>
      <c r="J99" t="s">
        <v>554</v>
      </c>
      <c r="K99">
        <v>0</v>
      </c>
      <c r="L99">
        <v>1</v>
      </c>
      <c r="M99">
        <v>1</v>
      </c>
      <c r="N99">
        <v>0</v>
      </c>
    </row>
    <row r="100" spans="1:14">
      <c r="A100" s="23" t="s">
        <v>555</v>
      </c>
      <c r="B100" t="s">
        <v>36</v>
      </c>
      <c r="C100" t="s">
        <v>46</v>
      </c>
      <c r="D100" t="s">
        <v>556</v>
      </c>
      <c r="E100" t="s">
        <v>556</v>
      </c>
      <c r="F100" t="s">
        <v>557</v>
      </c>
      <c r="G100" t="s">
        <v>558</v>
      </c>
      <c r="H100">
        <v>6.9999999999999998E-127</v>
      </c>
      <c r="I100" t="s">
        <v>559</v>
      </c>
      <c r="J100" t="s">
        <v>560</v>
      </c>
      <c r="K100" t="s">
        <v>561</v>
      </c>
      <c r="L100">
        <v>3</v>
      </c>
      <c r="M100">
        <v>3</v>
      </c>
      <c r="N100">
        <v>13</v>
      </c>
    </row>
    <row r="101" spans="1:14">
      <c r="A101" s="23" t="s">
        <v>562</v>
      </c>
      <c r="B101" t="s">
        <v>22</v>
      </c>
      <c r="C101" t="s">
        <v>23</v>
      </c>
      <c r="D101" t="s">
        <v>563</v>
      </c>
      <c r="E101" t="s">
        <v>564</v>
      </c>
      <c r="F101" t="s">
        <v>565</v>
      </c>
      <c r="G101" t="s">
        <v>566</v>
      </c>
      <c r="H101" s="19">
        <v>1.0000000000000001E-101</v>
      </c>
      <c r="I101" t="s">
        <v>567</v>
      </c>
      <c r="J101" t="s">
        <v>568</v>
      </c>
      <c r="K101" t="s">
        <v>569</v>
      </c>
      <c r="L101">
        <v>2</v>
      </c>
      <c r="M101">
        <v>1</v>
      </c>
      <c r="N101">
        <v>1</v>
      </c>
    </row>
    <row r="102" spans="1:14">
      <c r="A102" s="23" t="s">
        <v>570</v>
      </c>
      <c r="B102" t="s">
        <v>36</v>
      </c>
      <c r="C102" t="s">
        <v>37</v>
      </c>
      <c r="D102" t="s">
        <v>571</v>
      </c>
      <c r="E102" t="s">
        <v>571</v>
      </c>
      <c r="F102" t="s">
        <v>572</v>
      </c>
      <c r="G102" t="s">
        <v>573</v>
      </c>
      <c r="H102">
        <v>8.9999999999999996E-144</v>
      </c>
      <c r="I102" t="s">
        <v>574</v>
      </c>
      <c r="J102" t="s">
        <v>575</v>
      </c>
      <c r="K102" t="s">
        <v>576</v>
      </c>
      <c r="L102">
        <v>3</v>
      </c>
      <c r="M102">
        <v>2</v>
      </c>
      <c r="N102">
        <v>5</v>
      </c>
    </row>
    <row r="103" spans="1:14">
      <c r="A103" s="23" t="s">
        <v>577</v>
      </c>
      <c r="B103" t="s">
        <v>36</v>
      </c>
      <c r="C103" t="s">
        <v>156</v>
      </c>
      <c r="D103" t="s">
        <v>578</v>
      </c>
      <c r="E103" t="s">
        <v>578</v>
      </c>
      <c r="F103" t="s">
        <v>579</v>
      </c>
      <c r="G103" t="s">
        <v>580</v>
      </c>
      <c r="H103">
        <v>8.0000000000000005E-158</v>
      </c>
      <c r="I103">
        <v>0</v>
      </c>
      <c r="J103" t="s">
        <v>581</v>
      </c>
      <c r="K103">
        <v>0</v>
      </c>
      <c r="L103">
        <v>0</v>
      </c>
      <c r="M103">
        <v>4</v>
      </c>
      <c r="N103">
        <v>0</v>
      </c>
    </row>
    <row r="104" spans="1:14">
      <c r="A104" s="23" t="s">
        <v>582</v>
      </c>
      <c r="B104" t="s">
        <v>22</v>
      </c>
      <c r="C104" t="s">
        <v>31</v>
      </c>
      <c r="D104" t="s">
        <v>583</v>
      </c>
      <c r="E104" t="s">
        <v>583</v>
      </c>
      <c r="F104" t="s">
        <v>584</v>
      </c>
      <c r="G104" t="s">
        <v>585</v>
      </c>
      <c r="H104">
        <v>0</v>
      </c>
      <c r="I104" t="s">
        <v>586</v>
      </c>
      <c r="J104" t="s">
        <v>587</v>
      </c>
      <c r="K104" t="s">
        <v>588</v>
      </c>
      <c r="L104">
        <v>1</v>
      </c>
      <c r="M104">
        <v>4</v>
      </c>
      <c r="N104">
        <v>1</v>
      </c>
    </row>
    <row r="105" spans="1:14">
      <c r="A105" s="23" t="s">
        <v>589</v>
      </c>
      <c r="B105" t="s">
        <v>36</v>
      </c>
      <c r="C105" t="s">
        <v>46</v>
      </c>
      <c r="D105" t="s">
        <v>590</v>
      </c>
      <c r="E105" t="s">
        <v>590</v>
      </c>
      <c r="F105" t="s">
        <v>591</v>
      </c>
      <c r="G105" t="s">
        <v>592</v>
      </c>
      <c r="H105">
        <v>0</v>
      </c>
      <c r="I105" t="s">
        <v>593</v>
      </c>
      <c r="J105" t="s">
        <v>594</v>
      </c>
      <c r="K105" t="s">
        <v>595</v>
      </c>
      <c r="L105">
        <v>9</v>
      </c>
      <c r="M105">
        <v>12</v>
      </c>
      <c r="N105">
        <v>13</v>
      </c>
    </row>
    <row r="106" spans="1:14">
      <c r="A106" s="23" t="s">
        <v>596</v>
      </c>
      <c r="B106" t="s">
        <v>36</v>
      </c>
      <c r="C106" t="s">
        <v>46</v>
      </c>
      <c r="D106" t="s">
        <v>597</v>
      </c>
      <c r="E106" t="s">
        <v>598</v>
      </c>
      <c r="F106" t="s">
        <v>599</v>
      </c>
      <c r="G106" t="s">
        <v>600</v>
      </c>
      <c r="H106">
        <v>2.0000000000000001E-61</v>
      </c>
      <c r="I106" t="s">
        <v>601</v>
      </c>
      <c r="J106" t="s">
        <v>602</v>
      </c>
      <c r="K106" t="s">
        <v>603</v>
      </c>
      <c r="L106">
        <v>1</v>
      </c>
      <c r="M106">
        <v>3</v>
      </c>
      <c r="N106">
        <v>4</v>
      </c>
    </row>
    <row r="107" spans="1:14">
      <c r="A107" s="23" t="s">
        <v>604</v>
      </c>
      <c r="B107" t="s">
        <v>22</v>
      </c>
      <c r="C107" t="s">
        <v>31</v>
      </c>
      <c r="D107" t="s">
        <v>605</v>
      </c>
      <c r="E107" t="s">
        <v>605</v>
      </c>
      <c r="F107" t="s">
        <v>606</v>
      </c>
      <c r="G107" t="s">
        <v>607</v>
      </c>
      <c r="H107">
        <v>0</v>
      </c>
      <c r="I107" t="s">
        <v>608</v>
      </c>
      <c r="J107" t="s">
        <v>609</v>
      </c>
      <c r="K107" t="s">
        <v>610</v>
      </c>
      <c r="L107">
        <v>2</v>
      </c>
      <c r="M107">
        <v>2</v>
      </c>
      <c r="N107">
        <v>1</v>
      </c>
    </row>
    <row r="108" spans="1:14">
      <c r="A108" s="23" t="s">
        <v>611</v>
      </c>
      <c r="B108" t="s">
        <v>22</v>
      </c>
      <c r="C108" t="s">
        <v>23</v>
      </c>
      <c r="D108" t="s">
        <v>612</v>
      </c>
      <c r="E108" t="s">
        <v>613</v>
      </c>
      <c r="F108" t="s">
        <v>614</v>
      </c>
      <c r="G108" t="s">
        <v>615</v>
      </c>
      <c r="H108">
        <v>4E-35</v>
      </c>
      <c r="I108" t="s">
        <v>616</v>
      </c>
      <c r="J108" t="s">
        <v>617</v>
      </c>
      <c r="K108" t="s">
        <v>618</v>
      </c>
      <c r="L108">
        <v>3</v>
      </c>
      <c r="M108">
        <v>6</v>
      </c>
      <c r="N108">
        <v>9</v>
      </c>
    </row>
    <row r="109" spans="1:14">
      <c r="A109" s="23" t="s">
        <v>619</v>
      </c>
      <c r="B109" t="s">
        <v>36</v>
      </c>
      <c r="C109" t="s">
        <v>37</v>
      </c>
      <c r="D109" t="s">
        <v>620</v>
      </c>
      <c r="E109" t="s">
        <v>620</v>
      </c>
      <c r="F109" t="s">
        <v>621</v>
      </c>
      <c r="G109" t="s">
        <v>622</v>
      </c>
      <c r="H109" s="19">
        <v>1E-100</v>
      </c>
      <c r="I109" t="s">
        <v>623</v>
      </c>
      <c r="J109" t="s">
        <v>624</v>
      </c>
      <c r="L109">
        <v>1</v>
      </c>
      <c r="M109">
        <v>3</v>
      </c>
      <c r="N109">
        <v>0</v>
      </c>
    </row>
    <row r="110" spans="1:14">
      <c r="A110" s="23" t="s">
        <v>625</v>
      </c>
      <c r="B110" t="s">
        <v>22</v>
      </c>
      <c r="C110" t="s">
        <v>31</v>
      </c>
      <c r="D110" t="s">
        <v>626</v>
      </c>
      <c r="E110" t="s">
        <v>627</v>
      </c>
      <c r="F110" t="s">
        <v>42</v>
      </c>
      <c r="G110" t="s">
        <v>43</v>
      </c>
      <c r="H110">
        <v>7.9999999999999995E-98</v>
      </c>
      <c r="I110">
        <v>0</v>
      </c>
      <c r="J110" t="s">
        <v>44</v>
      </c>
      <c r="K110">
        <v>0</v>
      </c>
      <c r="L110">
        <v>0</v>
      </c>
      <c r="M110">
        <v>1</v>
      </c>
      <c r="N110">
        <v>0</v>
      </c>
    </row>
    <row r="111" spans="1:14">
      <c r="A111" s="23" t="s">
        <v>628</v>
      </c>
      <c r="B111" t="s">
        <v>36</v>
      </c>
      <c r="C111" t="s">
        <v>46</v>
      </c>
      <c r="D111" t="s">
        <v>629</v>
      </c>
      <c r="E111" t="s">
        <v>629</v>
      </c>
      <c r="F111" t="s">
        <v>630</v>
      </c>
      <c r="G111" t="s">
        <v>631</v>
      </c>
      <c r="H111">
        <v>1E-180</v>
      </c>
      <c r="I111" t="s">
        <v>632</v>
      </c>
      <c r="J111" t="s">
        <v>633</v>
      </c>
      <c r="K111" t="s">
        <v>634</v>
      </c>
      <c r="L111">
        <v>5</v>
      </c>
      <c r="M111">
        <v>4</v>
      </c>
      <c r="N111">
        <v>16</v>
      </c>
    </row>
    <row r="112" spans="1:14">
      <c r="A112" s="23" t="s">
        <v>635</v>
      </c>
      <c r="B112" t="s">
        <v>36</v>
      </c>
      <c r="C112" t="s">
        <v>46</v>
      </c>
      <c r="D112" t="s">
        <v>636</v>
      </c>
      <c r="E112" t="s">
        <v>637</v>
      </c>
      <c r="F112" t="s">
        <v>638</v>
      </c>
      <c r="G112" t="s">
        <v>639</v>
      </c>
      <c r="H112">
        <v>5.0000000000000002E-57</v>
      </c>
      <c r="I112" t="s">
        <v>640</v>
      </c>
      <c r="J112" t="s">
        <v>641</v>
      </c>
      <c r="K112" t="s">
        <v>642</v>
      </c>
      <c r="L112">
        <v>3</v>
      </c>
      <c r="M112">
        <v>2</v>
      </c>
      <c r="N112">
        <v>8</v>
      </c>
    </row>
    <row r="113" spans="1:14">
      <c r="A113" s="23" t="s">
        <v>643</v>
      </c>
      <c r="B113" t="s">
        <v>36</v>
      </c>
      <c r="C113" t="s">
        <v>46</v>
      </c>
      <c r="D113" t="s">
        <v>644</v>
      </c>
      <c r="E113" t="s">
        <v>645</v>
      </c>
      <c r="F113" t="s">
        <v>646</v>
      </c>
      <c r="G113" t="s">
        <v>647</v>
      </c>
      <c r="H113">
        <v>4.9999999999999997E-30</v>
      </c>
      <c r="I113" t="s">
        <v>648</v>
      </c>
      <c r="J113">
        <v>0</v>
      </c>
      <c r="K113" t="s">
        <v>649</v>
      </c>
      <c r="L113">
        <v>1</v>
      </c>
      <c r="M113">
        <v>0</v>
      </c>
      <c r="N113">
        <v>1</v>
      </c>
    </row>
    <row r="114" spans="1:14">
      <c r="A114" s="23" t="s">
        <v>650</v>
      </c>
      <c r="B114" t="s">
        <v>36</v>
      </c>
      <c r="C114" t="s">
        <v>37</v>
      </c>
      <c r="D114" t="s">
        <v>651</v>
      </c>
      <c r="E114" t="s">
        <v>651</v>
      </c>
      <c r="F114" t="s">
        <v>652</v>
      </c>
      <c r="G114" t="s">
        <v>653</v>
      </c>
      <c r="H114">
        <v>0</v>
      </c>
      <c r="I114" t="s">
        <v>654</v>
      </c>
      <c r="J114" t="s">
        <v>655</v>
      </c>
      <c r="K114" t="s">
        <v>656</v>
      </c>
      <c r="L114">
        <v>5</v>
      </c>
      <c r="M114">
        <v>6</v>
      </c>
      <c r="N114">
        <v>7</v>
      </c>
    </row>
    <row r="115" spans="1:14">
      <c r="A115" s="23" t="s">
        <v>657</v>
      </c>
      <c r="B115" t="s">
        <v>36</v>
      </c>
      <c r="C115" t="s">
        <v>37</v>
      </c>
      <c r="D115" t="s">
        <v>658</v>
      </c>
      <c r="E115" t="s">
        <v>658</v>
      </c>
      <c r="F115" t="s">
        <v>652</v>
      </c>
      <c r="G115" t="s">
        <v>653</v>
      </c>
      <c r="H115">
        <v>0</v>
      </c>
      <c r="I115" t="s">
        <v>654</v>
      </c>
      <c r="J115" t="s">
        <v>655</v>
      </c>
      <c r="K115" t="s">
        <v>656</v>
      </c>
      <c r="L115">
        <v>5</v>
      </c>
      <c r="M115">
        <v>6</v>
      </c>
      <c r="N115">
        <v>7</v>
      </c>
    </row>
    <row r="116" spans="1:14">
      <c r="A116" s="23" t="s">
        <v>659</v>
      </c>
      <c r="B116" t="s">
        <v>22</v>
      </c>
      <c r="C116" t="s">
        <v>164</v>
      </c>
      <c r="D116" t="s">
        <v>660</v>
      </c>
      <c r="E116" t="s">
        <v>660</v>
      </c>
      <c r="F116" t="s">
        <v>661</v>
      </c>
      <c r="G116" t="s">
        <v>662</v>
      </c>
      <c r="H116">
        <v>0</v>
      </c>
      <c r="I116" t="s">
        <v>663</v>
      </c>
      <c r="J116" t="s">
        <v>664</v>
      </c>
      <c r="K116" t="s">
        <v>665</v>
      </c>
      <c r="L116">
        <v>2</v>
      </c>
      <c r="M116">
        <v>4</v>
      </c>
      <c r="N116">
        <v>6</v>
      </c>
    </row>
    <row r="117" spans="1:14">
      <c r="A117" s="23" t="s">
        <v>666</v>
      </c>
      <c r="B117" t="s">
        <v>22</v>
      </c>
      <c r="C117" t="s">
        <v>31</v>
      </c>
      <c r="D117" t="s">
        <v>667</v>
      </c>
      <c r="E117" t="s">
        <v>667</v>
      </c>
      <c r="F117" t="s">
        <v>668</v>
      </c>
      <c r="G117" t="s">
        <v>669</v>
      </c>
      <c r="H117">
        <v>3E-34</v>
      </c>
      <c r="I117" t="s">
        <v>670</v>
      </c>
      <c r="J117" t="s">
        <v>671</v>
      </c>
      <c r="K117">
        <v>0</v>
      </c>
      <c r="L117">
        <v>1</v>
      </c>
      <c r="M117">
        <v>1</v>
      </c>
      <c r="N117">
        <v>0</v>
      </c>
    </row>
    <row r="118" spans="1:14" ht="13.5" thickBot="1">
      <c r="A118" s="25" t="s">
        <v>672</v>
      </c>
      <c r="B118" s="26" t="s">
        <v>36</v>
      </c>
      <c r="C118" s="26" t="s">
        <v>46</v>
      </c>
      <c r="D118" s="26" t="s">
        <v>673</v>
      </c>
      <c r="E118" s="26" t="s">
        <v>674</v>
      </c>
      <c r="F118" s="26" t="s">
        <v>26</v>
      </c>
      <c r="G118" s="26" t="s">
        <v>27</v>
      </c>
      <c r="H118" s="26">
        <v>9.9999999999999994E-37</v>
      </c>
      <c r="I118" s="26" t="s">
        <v>28</v>
      </c>
      <c r="J118" s="26">
        <v>0</v>
      </c>
      <c r="K118" s="26" t="s">
        <v>29</v>
      </c>
      <c r="L118" s="26">
        <v>1</v>
      </c>
      <c r="M118" s="26">
        <v>0</v>
      </c>
      <c r="N118" s="26">
        <v>1</v>
      </c>
    </row>
    <row r="121" spans="1:14" ht="13.5" thickBot="1">
      <c r="A121" s="26"/>
      <c r="B121" s="26"/>
      <c r="C121" s="26"/>
    </row>
    <row r="122" spans="1:14" ht="15.75">
      <c r="A122" s="11" t="s">
        <v>675</v>
      </c>
    </row>
    <row r="123" spans="1:14" ht="15.75">
      <c r="A123" s="27" t="s">
        <v>5</v>
      </c>
    </row>
    <row r="124" spans="1:14" ht="15.75">
      <c r="A124" s="28" t="s">
        <v>6</v>
      </c>
    </row>
    <row r="127" spans="1:14" ht="15.75" thickBot="1">
      <c r="A127" s="29" t="s">
        <v>7</v>
      </c>
      <c r="B127" s="29" t="s">
        <v>8</v>
      </c>
      <c r="C127" s="29" t="s">
        <v>9</v>
      </c>
      <c r="D127" s="29" t="s">
        <v>10</v>
      </c>
      <c r="E127" s="29" t="s">
        <v>11</v>
      </c>
      <c r="F127" s="29" t="s">
        <v>12</v>
      </c>
      <c r="G127" s="29" t="s">
        <v>13</v>
      </c>
      <c r="H127" s="29" t="s">
        <v>14</v>
      </c>
      <c r="I127" s="29" t="s">
        <v>15</v>
      </c>
      <c r="J127" s="29" t="s">
        <v>16</v>
      </c>
      <c r="K127" s="29" t="s">
        <v>17</v>
      </c>
      <c r="L127" s="29" t="s">
        <v>18</v>
      </c>
      <c r="M127" s="29" t="s">
        <v>19</v>
      </c>
      <c r="N127" s="29" t="s">
        <v>20</v>
      </c>
    </row>
    <row r="128" spans="1:14">
      <c r="A128" s="30" t="s">
        <v>155</v>
      </c>
      <c r="B128" t="s">
        <v>36</v>
      </c>
      <c r="C128" t="s">
        <v>156</v>
      </c>
      <c r="D128" t="s">
        <v>157</v>
      </c>
      <c r="E128" t="s">
        <v>157</v>
      </c>
      <c r="F128" t="s">
        <v>158</v>
      </c>
      <c r="G128" t="s">
        <v>159</v>
      </c>
      <c r="H128">
        <v>9.9999999999999997E-49</v>
      </c>
      <c r="I128" t="s">
        <v>160</v>
      </c>
      <c r="J128" t="s">
        <v>161</v>
      </c>
      <c r="K128" t="s">
        <v>162</v>
      </c>
      <c r="L128">
        <v>2</v>
      </c>
      <c r="M128">
        <v>2</v>
      </c>
      <c r="N128">
        <v>1</v>
      </c>
    </row>
    <row r="129" spans="1:14">
      <c r="A129" s="30" t="s">
        <v>676</v>
      </c>
      <c r="B129" t="s">
        <v>36</v>
      </c>
      <c r="C129" t="s">
        <v>37</v>
      </c>
      <c r="D129" t="s">
        <v>677</v>
      </c>
      <c r="E129" t="s">
        <v>678</v>
      </c>
      <c r="F129" t="s">
        <v>679</v>
      </c>
      <c r="G129" t="s">
        <v>680</v>
      </c>
      <c r="H129">
        <v>7.0000000000000002E-87</v>
      </c>
      <c r="I129" t="s">
        <v>681</v>
      </c>
      <c r="K129" t="s">
        <v>682</v>
      </c>
      <c r="L129">
        <v>3</v>
      </c>
      <c r="M129">
        <v>0</v>
      </c>
      <c r="N129">
        <v>4</v>
      </c>
    </row>
    <row r="130" spans="1:14">
      <c r="A130" s="30" t="s">
        <v>683</v>
      </c>
      <c r="B130" t="s">
        <v>22</v>
      </c>
      <c r="C130" t="s">
        <v>23</v>
      </c>
      <c r="D130" t="s">
        <v>684</v>
      </c>
      <c r="E130" t="s">
        <v>684</v>
      </c>
      <c r="F130" t="s">
        <v>685</v>
      </c>
      <c r="G130" t="s">
        <v>686</v>
      </c>
      <c r="H130">
        <v>1E-161</v>
      </c>
      <c r="I130" t="s">
        <v>687</v>
      </c>
      <c r="J130" t="s">
        <v>688</v>
      </c>
      <c r="K130" t="s">
        <v>689</v>
      </c>
      <c r="L130">
        <v>1</v>
      </c>
      <c r="M130">
        <v>1</v>
      </c>
      <c r="N130">
        <v>1</v>
      </c>
    </row>
    <row r="131" spans="1:14">
      <c r="A131" s="30" t="s">
        <v>690</v>
      </c>
      <c r="B131" t="s">
        <v>22</v>
      </c>
      <c r="C131" t="s">
        <v>31</v>
      </c>
      <c r="D131" t="s">
        <v>691</v>
      </c>
      <c r="E131" t="s">
        <v>691</v>
      </c>
      <c r="F131" t="s">
        <v>692</v>
      </c>
      <c r="G131" t="s">
        <v>693</v>
      </c>
      <c r="H131">
        <v>0</v>
      </c>
      <c r="I131" t="s">
        <v>694</v>
      </c>
      <c r="J131" t="s">
        <v>695</v>
      </c>
      <c r="K131" t="s">
        <v>696</v>
      </c>
      <c r="L131">
        <v>4</v>
      </c>
      <c r="M131">
        <v>4</v>
      </c>
      <c r="N131">
        <v>2</v>
      </c>
    </row>
    <row r="132" spans="1:14">
      <c r="A132" s="30" t="s">
        <v>697</v>
      </c>
      <c r="B132" t="s">
        <v>22</v>
      </c>
      <c r="C132" t="s">
        <v>31</v>
      </c>
      <c r="D132" t="s">
        <v>698</v>
      </c>
      <c r="E132" t="s">
        <v>698</v>
      </c>
      <c r="F132" t="s">
        <v>699</v>
      </c>
      <c r="G132" t="s">
        <v>700</v>
      </c>
      <c r="H132">
        <v>0</v>
      </c>
      <c r="J132" t="s">
        <v>701</v>
      </c>
      <c r="K132" t="s">
        <v>702</v>
      </c>
      <c r="L132">
        <v>0</v>
      </c>
      <c r="M132">
        <v>3</v>
      </c>
      <c r="N132">
        <v>2</v>
      </c>
    </row>
    <row r="133" spans="1:14">
      <c r="A133" s="30" t="s">
        <v>703</v>
      </c>
      <c r="B133" t="s">
        <v>22</v>
      </c>
      <c r="C133" t="s">
        <v>31</v>
      </c>
      <c r="D133" t="s">
        <v>704</v>
      </c>
      <c r="E133" t="s">
        <v>705</v>
      </c>
      <c r="F133" t="s">
        <v>706</v>
      </c>
      <c r="G133" t="s">
        <v>707</v>
      </c>
      <c r="H133">
        <v>8.9999999999999994E-55</v>
      </c>
      <c r="I133" t="s">
        <v>708</v>
      </c>
      <c r="J133" t="s">
        <v>709</v>
      </c>
      <c r="K133" t="s">
        <v>710</v>
      </c>
      <c r="L133">
        <v>4</v>
      </c>
      <c r="M133">
        <v>2</v>
      </c>
      <c r="N133">
        <v>2</v>
      </c>
    </row>
    <row r="134" spans="1:14">
      <c r="A134" s="30" t="s">
        <v>711</v>
      </c>
      <c r="B134" t="s">
        <v>22</v>
      </c>
      <c r="C134" t="s">
        <v>31</v>
      </c>
      <c r="D134" t="s">
        <v>712</v>
      </c>
      <c r="E134" t="s">
        <v>712</v>
      </c>
      <c r="F134" t="s">
        <v>713</v>
      </c>
      <c r="G134" t="s">
        <v>714</v>
      </c>
      <c r="H134">
        <v>0</v>
      </c>
      <c r="I134" t="s">
        <v>715</v>
      </c>
      <c r="J134" t="s">
        <v>716</v>
      </c>
      <c r="K134" t="s">
        <v>717</v>
      </c>
      <c r="L134">
        <v>8</v>
      </c>
      <c r="M134">
        <v>12</v>
      </c>
      <c r="N134">
        <v>18</v>
      </c>
    </row>
    <row r="135" spans="1:14">
      <c r="A135" s="30" t="s">
        <v>718</v>
      </c>
      <c r="B135" t="s">
        <v>22</v>
      </c>
      <c r="C135" t="s">
        <v>31</v>
      </c>
      <c r="D135" t="s">
        <v>719</v>
      </c>
      <c r="E135" t="s">
        <v>719</v>
      </c>
      <c r="F135" t="s">
        <v>720</v>
      </c>
      <c r="G135" t="s">
        <v>721</v>
      </c>
      <c r="H135">
        <v>6.9999999999999997E-135</v>
      </c>
      <c r="I135" t="s">
        <v>722</v>
      </c>
      <c r="J135" t="s">
        <v>723</v>
      </c>
      <c r="L135">
        <v>1</v>
      </c>
      <c r="M135">
        <v>3</v>
      </c>
      <c r="N135">
        <v>0</v>
      </c>
    </row>
    <row r="136" spans="1:14">
      <c r="A136" s="30" t="s">
        <v>724</v>
      </c>
      <c r="B136" t="s">
        <v>36</v>
      </c>
      <c r="C136" t="s">
        <v>46</v>
      </c>
      <c r="D136" t="s">
        <v>725</v>
      </c>
      <c r="E136" t="s">
        <v>726</v>
      </c>
      <c r="F136" t="s">
        <v>727</v>
      </c>
      <c r="G136" t="s">
        <v>728</v>
      </c>
      <c r="H136">
        <v>2E-131</v>
      </c>
      <c r="I136" t="s">
        <v>729</v>
      </c>
      <c r="J136" t="s">
        <v>730</v>
      </c>
      <c r="L136">
        <v>1</v>
      </c>
      <c r="M136">
        <v>4</v>
      </c>
      <c r="N136">
        <v>0</v>
      </c>
    </row>
    <row r="137" spans="1:14">
      <c r="A137" s="30" t="s">
        <v>731</v>
      </c>
      <c r="B137" t="s">
        <v>36</v>
      </c>
      <c r="C137" t="s">
        <v>46</v>
      </c>
      <c r="D137" t="s">
        <v>732</v>
      </c>
      <c r="E137" t="s">
        <v>733</v>
      </c>
      <c r="F137" t="s">
        <v>661</v>
      </c>
      <c r="G137" t="s">
        <v>662</v>
      </c>
      <c r="H137">
        <v>0</v>
      </c>
      <c r="I137" t="s">
        <v>663</v>
      </c>
      <c r="J137" t="s">
        <v>664</v>
      </c>
      <c r="K137" t="s">
        <v>665</v>
      </c>
      <c r="L137">
        <v>2</v>
      </c>
      <c r="M137">
        <v>4</v>
      </c>
      <c r="N137">
        <v>6</v>
      </c>
    </row>
    <row r="138" spans="1:14">
      <c r="A138" s="30" t="s">
        <v>734</v>
      </c>
      <c r="B138" t="s">
        <v>22</v>
      </c>
      <c r="C138" t="s">
        <v>31</v>
      </c>
      <c r="D138" t="s">
        <v>735</v>
      </c>
      <c r="E138" t="s">
        <v>735</v>
      </c>
      <c r="F138" t="s">
        <v>736</v>
      </c>
      <c r="G138" t="s">
        <v>737</v>
      </c>
      <c r="H138">
        <v>6.0000000000000003E-77</v>
      </c>
      <c r="I138" t="s">
        <v>738</v>
      </c>
      <c r="J138" t="s">
        <v>739</v>
      </c>
      <c r="K138" t="s">
        <v>740</v>
      </c>
      <c r="L138">
        <v>3</v>
      </c>
      <c r="M138">
        <v>2</v>
      </c>
      <c r="N138">
        <v>3</v>
      </c>
    </row>
    <row r="139" spans="1:14">
      <c r="A139" s="30" t="s">
        <v>741</v>
      </c>
      <c r="B139" t="s">
        <v>22</v>
      </c>
      <c r="C139" t="s">
        <v>31</v>
      </c>
      <c r="D139" t="s">
        <v>742</v>
      </c>
      <c r="E139" t="s">
        <v>743</v>
      </c>
      <c r="F139" t="s">
        <v>744</v>
      </c>
      <c r="G139" t="s">
        <v>745</v>
      </c>
      <c r="H139">
        <v>3.9999999999999999E-69</v>
      </c>
      <c r="I139" t="s">
        <v>746</v>
      </c>
      <c r="J139" t="s">
        <v>747</v>
      </c>
      <c r="K139" t="s">
        <v>748</v>
      </c>
      <c r="L139">
        <v>1</v>
      </c>
      <c r="M139">
        <v>3</v>
      </c>
      <c r="N139">
        <v>2</v>
      </c>
    </row>
    <row r="140" spans="1:14">
      <c r="A140" s="30" t="s">
        <v>749</v>
      </c>
      <c r="B140" t="s">
        <v>22</v>
      </c>
      <c r="C140" t="s">
        <v>31</v>
      </c>
      <c r="D140" t="s">
        <v>750</v>
      </c>
      <c r="E140" t="s">
        <v>750</v>
      </c>
      <c r="F140" t="s">
        <v>26</v>
      </c>
      <c r="G140" t="s">
        <v>27</v>
      </c>
      <c r="H140">
        <v>2.0000000000000001E-37</v>
      </c>
      <c r="I140" t="s">
        <v>28</v>
      </c>
      <c r="K140" t="s">
        <v>29</v>
      </c>
      <c r="L140">
        <v>1</v>
      </c>
      <c r="M140">
        <v>0</v>
      </c>
      <c r="N140">
        <v>1</v>
      </c>
    </row>
    <row r="141" spans="1:14">
      <c r="A141" s="30" t="s">
        <v>751</v>
      </c>
      <c r="B141" t="s">
        <v>22</v>
      </c>
      <c r="C141" t="s">
        <v>31</v>
      </c>
      <c r="D141" t="s">
        <v>752</v>
      </c>
      <c r="E141" t="s">
        <v>752</v>
      </c>
      <c r="F141" t="s">
        <v>753</v>
      </c>
      <c r="G141" t="s">
        <v>754</v>
      </c>
      <c r="H141">
        <v>0</v>
      </c>
      <c r="I141" t="s">
        <v>755</v>
      </c>
      <c r="J141" t="s">
        <v>756</v>
      </c>
      <c r="K141" t="s">
        <v>757</v>
      </c>
      <c r="L141">
        <v>3</v>
      </c>
      <c r="M141">
        <v>2</v>
      </c>
      <c r="N141">
        <v>2</v>
      </c>
    </row>
    <row r="142" spans="1:14">
      <c r="A142" s="30" t="s">
        <v>758</v>
      </c>
      <c r="B142" t="s">
        <v>22</v>
      </c>
      <c r="C142" t="s">
        <v>164</v>
      </c>
      <c r="D142" t="s">
        <v>759</v>
      </c>
      <c r="E142" t="s">
        <v>760</v>
      </c>
      <c r="F142" t="s">
        <v>363</v>
      </c>
      <c r="G142" t="s">
        <v>364</v>
      </c>
      <c r="H142">
        <v>0</v>
      </c>
      <c r="I142" t="s">
        <v>365</v>
      </c>
      <c r="J142" t="s">
        <v>366</v>
      </c>
      <c r="K142" t="s">
        <v>367</v>
      </c>
      <c r="L142">
        <v>2</v>
      </c>
      <c r="M142">
        <v>5</v>
      </c>
      <c r="N142">
        <v>9</v>
      </c>
    </row>
    <row r="143" spans="1:14">
      <c r="A143" s="30" t="s">
        <v>761</v>
      </c>
      <c r="B143" t="s">
        <v>36</v>
      </c>
      <c r="C143" t="s">
        <v>46</v>
      </c>
      <c r="D143" t="s">
        <v>762</v>
      </c>
      <c r="E143" t="s">
        <v>763</v>
      </c>
      <c r="F143" t="s">
        <v>764</v>
      </c>
      <c r="G143" t="s">
        <v>765</v>
      </c>
      <c r="H143">
        <v>1E-56</v>
      </c>
      <c r="I143" t="s">
        <v>766</v>
      </c>
      <c r="J143" t="s">
        <v>767</v>
      </c>
      <c r="K143" t="s">
        <v>768</v>
      </c>
      <c r="L143">
        <v>3</v>
      </c>
      <c r="M143">
        <v>1</v>
      </c>
      <c r="N143">
        <v>3</v>
      </c>
    </row>
    <row r="144" spans="1:14">
      <c r="A144" s="30" t="s">
        <v>769</v>
      </c>
      <c r="B144" t="s">
        <v>36</v>
      </c>
      <c r="C144" t="s">
        <v>37</v>
      </c>
      <c r="D144" t="s">
        <v>770</v>
      </c>
      <c r="E144" t="s">
        <v>770</v>
      </c>
      <c r="F144" t="s">
        <v>26</v>
      </c>
      <c r="G144" t="s">
        <v>27</v>
      </c>
      <c r="H144">
        <v>2.0000000000000001E-59</v>
      </c>
      <c r="I144" t="s">
        <v>28</v>
      </c>
      <c r="K144" t="s">
        <v>29</v>
      </c>
      <c r="L144">
        <v>1</v>
      </c>
      <c r="M144">
        <v>0</v>
      </c>
      <c r="N144">
        <v>1</v>
      </c>
    </row>
    <row r="145" spans="1:14">
      <c r="A145" s="30" t="s">
        <v>771</v>
      </c>
      <c r="B145" t="s">
        <v>22</v>
      </c>
      <c r="C145" t="s">
        <v>31</v>
      </c>
      <c r="D145" t="s">
        <v>772</v>
      </c>
      <c r="E145" t="s">
        <v>772</v>
      </c>
      <c r="F145" t="s">
        <v>363</v>
      </c>
      <c r="G145" t="s">
        <v>364</v>
      </c>
      <c r="H145">
        <v>0</v>
      </c>
      <c r="I145" t="s">
        <v>365</v>
      </c>
      <c r="J145" t="s">
        <v>366</v>
      </c>
      <c r="K145" t="s">
        <v>367</v>
      </c>
      <c r="L145">
        <v>2</v>
      </c>
      <c r="M145">
        <v>5</v>
      </c>
      <c r="N145">
        <v>9</v>
      </c>
    </row>
    <row r="146" spans="1:14">
      <c r="A146" s="30" t="s">
        <v>773</v>
      </c>
      <c r="B146" t="s">
        <v>22</v>
      </c>
      <c r="C146" t="s">
        <v>23</v>
      </c>
      <c r="D146" t="s">
        <v>774</v>
      </c>
      <c r="E146" t="s">
        <v>774</v>
      </c>
      <c r="F146" t="s">
        <v>363</v>
      </c>
      <c r="G146" t="s">
        <v>364</v>
      </c>
      <c r="H146">
        <v>0</v>
      </c>
      <c r="I146" t="s">
        <v>365</v>
      </c>
      <c r="J146" t="s">
        <v>366</v>
      </c>
      <c r="K146" t="s">
        <v>367</v>
      </c>
      <c r="L146">
        <v>2</v>
      </c>
      <c r="M146">
        <v>5</v>
      </c>
      <c r="N146">
        <v>9</v>
      </c>
    </row>
    <row r="147" spans="1:14">
      <c r="A147" s="30" t="s">
        <v>775</v>
      </c>
      <c r="B147" t="s">
        <v>36</v>
      </c>
      <c r="C147" t="s">
        <v>156</v>
      </c>
      <c r="D147" t="s">
        <v>776</v>
      </c>
      <c r="E147" t="s">
        <v>776</v>
      </c>
      <c r="F147" t="s">
        <v>777</v>
      </c>
      <c r="G147" t="s">
        <v>778</v>
      </c>
      <c r="H147">
        <v>0</v>
      </c>
      <c r="I147" t="s">
        <v>779</v>
      </c>
      <c r="J147" t="s">
        <v>780</v>
      </c>
      <c r="K147" t="s">
        <v>781</v>
      </c>
      <c r="L147">
        <v>1</v>
      </c>
      <c r="M147">
        <v>5</v>
      </c>
      <c r="N147">
        <v>5</v>
      </c>
    </row>
    <row r="148" spans="1:14">
      <c r="A148" s="30" t="s">
        <v>782</v>
      </c>
      <c r="B148" t="s">
        <v>36</v>
      </c>
      <c r="C148" t="s">
        <v>46</v>
      </c>
      <c r="D148" t="s">
        <v>783</v>
      </c>
      <c r="E148" t="s">
        <v>784</v>
      </c>
      <c r="F148" t="s">
        <v>785</v>
      </c>
      <c r="G148" t="s">
        <v>786</v>
      </c>
      <c r="H148">
        <v>8.0000000000000003E-108</v>
      </c>
      <c r="I148" t="s">
        <v>787</v>
      </c>
      <c r="J148" t="s">
        <v>788</v>
      </c>
      <c r="K148" t="s">
        <v>789</v>
      </c>
      <c r="L148">
        <v>1</v>
      </c>
      <c r="M148">
        <v>10</v>
      </c>
      <c r="N148">
        <v>21</v>
      </c>
    </row>
    <row r="149" spans="1:14">
      <c r="A149" s="30" t="s">
        <v>395</v>
      </c>
      <c r="B149" t="s">
        <v>22</v>
      </c>
      <c r="C149" t="s">
        <v>31</v>
      </c>
      <c r="D149" t="s">
        <v>396</v>
      </c>
      <c r="E149" t="s">
        <v>396</v>
      </c>
      <c r="F149" t="s">
        <v>397</v>
      </c>
      <c r="G149" t="s">
        <v>398</v>
      </c>
      <c r="H149">
        <v>9.9999999999999993E-103</v>
      </c>
      <c r="I149" t="s">
        <v>399</v>
      </c>
      <c r="J149" t="s">
        <v>400</v>
      </c>
      <c r="K149" t="s">
        <v>401</v>
      </c>
      <c r="L149">
        <v>15</v>
      </c>
      <c r="M149">
        <v>10</v>
      </c>
      <c r="N149">
        <v>26</v>
      </c>
    </row>
    <row r="150" spans="1:14">
      <c r="A150" s="30" t="s">
        <v>790</v>
      </c>
      <c r="B150" t="s">
        <v>22</v>
      </c>
      <c r="C150" t="s">
        <v>40</v>
      </c>
      <c r="D150" t="s">
        <v>791</v>
      </c>
      <c r="E150" t="s">
        <v>791</v>
      </c>
      <c r="F150" t="s">
        <v>529</v>
      </c>
      <c r="G150" t="s">
        <v>530</v>
      </c>
      <c r="H150">
        <v>0</v>
      </c>
      <c r="I150" t="s">
        <v>531</v>
      </c>
      <c r="J150" t="s">
        <v>532</v>
      </c>
      <c r="K150" t="s">
        <v>533</v>
      </c>
      <c r="L150">
        <v>3</v>
      </c>
      <c r="M150">
        <v>5</v>
      </c>
      <c r="N150">
        <v>8</v>
      </c>
    </row>
    <row r="151" spans="1:14">
      <c r="A151" s="30" t="s">
        <v>792</v>
      </c>
      <c r="B151" t="s">
        <v>22</v>
      </c>
      <c r="C151" t="s">
        <v>23</v>
      </c>
      <c r="D151" t="s">
        <v>793</v>
      </c>
      <c r="E151" t="s">
        <v>793</v>
      </c>
      <c r="F151" t="s">
        <v>42</v>
      </c>
      <c r="G151" t="s">
        <v>43</v>
      </c>
      <c r="H151">
        <v>9.9999999999999998E-121</v>
      </c>
      <c r="J151" t="s">
        <v>44</v>
      </c>
      <c r="L151">
        <v>0</v>
      </c>
      <c r="M151">
        <v>1</v>
      </c>
      <c r="N151">
        <v>0</v>
      </c>
    </row>
    <row r="152" spans="1:14">
      <c r="A152" s="30" t="s">
        <v>219</v>
      </c>
      <c r="B152" t="s">
        <v>22</v>
      </c>
      <c r="C152" t="s">
        <v>31</v>
      </c>
      <c r="D152" t="s">
        <v>220</v>
      </c>
      <c r="E152" t="s">
        <v>221</v>
      </c>
      <c r="F152" t="s">
        <v>222</v>
      </c>
      <c r="G152" t="s">
        <v>223</v>
      </c>
      <c r="H152">
        <v>4.0000000000000001E-46</v>
      </c>
      <c r="I152" t="s">
        <v>224</v>
      </c>
      <c r="J152" t="s">
        <v>225</v>
      </c>
      <c r="K152" t="s">
        <v>226</v>
      </c>
      <c r="L152">
        <v>7</v>
      </c>
      <c r="M152">
        <v>15</v>
      </c>
      <c r="N152">
        <v>11</v>
      </c>
    </row>
    <row r="153" spans="1:14">
      <c r="A153" s="30" t="s">
        <v>794</v>
      </c>
      <c r="B153" t="s">
        <v>36</v>
      </c>
      <c r="C153" t="s">
        <v>46</v>
      </c>
      <c r="D153" t="s">
        <v>795</v>
      </c>
      <c r="E153" t="s">
        <v>796</v>
      </c>
      <c r="F153" t="s">
        <v>797</v>
      </c>
      <c r="G153" t="s">
        <v>798</v>
      </c>
      <c r="H153">
        <v>0</v>
      </c>
      <c r="I153" t="s">
        <v>799</v>
      </c>
      <c r="J153" t="s">
        <v>800</v>
      </c>
      <c r="K153" t="s">
        <v>801</v>
      </c>
      <c r="L153">
        <v>2</v>
      </c>
      <c r="M153">
        <v>3</v>
      </c>
      <c r="N153">
        <v>1</v>
      </c>
    </row>
    <row r="154" spans="1:14">
      <c r="A154" s="30" t="s">
        <v>802</v>
      </c>
      <c r="B154" t="s">
        <v>36</v>
      </c>
      <c r="C154" t="s">
        <v>46</v>
      </c>
      <c r="D154" t="s">
        <v>803</v>
      </c>
      <c r="E154" t="s">
        <v>803</v>
      </c>
      <c r="F154" t="s">
        <v>804</v>
      </c>
      <c r="G154" t="s">
        <v>805</v>
      </c>
      <c r="H154">
        <v>2E-99</v>
      </c>
      <c r="I154" t="s">
        <v>806</v>
      </c>
      <c r="J154" t="s">
        <v>807</v>
      </c>
      <c r="K154" t="s">
        <v>808</v>
      </c>
      <c r="L154">
        <v>3</v>
      </c>
      <c r="M154">
        <v>3</v>
      </c>
      <c r="N154">
        <v>11</v>
      </c>
    </row>
    <row r="155" spans="1:14">
      <c r="A155" s="30" t="s">
        <v>809</v>
      </c>
      <c r="B155" t="s">
        <v>36</v>
      </c>
      <c r="C155" t="s">
        <v>46</v>
      </c>
      <c r="D155" t="s">
        <v>810</v>
      </c>
      <c r="E155" t="s">
        <v>811</v>
      </c>
      <c r="F155" t="s">
        <v>812</v>
      </c>
      <c r="G155" t="s">
        <v>813</v>
      </c>
      <c r="H155">
        <v>3E-43</v>
      </c>
      <c r="I155" t="s">
        <v>814</v>
      </c>
      <c r="J155" t="s">
        <v>815</v>
      </c>
      <c r="K155" t="s">
        <v>816</v>
      </c>
      <c r="L155">
        <v>3</v>
      </c>
      <c r="M155">
        <v>6</v>
      </c>
      <c r="N155">
        <v>8</v>
      </c>
    </row>
    <row r="156" spans="1:14">
      <c r="A156" s="30" t="s">
        <v>139</v>
      </c>
      <c r="B156" t="s">
        <v>36</v>
      </c>
      <c r="C156" t="s">
        <v>52</v>
      </c>
      <c r="D156" t="s">
        <v>140</v>
      </c>
      <c r="E156" t="s">
        <v>141</v>
      </c>
      <c r="F156" t="s">
        <v>142</v>
      </c>
      <c r="G156" t="s">
        <v>143</v>
      </c>
      <c r="H156">
        <v>0</v>
      </c>
      <c r="I156" t="s">
        <v>144</v>
      </c>
      <c r="J156" t="s">
        <v>145</v>
      </c>
      <c r="K156" t="s">
        <v>146</v>
      </c>
      <c r="L156">
        <v>6</v>
      </c>
      <c r="M156">
        <v>10</v>
      </c>
      <c r="N156">
        <v>7</v>
      </c>
    </row>
    <row r="157" spans="1:14">
      <c r="A157" s="30" t="s">
        <v>402</v>
      </c>
      <c r="B157" t="s">
        <v>36</v>
      </c>
      <c r="C157" t="s">
        <v>46</v>
      </c>
      <c r="D157" t="s">
        <v>403</v>
      </c>
      <c r="E157" t="s">
        <v>403</v>
      </c>
      <c r="F157" t="s">
        <v>404</v>
      </c>
      <c r="G157" t="s">
        <v>405</v>
      </c>
      <c r="H157">
        <v>0</v>
      </c>
      <c r="I157" t="s">
        <v>406</v>
      </c>
      <c r="J157" t="s">
        <v>407</v>
      </c>
      <c r="K157" t="s">
        <v>408</v>
      </c>
      <c r="L157">
        <v>9</v>
      </c>
      <c r="M157">
        <v>2</v>
      </c>
      <c r="N157">
        <v>3</v>
      </c>
    </row>
    <row r="158" spans="1:14">
      <c r="A158" s="30" t="s">
        <v>817</v>
      </c>
      <c r="B158" t="s">
        <v>36</v>
      </c>
      <c r="C158" t="s">
        <v>52</v>
      </c>
      <c r="D158" t="s">
        <v>818</v>
      </c>
      <c r="E158" t="s">
        <v>818</v>
      </c>
      <c r="F158" t="s">
        <v>819</v>
      </c>
      <c r="G158" t="s">
        <v>820</v>
      </c>
      <c r="H158">
        <v>2E-85</v>
      </c>
      <c r="I158" t="s">
        <v>821</v>
      </c>
      <c r="J158" t="s">
        <v>822</v>
      </c>
      <c r="K158" t="s">
        <v>823</v>
      </c>
      <c r="L158">
        <v>6</v>
      </c>
      <c r="M158">
        <v>7</v>
      </c>
      <c r="N158">
        <v>9</v>
      </c>
    </row>
    <row r="159" spans="1:14">
      <c r="A159" s="30" t="s">
        <v>824</v>
      </c>
      <c r="B159" t="s">
        <v>36</v>
      </c>
      <c r="C159" t="s">
        <v>46</v>
      </c>
      <c r="D159" t="s">
        <v>825</v>
      </c>
      <c r="E159" t="s">
        <v>825</v>
      </c>
      <c r="F159" t="s">
        <v>363</v>
      </c>
      <c r="G159" t="s">
        <v>364</v>
      </c>
      <c r="H159">
        <v>0</v>
      </c>
      <c r="I159" t="s">
        <v>365</v>
      </c>
      <c r="J159" t="s">
        <v>366</v>
      </c>
      <c r="K159" t="s">
        <v>367</v>
      </c>
      <c r="L159">
        <v>2</v>
      </c>
      <c r="M159">
        <v>5</v>
      </c>
      <c r="N159">
        <v>9</v>
      </c>
    </row>
    <row r="160" spans="1:14">
      <c r="A160" s="30" t="s">
        <v>132</v>
      </c>
      <c r="B160" t="s">
        <v>22</v>
      </c>
      <c r="C160" t="s">
        <v>31</v>
      </c>
      <c r="D160" t="s">
        <v>133</v>
      </c>
      <c r="E160" t="s">
        <v>133</v>
      </c>
      <c r="F160" t="s">
        <v>134</v>
      </c>
      <c r="G160" t="s">
        <v>135</v>
      </c>
      <c r="H160">
        <v>2.9999999999999999E-139</v>
      </c>
      <c r="I160" t="s">
        <v>136</v>
      </c>
      <c r="J160" t="s">
        <v>137</v>
      </c>
      <c r="K160" t="s">
        <v>138</v>
      </c>
      <c r="L160">
        <v>9</v>
      </c>
      <c r="M160">
        <v>4</v>
      </c>
      <c r="N160">
        <v>9</v>
      </c>
    </row>
    <row r="161" spans="1:14">
      <c r="A161" s="30" t="s">
        <v>826</v>
      </c>
      <c r="B161" t="s">
        <v>22</v>
      </c>
      <c r="C161" t="s">
        <v>31</v>
      </c>
      <c r="D161" t="s">
        <v>827</v>
      </c>
      <c r="E161" t="s">
        <v>828</v>
      </c>
      <c r="F161" t="s">
        <v>42</v>
      </c>
      <c r="G161" t="s">
        <v>43</v>
      </c>
      <c r="H161">
        <v>4.9999999999999999E-114</v>
      </c>
      <c r="J161" t="s">
        <v>44</v>
      </c>
      <c r="L161">
        <v>0</v>
      </c>
      <c r="M161">
        <v>1</v>
      </c>
      <c r="N161">
        <v>0</v>
      </c>
    </row>
    <row r="162" spans="1:14">
      <c r="A162" s="30" t="s">
        <v>829</v>
      </c>
      <c r="B162" t="s">
        <v>22</v>
      </c>
      <c r="C162" t="s">
        <v>31</v>
      </c>
      <c r="D162" t="s">
        <v>830</v>
      </c>
      <c r="E162" t="s">
        <v>831</v>
      </c>
      <c r="F162" t="s">
        <v>832</v>
      </c>
      <c r="G162" t="s">
        <v>833</v>
      </c>
      <c r="H162">
        <v>2.9999999999999999E-30</v>
      </c>
      <c r="I162" t="s">
        <v>834</v>
      </c>
      <c r="J162" t="s">
        <v>835</v>
      </c>
      <c r="K162" t="s">
        <v>836</v>
      </c>
      <c r="L162">
        <v>9</v>
      </c>
      <c r="M162">
        <v>8</v>
      </c>
      <c r="N162">
        <v>35</v>
      </c>
    </row>
    <row r="163" spans="1:14">
      <c r="A163" s="30" t="s">
        <v>837</v>
      </c>
      <c r="B163" t="s">
        <v>22</v>
      </c>
      <c r="C163" t="s">
        <v>31</v>
      </c>
      <c r="D163" t="s">
        <v>838</v>
      </c>
      <c r="E163" t="s">
        <v>838</v>
      </c>
      <c r="F163" t="s">
        <v>42</v>
      </c>
      <c r="G163" t="s">
        <v>43</v>
      </c>
      <c r="H163">
        <v>9.0000000000000006E-75</v>
      </c>
      <c r="J163" t="s">
        <v>44</v>
      </c>
      <c r="L163">
        <v>0</v>
      </c>
      <c r="M163">
        <v>1</v>
      </c>
      <c r="N163">
        <v>0</v>
      </c>
    </row>
    <row r="164" spans="1:14">
      <c r="A164" s="30" t="s">
        <v>839</v>
      </c>
      <c r="B164" t="s">
        <v>36</v>
      </c>
      <c r="C164" t="s">
        <v>46</v>
      </c>
      <c r="D164" t="s">
        <v>840</v>
      </c>
      <c r="E164" t="s">
        <v>841</v>
      </c>
      <c r="F164" t="s">
        <v>842</v>
      </c>
      <c r="G164" t="s">
        <v>843</v>
      </c>
      <c r="H164">
        <v>1.9999999999999999E-103</v>
      </c>
      <c r="I164" t="s">
        <v>844</v>
      </c>
      <c r="J164" t="s">
        <v>845</v>
      </c>
      <c r="K164" t="s">
        <v>846</v>
      </c>
      <c r="L164">
        <v>5</v>
      </c>
      <c r="M164">
        <v>4</v>
      </c>
      <c r="N164">
        <v>7</v>
      </c>
    </row>
    <row r="165" spans="1:14">
      <c r="A165" s="30" t="s">
        <v>847</v>
      </c>
      <c r="B165" t="s">
        <v>36</v>
      </c>
      <c r="C165" t="s">
        <v>52</v>
      </c>
      <c r="D165" t="s">
        <v>848</v>
      </c>
      <c r="E165" t="s">
        <v>848</v>
      </c>
      <c r="F165" t="s">
        <v>849</v>
      </c>
      <c r="G165" t="s">
        <v>850</v>
      </c>
      <c r="H165">
        <v>0</v>
      </c>
      <c r="I165" t="s">
        <v>851</v>
      </c>
      <c r="J165" t="s">
        <v>852</v>
      </c>
      <c r="K165" t="s">
        <v>853</v>
      </c>
      <c r="L165">
        <v>1</v>
      </c>
      <c r="M165">
        <v>2</v>
      </c>
      <c r="N165">
        <v>3</v>
      </c>
    </row>
    <row r="166" spans="1:14">
      <c r="A166" s="30" t="s">
        <v>854</v>
      </c>
      <c r="B166" t="s">
        <v>36</v>
      </c>
      <c r="C166" t="s">
        <v>37</v>
      </c>
      <c r="D166" t="s">
        <v>855</v>
      </c>
      <c r="E166" t="s">
        <v>855</v>
      </c>
      <c r="F166" t="s">
        <v>692</v>
      </c>
      <c r="G166" t="s">
        <v>693</v>
      </c>
      <c r="H166">
        <v>0</v>
      </c>
      <c r="I166" t="s">
        <v>694</v>
      </c>
      <c r="J166" t="s">
        <v>695</v>
      </c>
      <c r="K166" t="s">
        <v>696</v>
      </c>
      <c r="L166">
        <v>4</v>
      </c>
      <c r="M166">
        <v>4</v>
      </c>
      <c r="N166">
        <v>2</v>
      </c>
    </row>
    <row r="167" spans="1:14">
      <c r="A167" s="30" t="s">
        <v>856</v>
      </c>
      <c r="B167" t="s">
        <v>36</v>
      </c>
      <c r="C167" t="s">
        <v>46</v>
      </c>
      <c r="D167" t="s">
        <v>857</v>
      </c>
      <c r="E167" t="s">
        <v>858</v>
      </c>
      <c r="F167" t="s">
        <v>859</v>
      </c>
      <c r="G167" t="s">
        <v>860</v>
      </c>
      <c r="H167">
        <v>0</v>
      </c>
      <c r="I167" t="s">
        <v>861</v>
      </c>
      <c r="J167" t="s">
        <v>862</v>
      </c>
      <c r="K167" t="s">
        <v>863</v>
      </c>
      <c r="L167">
        <v>1</v>
      </c>
      <c r="M167">
        <v>7</v>
      </c>
      <c r="N167">
        <v>13</v>
      </c>
    </row>
    <row r="168" spans="1:14">
      <c r="A168" s="30" t="s">
        <v>78</v>
      </c>
      <c r="B168" t="s">
        <v>36</v>
      </c>
      <c r="C168" t="s">
        <v>46</v>
      </c>
      <c r="D168" t="s">
        <v>79</v>
      </c>
      <c r="E168" t="s">
        <v>79</v>
      </c>
      <c r="F168" t="s">
        <v>80</v>
      </c>
      <c r="G168" t="s">
        <v>81</v>
      </c>
      <c r="H168">
        <v>0</v>
      </c>
      <c r="I168" t="s">
        <v>82</v>
      </c>
      <c r="J168" t="s">
        <v>83</v>
      </c>
      <c r="K168" t="s">
        <v>84</v>
      </c>
      <c r="L168">
        <v>1</v>
      </c>
      <c r="M168">
        <v>2</v>
      </c>
      <c r="N168">
        <v>1</v>
      </c>
    </row>
    <row r="169" spans="1:14">
      <c r="A169" s="30" t="s">
        <v>864</v>
      </c>
      <c r="B169" t="s">
        <v>22</v>
      </c>
      <c r="C169" t="s">
        <v>23</v>
      </c>
      <c r="D169" t="s">
        <v>865</v>
      </c>
      <c r="E169" t="s">
        <v>865</v>
      </c>
      <c r="F169" t="s">
        <v>174</v>
      </c>
      <c r="G169" t="s">
        <v>175</v>
      </c>
      <c r="H169">
        <v>4.0000000000000001E-127</v>
      </c>
      <c r="I169" t="s">
        <v>176</v>
      </c>
      <c r="J169" t="s">
        <v>177</v>
      </c>
      <c r="K169" t="s">
        <v>178</v>
      </c>
      <c r="L169">
        <v>1</v>
      </c>
      <c r="M169">
        <v>2</v>
      </c>
      <c r="N169">
        <v>10</v>
      </c>
    </row>
    <row r="170" spans="1:14">
      <c r="A170" s="30" t="s">
        <v>39</v>
      </c>
      <c r="B170" t="s">
        <v>22</v>
      </c>
      <c r="C170" t="s">
        <v>40</v>
      </c>
      <c r="D170" t="s">
        <v>41</v>
      </c>
      <c r="E170" t="s">
        <v>41</v>
      </c>
      <c r="F170" t="s">
        <v>42</v>
      </c>
      <c r="G170" t="s">
        <v>43</v>
      </c>
      <c r="H170">
        <v>9.9999999999999993E-130</v>
      </c>
      <c r="J170" t="s">
        <v>44</v>
      </c>
      <c r="L170">
        <v>0</v>
      </c>
      <c r="M170">
        <v>1</v>
      </c>
      <c r="N170">
        <v>0</v>
      </c>
    </row>
    <row r="171" spans="1:14">
      <c r="A171" s="30" t="s">
        <v>866</v>
      </c>
      <c r="B171" t="s">
        <v>36</v>
      </c>
      <c r="C171" t="s">
        <v>37</v>
      </c>
      <c r="D171" t="s">
        <v>867</v>
      </c>
      <c r="E171" t="s">
        <v>868</v>
      </c>
      <c r="F171" t="s">
        <v>869</v>
      </c>
      <c r="G171" t="s">
        <v>870</v>
      </c>
      <c r="H171">
        <v>9.9999999999999997E-106</v>
      </c>
      <c r="I171" t="s">
        <v>871</v>
      </c>
      <c r="J171" t="s">
        <v>872</v>
      </c>
      <c r="K171" t="s">
        <v>873</v>
      </c>
      <c r="L171">
        <v>5</v>
      </c>
      <c r="M171">
        <v>2</v>
      </c>
      <c r="N171">
        <v>8</v>
      </c>
    </row>
    <row r="172" spans="1:14">
      <c r="A172" s="30" t="s">
        <v>874</v>
      </c>
      <c r="B172" t="s">
        <v>36</v>
      </c>
      <c r="C172" t="s">
        <v>46</v>
      </c>
      <c r="D172" t="s">
        <v>875</v>
      </c>
      <c r="E172" t="s">
        <v>876</v>
      </c>
      <c r="F172" t="s">
        <v>877</v>
      </c>
      <c r="G172" t="s">
        <v>878</v>
      </c>
      <c r="H172">
        <v>3.0000000000000001E-61</v>
      </c>
      <c r="I172" t="s">
        <v>879</v>
      </c>
      <c r="J172" t="s">
        <v>880</v>
      </c>
      <c r="K172" t="s">
        <v>881</v>
      </c>
      <c r="L172">
        <v>1</v>
      </c>
      <c r="M172">
        <v>5</v>
      </c>
      <c r="N172">
        <v>5</v>
      </c>
    </row>
    <row r="173" spans="1:14">
      <c r="A173" s="30" t="s">
        <v>85</v>
      </c>
      <c r="B173" t="s">
        <v>36</v>
      </c>
      <c r="C173" t="s">
        <v>37</v>
      </c>
      <c r="D173" t="s">
        <v>86</v>
      </c>
      <c r="E173" t="s">
        <v>87</v>
      </c>
      <c r="F173" t="s">
        <v>88</v>
      </c>
      <c r="G173" t="s">
        <v>89</v>
      </c>
      <c r="H173">
        <v>1E-155</v>
      </c>
      <c r="J173" t="s">
        <v>90</v>
      </c>
      <c r="L173">
        <v>0</v>
      </c>
      <c r="M173">
        <v>3</v>
      </c>
      <c r="N173">
        <v>0</v>
      </c>
    </row>
    <row r="174" spans="1:14">
      <c r="A174" s="30" t="s">
        <v>882</v>
      </c>
      <c r="B174" t="s">
        <v>36</v>
      </c>
      <c r="C174" t="s">
        <v>37</v>
      </c>
      <c r="D174" t="s">
        <v>883</v>
      </c>
      <c r="E174" t="s">
        <v>884</v>
      </c>
      <c r="F174" t="s">
        <v>885</v>
      </c>
      <c r="G174" t="s">
        <v>886</v>
      </c>
      <c r="H174">
        <v>0</v>
      </c>
      <c r="I174" t="s">
        <v>887</v>
      </c>
      <c r="J174" t="s">
        <v>888</v>
      </c>
      <c r="K174" t="s">
        <v>889</v>
      </c>
      <c r="L174">
        <v>2</v>
      </c>
      <c r="M174">
        <v>3</v>
      </c>
      <c r="N174">
        <v>4</v>
      </c>
    </row>
    <row r="175" spans="1:14">
      <c r="A175" s="30" t="s">
        <v>91</v>
      </c>
      <c r="B175" t="s">
        <v>36</v>
      </c>
      <c r="C175" t="s">
        <v>52</v>
      </c>
      <c r="D175" t="s">
        <v>92</v>
      </c>
      <c r="E175" t="s">
        <v>93</v>
      </c>
      <c r="F175" t="s">
        <v>88</v>
      </c>
      <c r="G175" t="s">
        <v>89</v>
      </c>
      <c r="H175">
        <v>1E-155</v>
      </c>
      <c r="J175" t="s">
        <v>90</v>
      </c>
      <c r="L175">
        <v>0</v>
      </c>
      <c r="M175">
        <v>3</v>
      </c>
      <c r="N175">
        <v>0</v>
      </c>
    </row>
    <row r="176" spans="1:14">
      <c r="A176" s="30" t="s">
        <v>890</v>
      </c>
      <c r="B176" t="s">
        <v>36</v>
      </c>
      <c r="C176" t="s">
        <v>46</v>
      </c>
      <c r="D176" t="s">
        <v>891</v>
      </c>
      <c r="E176" t="s">
        <v>892</v>
      </c>
      <c r="F176" t="s">
        <v>893</v>
      </c>
      <c r="G176" t="s">
        <v>894</v>
      </c>
      <c r="H176">
        <v>3.0000000000000001E-45</v>
      </c>
      <c r="I176" t="s">
        <v>895</v>
      </c>
      <c r="J176" t="s">
        <v>896</v>
      </c>
      <c r="K176" t="s">
        <v>897</v>
      </c>
      <c r="L176">
        <v>8</v>
      </c>
      <c r="M176">
        <v>5</v>
      </c>
      <c r="N176">
        <v>8</v>
      </c>
    </row>
    <row r="177" spans="1:14">
      <c r="A177" s="30" t="s">
        <v>898</v>
      </c>
      <c r="B177" t="s">
        <v>22</v>
      </c>
      <c r="C177" t="s">
        <v>31</v>
      </c>
      <c r="D177" t="s">
        <v>899</v>
      </c>
      <c r="E177" t="s">
        <v>900</v>
      </c>
      <c r="F177" t="s">
        <v>901</v>
      </c>
      <c r="G177" t="s">
        <v>902</v>
      </c>
      <c r="H177">
        <v>6.9999999999999998E-57</v>
      </c>
      <c r="I177" t="s">
        <v>903</v>
      </c>
      <c r="J177" t="s">
        <v>904</v>
      </c>
      <c r="K177" t="s">
        <v>905</v>
      </c>
      <c r="L177">
        <v>5</v>
      </c>
      <c r="M177">
        <v>4</v>
      </c>
      <c r="N177">
        <v>3</v>
      </c>
    </row>
    <row r="178" spans="1:14">
      <c r="A178" s="30" t="s">
        <v>906</v>
      </c>
      <c r="B178" t="s">
        <v>36</v>
      </c>
      <c r="C178" t="s">
        <v>46</v>
      </c>
      <c r="D178" t="s">
        <v>907</v>
      </c>
      <c r="E178" t="s">
        <v>908</v>
      </c>
      <c r="F178" t="s">
        <v>42</v>
      </c>
      <c r="G178" t="s">
        <v>43</v>
      </c>
      <c r="H178">
        <v>7.0000000000000006E-141</v>
      </c>
      <c r="J178" t="s">
        <v>44</v>
      </c>
      <c r="L178">
        <v>0</v>
      </c>
      <c r="M178">
        <v>1</v>
      </c>
      <c r="N178">
        <v>0</v>
      </c>
    </row>
    <row r="179" spans="1:14">
      <c r="A179" s="30" t="s">
        <v>909</v>
      </c>
      <c r="B179" t="s">
        <v>22</v>
      </c>
      <c r="C179" t="s">
        <v>40</v>
      </c>
      <c r="D179" t="s">
        <v>910</v>
      </c>
      <c r="E179" t="s">
        <v>911</v>
      </c>
      <c r="F179" t="s">
        <v>912</v>
      </c>
      <c r="G179" t="s">
        <v>913</v>
      </c>
      <c r="H179">
        <v>3E-34</v>
      </c>
      <c r="I179" t="s">
        <v>914</v>
      </c>
      <c r="J179" t="s">
        <v>915</v>
      </c>
      <c r="L179">
        <v>2</v>
      </c>
      <c r="M179">
        <v>2</v>
      </c>
      <c r="N179">
        <v>0</v>
      </c>
    </row>
    <row r="180" spans="1:14">
      <c r="A180" s="30" t="s">
        <v>916</v>
      </c>
      <c r="B180" t="s">
        <v>36</v>
      </c>
      <c r="C180" t="s">
        <v>156</v>
      </c>
      <c r="D180" t="s">
        <v>917</v>
      </c>
      <c r="E180" t="s">
        <v>917</v>
      </c>
      <c r="F180" t="s">
        <v>918</v>
      </c>
      <c r="G180" t="s">
        <v>919</v>
      </c>
      <c r="H180">
        <v>5.9999999999999999E-88</v>
      </c>
      <c r="I180" t="s">
        <v>920</v>
      </c>
      <c r="J180" t="s">
        <v>921</v>
      </c>
      <c r="K180" t="s">
        <v>922</v>
      </c>
      <c r="L180">
        <v>2</v>
      </c>
      <c r="M180">
        <v>3</v>
      </c>
      <c r="N180">
        <v>7</v>
      </c>
    </row>
    <row r="181" spans="1:14">
      <c r="A181" s="30" t="s">
        <v>21</v>
      </c>
      <c r="B181" t="s">
        <v>22</v>
      </c>
      <c r="C181" t="s">
        <v>23</v>
      </c>
      <c r="D181" t="s">
        <v>24</v>
      </c>
      <c r="E181" t="s">
        <v>25</v>
      </c>
      <c r="F181" t="s">
        <v>26</v>
      </c>
      <c r="G181" t="s">
        <v>27</v>
      </c>
      <c r="H181">
        <v>1E-26</v>
      </c>
      <c r="I181" t="s">
        <v>28</v>
      </c>
      <c r="K181" t="s">
        <v>29</v>
      </c>
      <c r="L181">
        <v>1</v>
      </c>
      <c r="M181">
        <v>0</v>
      </c>
      <c r="N181">
        <v>1</v>
      </c>
    </row>
    <row r="182" spans="1:14">
      <c r="A182" s="30" t="s">
        <v>444</v>
      </c>
      <c r="B182" t="s">
        <v>36</v>
      </c>
      <c r="C182" t="s">
        <v>37</v>
      </c>
      <c r="D182" t="s">
        <v>445</v>
      </c>
      <c r="E182" t="s">
        <v>446</v>
      </c>
      <c r="F182" t="s">
        <v>447</v>
      </c>
      <c r="G182" t="s">
        <v>448</v>
      </c>
      <c r="H182">
        <v>0</v>
      </c>
      <c r="I182" t="s">
        <v>449</v>
      </c>
      <c r="J182" t="s">
        <v>450</v>
      </c>
      <c r="K182" t="s">
        <v>451</v>
      </c>
      <c r="L182">
        <v>2</v>
      </c>
      <c r="M182">
        <v>1</v>
      </c>
      <c r="N182">
        <v>1</v>
      </c>
    </row>
    <row r="183" spans="1:14">
      <c r="A183" s="30" t="s">
        <v>923</v>
      </c>
      <c r="B183" t="s">
        <v>36</v>
      </c>
      <c r="C183" t="s">
        <v>46</v>
      </c>
      <c r="D183" t="s">
        <v>924</v>
      </c>
      <c r="E183" t="s">
        <v>925</v>
      </c>
      <c r="F183" t="s">
        <v>926</v>
      </c>
      <c r="G183" t="s">
        <v>927</v>
      </c>
      <c r="H183">
        <v>3E-51</v>
      </c>
      <c r="I183" t="s">
        <v>928</v>
      </c>
      <c r="J183" t="s">
        <v>929</v>
      </c>
      <c r="K183" t="s">
        <v>930</v>
      </c>
      <c r="L183">
        <v>9</v>
      </c>
      <c r="M183">
        <v>2</v>
      </c>
      <c r="N183">
        <v>9</v>
      </c>
    </row>
    <row r="184" spans="1:14">
      <c r="A184" s="30" t="s">
        <v>931</v>
      </c>
      <c r="B184" t="s">
        <v>36</v>
      </c>
      <c r="C184" t="s">
        <v>46</v>
      </c>
      <c r="D184" t="s">
        <v>932</v>
      </c>
      <c r="E184" t="s">
        <v>932</v>
      </c>
      <c r="F184" t="s">
        <v>933</v>
      </c>
      <c r="G184" t="s">
        <v>934</v>
      </c>
      <c r="H184">
        <v>3.0000000000000002E-114</v>
      </c>
      <c r="I184" t="s">
        <v>935</v>
      </c>
      <c r="J184" t="s">
        <v>936</v>
      </c>
      <c r="K184" t="s">
        <v>937</v>
      </c>
      <c r="L184">
        <v>6</v>
      </c>
      <c r="M184">
        <v>6</v>
      </c>
      <c r="N184">
        <v>11</v>
      </c>
    </row>
    <row r="185" spans="1:14">
      <c r="A185" s="30" t="s">
        <v>938</v>
      </c>
      <c r="B185" t="s">
        <v>36</v>
      </c>
      <c r="C185" t="s">
        <v>52</v>
      </c>
      <c r="D185" t="s">
        <v>939</v>
      </c>
      <c r="E185" t="s">
        <v>939</v>
      </c>
      <c r="F185" t="s">
        <v>940</v>
      </c>
      <c r="G185" t="s">
        <v>941</v>
      </c>
      <c r="H185">
        <v>0</v>
      </c>
      <c r="I185" t="s">
        <v>942</v>
      </c>
      <c r="J185" t="s">
        <v>943</v>
      </c>
      <c r="K185" t="s">
        <v>944</v>
      </c>
      <c r="L185">
        <v>1</v>
      </c>
      <c r="M185">
        <v>2</v>
      </c>
      <c r="N185">
        <v>1</v>
      </c>
    </row>
    <row r="186" spans="1:14">
      <c r="A186" s="30" t="s">
        <v>945</v>
      </c>
      <c r="B186" t="s">
        <v>36</v>
      </c>
      <c r="C186" t="s">
        <v>37</v>
      </c>
      <c r="D186" t="s">
        <v>946</v>
      </c>
      <c r="E186" t="s">
        <v>946</v>
      </c>
      <c r="F186" t="s">
        <v>947</v>
      </c>
      <c r="G186" t="s">
        <v>948</v>
      </c>
      <c r="H186">
        <v>2E-19</v>
      </c>
      <c r="J186" t="s">
        <v>949</v>
      </c>
      <c r="L186">
        <v>0</v>
      </c>
      <c r="M186">
        <v>2</v>
      </c>
      <c r="N186">
        <v>0</v>
      </c>
    </row>
    <row r="187" spans="1:14">
      <c r="A187" s="30" t="s">
        <v>950</v>
      </c>
      <c r="B187" t="s">
        <v>36</v>
      </c>
      <c r="C187" t="s">
        <v>46</v>
      </c>
      <c r="D187" t="s">
        <v>951</v>
      </c>
      <c r="E187" t="s">
        <v>951</v>
      </c>
      <c r="F187" t="s">
        <v>952</v>
      </c>
      <c r="G187" t="s">
        <v>953</v>
      </c>
      <c r="H187">
        <v>1.0000000000000001E-37</v>
      </c>
      <c r="J187" t="s">
        <v>954</v>
      </c>
      <c r="L187">
        <v>0</v>
      </c>
      <c r="M187">
        <v>1</v>
      </c>
      <c r="N187">
        <v>0</v>
      </c>
    </row>
    <row r="188" spans="1:14">
      <c r="A188" s="30" t="s">
        <v>955</v>
      </c>
      <c r="B188" t="s">
        <v>36</v>
      </c>
      <c r="C188" t="s">
        <v>46</v>
      </c>
      <c r="D188" t="s">
        <v>956</v>
      </c>
      <c r="E188" t="s">
        <v>957</v>
      </c>
      <c r="F188" t="s">
        <v>958</v>
      </c>
      <c r="G188" t="s">
        <v>959</v>
      </c>
      <c r="H188">
        <v>0</v>
      </c>
      <c r="I188" t="s">
        <v>960</v>
      </c>
      <c r="J188" t="s">
        <v>961</v>
      </c>
      <c r="K188" t="s">
        <v>962</v>
      </c>
      <c r="L188">
        <v>1</v>
      </c>
      <c r="M188">
        <v>1</v>
      </c>
      <c r="N188">
        <v>1</v>
      </c>
    </row>
    <row r="189" spans="1:14">
      <c r="A189" s="30" t="s">
        <v>30</v>
      </c>
      <c r="B189" t="s">
        <v>22</v>
      </c>
      <c r="C189" t="s">
        <v>31</v>
      </c>
      <c r="D189" t="s">
        <v>32</v>
      </c>
      <c r="E189" t="s">
        <v>32</v>
      </c>
      <c r="F189" t="s">
        <v>26</v>
      </c>
      <c r="G189" t="s">
        <v>27</v>
      </c>
      <c r="H189">
        <v>2.0000000000000001E-62</v>
      </c>
      <c r="I189" t="s">
        <v>28</v>
      </c>
      <c r="K189" t="s">
        <v>29</v>
      </c>
      <c r="L189">
        <v>1</v>
      </c>
      <c r="M189">
        <v>0</v>
      </c>
      <c r="N189">
        <v>1</v>
      </c>
    </row>
    <row r="190" spans="1:14">
      <c r="A190" s="30" t="s">
        <v>963</v>
      </c>
      <c r="B190" t="s">
        <v>22</v>
      </c>
      <c r="C190" t="s">
        <v>23</v>
      </c>
      <c r="D190" t="s">
        <v>964</v>
      </c>
      <c r="E190" t="s">
        <v>964</v>
      </c>
      <c r="F190" t="s">
        <v>965</v>
      </c>
      <c r="G190" t="s">
        <v>966</v>
      </c>
      <c r="H190">
        <v>0</v>
      </c>
      <c r="I190" t="s">
        <v>967</v>
      </c>
      <c r="L190">
        <v>1</v>
      </c>
      <c r="M190">
        <v>0</v>
      </c>
      <c r="N190">
        <v>0</v>
      </c>
    </row>
    <row r="191" spans="1:14">
      <c r="A191" s="30" t="s">
        <v>968</v>
      </c>
      <c r="B191" t="s">
        <v>36</v>
      </c>
      <c r="C191" t="s">
        <v>46</v>
      </c>
      <c r="D191" t="s">
        <v>969</v>
      </c>
      <c r="E191" t="s">
        <v>969</v>
      </c>
      <c r="F191" t="s">
        <v>970</v>
      </c>
      <c r="G191" t="s">
        <v>971</v>
      </c>
      <c r="H191">
        <v>4.0000000000000001E-180</v>
      </c>
      <c r="I191" t="s">
        <v>972</v>
      </c>
      <c r="L191">
        <v>5</v>
      </c>
      <c r="M191">
        <v>0</v>
      </c>
      <c r="N191">
        <v>0</v>
      </c>
    </row>
    <row r="192" spans="1:14">
      <c r="A192" s="30" t="s">
        <v>124</v>
      </c>
      <c r="B192" t="s">
        <v>36</v>
      </c>
      <c r="C192" t="s">
        <v>37</v>
      </c>
      <c r="D192" t="s">
        <v>125</v>
      </c>
      <c r="E192" t="s">
        <v>126</v>
      </c>
      <c r="F192" t="s">
        <v>127</v>
      </c>
      <c r="G192" t="s">
        <v>128</v>
      </c>
      <c r="H192">
        <v>3E-34</v>
      </c>
      <c r="I192" t="s">
        <v>129</v>
      </c>
      <c r="J192" t="s">
        <v>130</v>
      </c>
      <c r="K192" t="s">
        <v>131</v>
      </c>
      <c r="L192">
        <v>19</v>
      </c>
      <c r="M192">
        <v>8</v>
      </c>
      <c r="N192">
        <v>34</v>
      </c>
    </row>
    <row r="193" spans="1:14">
      <c r="A193" s="30" t="s">
        <v>973</v>
      </c>
      <c r="B193" t="s">
        <v>36</v>
      </c>
      <c r="C193" t="s">
        <v>46</v>
      </c>
      <c r="D193" t="s">
        <v>974</v>
      </c>
      <c r="E193" t="s">
        <v>974</v>
      </c>
      <c r="F193" t="s">
        <v>975</v>
      </c>
      <c r="G193" t="s">
        <v>976</v>
      </c>
      <c r="H193">
        <v>7.0000000000000003E-142</v>
      </c>
      <c r="I193" t="s">
        <v>977</v>
      </c>
      <c r="J193" t="s">
        <v>978</v>
      </c>
      <c r="K193" t="s">
        <v>979</v>
      </c>
      <c r="L193">
        <v>7</v>
      </c>
      <c r="M193">
        <v>8</v>
      </c>
      <c r="N193">
        <v>10</v>
      </c>
    </row>
    <row r="194" spans="1:14">
      <c r="A194" s="30" t="s">
        <v>980</v>
      </c>
      <c r="B194" t="s">
        <v>22</v>
      </c>
      <c r="C194" t="s">
        <v>31</v>
      </c>
      <c r="D194" t="s">
        <v>981</v>
      </c>
      <c r="E194" t="s">
        <v>981</v>
      </c>
      <c r="F194" t="s">
        <v>42</v>
      </c>
      <c r="G194" t="s">
        <v>43</v>
      </c>
      <c r="H194">
        <v>2E-87</v>
      </c>
      <c r="J194" t="s">
        <v>44</v>
      </c>
      <c r="L194">
        <v>0</v>
      </c>
      <c r="M194">
        <v>1</v>
      </c>
      <c r="N194">
        <v>0</v>
      </c>
    </row>
    <row r="195" spans="1:14">
      <c r="A195" s="30" t="s">
        <v>452</v>
      </c>
      <c r="B195" t="s">
        <v>22</v>
      </c>
      <c r="C195" t="s">
        <v>31</v>
      </c>
      <c r="D195" t="s">
        <v>453</v>
      </c>
      <c r="E195" t="s">
        <v>453</v>
      </c>
      <c r="F195" t="s">
        <v>454</v>
      </c>
      <c r="G195" t="s">
        <v>455</v>
      </c>
      <c r="H195">
        <v>0</v>
      </c>
      <c r="I195" t="s">
        <v>456</v>
      </c>
      <c r="J195" t="s">
        <v>457</v>
      </c>
      <c r="K195" t="s">
        <v>458</v>
      </c>
      <c r="L195">
        <v>1</v>
      </c>
      <c r="M195">
        <v>1</v>
      </c>
      <c r="N195">
        <v>2</v>
      </c>
    </row>
    <row r="196" spans="1:14">
      <c r="A196" s="30" t="s">
        <v>459</v>
      </c>
      <c r="B196" t="s">
        <v>22</v>
      </c>
      <c r="C196" t="s">
        <v>23</v>
      </c>
      <c r="D196" t="s">
        <v>460</v>
      </c>
      <c r="E196" t="s">
        <v>461</v>
      </c>
      <c r="F196" t="s">
        <v>454</v>
      </c>
      <c r="G196" t="s">
        <v>455</v>
      </c>
      <c r="H196">
        <v>0</v>
      </c>
      <c r="I196" t="s">
        <v>456</v>
      </c>
      <c r="J196" t="s">
        <v>457</v>
      </c>
      <c r="K196" t="s">
        <v>458</v>
      </c>
      <c r="L196">
        <v>1</v>
      </c>
      <c r="M196">
        <v>1</v>
      </c>
      <c r="N196">
        <v>2</v>
      </c>
    </row>
    <row r="197" spans="1:14">
      <c r="A197" s="30" t="s">
        <v>45</v>
      </c>
      <c r="B197" t="s">
        <v>36</v>
      </c>
      <c r="C197" t="s">
        <v>46</v>
      </c>
      <c r="D197" t="s">
        <v>47</v>
      </c>
      <c r="E197" t="s">
        <v>47</v>
      </c>
      <c r="F197" t="s">
        <v>42</v>
      </c>
      <c r="G197" t="s">
        <v>43</v>
      </c>
      <c r="H197">
        <v>3.0000000000000002E-66</v>
      </c>
      <c r="J197" t="s">
        <v>44</v>
      </c>
      <c r="L197">
        <v>0</v>
      </c>
      <c r="M197">
        <v>1</v>
      </c>
      <c r="N197">
        <v>0</v>
      </c>
    </row>
    <row r="198" spans="1:14">
      <c r="A198" s="30" t="s">
        <v>187</v>
      </c>
      <c r="B198" t="s">
        <v>36</v>
      </c>
      <c r="C198" t="s">
        <v>52</v>
      </c>
      <c r="D198" t="s">
        <v>188</v>
      </c>
      <c r="E198" t="s">
        <v>189</v>
      </c>
      <c r="F198" t="s">
        <v>190</v>
      </c>
      <c r="G198" t="s">
        <v>191</v>
      </c>
      <c r="H198">
        <v>0</v>
      </c>
      <c r="I198" t="s">
        <v>192</v>
      </c>
      <c r="J198" t="s">
        <v>193</v>
      </c>
      <c r="K198" t="s">
        <v>194</v>
      </c>
      <c r="L198">
        <v>5</v>
      </c>
      <c r="M198">
        <v>9</v>
      </c>
      <c r="N198">
        <v>28</v>
      </c>
    </row>
    <row r="199" spans="1:14">
      <c r="A199" s="30" t="s">
        <v>982</v>
      </c>
      <c r="B199" t="s">
        <v>22</v>
      </c>
      <c r="C199" t="s">
        <v>31</v>
      </c>
      <c r="D199" t="s">
        <v>983</v>
      </c>
      <c r="E199" t="s">
        <v>984</v>
      </c>
      <c r="F199" t="s">
        <v>985</v>
      </c>
      <c r="G199" t="s">
        <v>986</v>
      </c>
      <c r="H199">
        <v>2E-95</v>
      </c>
      <c r="I199" t="s">
        <v>987</v>
      </c>
      <c r="J199" t="s">
        <v>988</v>
      </c>
      <c r="K199" t="s">
        <v>989</v>
      </c>
      <c r="L199">
        <v>5</v>
      </c>
      <c r="M199">
        <v>10</v>
      </c>
      <c r="N199">
        <v>13</v>
      </c>
    </row>
    <row r="200" spans="1:14">
      <c r="A200" s="30" t="s">
        <v>990</v>
      </c>
      <c r="B200" t="s">
        <v>22</v>
      </c>
      <c r="C200" t="s">
        <v>31</v>
      </c>
      <c r="D200" t="s">
        <v>991</v>
      </c>
      <c r="E200" t="s">
        <v>992</v>
      </c>
      <c r="F200" t="s">
        <v>993</v>
      </c>
      <c r="G200" t="s">
        <v>994</v>
      </c>
      <c r="H200">
        <v>8.0000000000000002E-146</v>
      </c>
      <c r="I200" t="s">
        <v>995</v>
      </c>
      <c r="J200" t="s">
        <v>996</v>
      </c>
      <c r="K200" t="s">
        <v>997</v>
      </c>
      <c r="L200">
        <v>5</v>
      </c>
      <c r="M200">
        <v>4</v>
      </c>
      <c r="N200">
        <v>6</v>
      </c>
    </row>
    <row r="201" spans="1:14">
      <c r="A201" s="30" t="s">
        <v>998</v>
      </c>
      <c r="B201" t="s">
        <v>22</v>
      </c>
      <c r="C201" t="s">
        <v>31</v>
      </c>
      <c r="D201" t="s">
        <v>999</v>
      </c>
      <c r="E201" t="s">
        <v>999</v>
      </c>
      <c r="F201" t="s">
        <v>1000</v>
      </c>
      <c r="G201" t="s">
        <v>1001</v>
      </c>
      <c r="H201">
        <v>0</v>
      </c>
      <c r="I201" t="s">
        <v>1002</v>
      </c>
      <c r="J201" t="s">
        <v>1003</v>
      </c>
      <c r="K201" t="s">
        <v>1004</v>
      </c>
      <c r="L201">
        <v>6</v>
      </c>
      <c r="M201">
        <v>5</v>
      </c>
      <c r="N201">
        <v>33</v>
      </c>
    </row>
    <row r="202" spans="1:14">
      <c r="A202" s="30" t="s">
        <v>1005</v>
      </c>
      <c r="B202" t="s">
        <v>36</v>
      </c>
      <c r="C202" t="s">
        <v>156</v>
      </c>
      <c r="D202" t="s">
        <v>1006</v>
      </c>
      <c r="E202" t="s">
        <v>1007</v>
      </c>
      <c r="F202" t="s">
        <v>1008</v>
      </c>
      <c r="G202" t="s">
        <v>1009</v>
      </c>
      <c r="H202">
        <v>2E-150</v>
      </c>
      <c r="I202" t="s">
        <v>1010</v>
      </c>
      <c r="J202" t="s">
        <v>1011</v>
      </c>
      <c r="K202" t="s">
        <v>1012</v>
      </c>
      <c r="L202">
        <v>3</v>
      </c>
      <c r="M202">
        <v>1</v>
      </c>
      <c r="N202">
        <v>6</v>
      </c>
    </row>
    <row r="203" spans="1:14">
      <c r="A203" s="30" t="s">
        <v>1013</v>
      </c>
      <c r="B203" t="s">
        <v>36</v>
      </c>
      <c r="C203" t="s">
        <v>52</v>
      </c>
      <c r="D203" t="s">
        <v>1014</v>
      </c>
      <c r="E203" t="s">
        <v>1014</v>
      </c>
      <c r="F203" t="s">
        <v>1015</v>
      </c>
      <c r="G203" t="s">
        <v>1016</v>
      </c>
      <c r="H203">
        <v>4.9999999999999999E-150</v>
      </c>
      <c r="I203" t="s">
        <v>1017</v>
      </c>
      <c r="J203" t="s">
        <v>1018</v>
      </c>
      <c r="K203" t="s">
        <v>1019</v>
      </c>
      <c r="L203">
        <v>1</v>
      </c>
      <c r="M203">
        <v>3</v>
      </c>
      <c r="N203">
        <v>8</v>
      </c>
    </row>
    <row r="204" spans="1:14">
      <c r="A204" s="30" t="s">
        <v>1020</v>
      </c>
      <c r="B204" t="s">
        <v>36</v>
      </c>
      <c r="C204" t="s">
        <v>37</v>
      </c>
      <c r="D204" t="s">
        <v>1021</v>
      </c>
      <c r="E204" t="s">
        <v>1022</v>
      </c>
      <c r="F204" t="s">
        <v>42</v>
      </c>
      <c r="G204" t="s">
        <v>43</v>
      </c>
      <c r="H204">
        <v>0</v>
      </c>
      <c r="J204" t="s">
        <v>44</v>
      </c>
      <c r="L204">
        <v>0</v>
      </c>
      <c r="M204">
        <v>1</v>
      </c>
      <c r="N204">
        <v>0</v>
      </c>
    </row>
    <row r="205" spans="1:14">
      <c r="A205" s="30" t="s">
        <v>1023</v>
      </c>
      <c r="B205" t="s">
        <v>22</v>
      </c>
      <c r="C205" t="s">
        <v>31</v>
      </c>
      <c r="D205" t="s">
        <v>1024</v>
      </c>
      <c r="E205" t="s">
        <v>1024</v>
      </c>
      <c r="F205" t="s">
        <v>1025</v>
      </c>
      <c r="G205" t="s">
        <v>1026</v>
      </c>
      <c r="H205">
        <v>3E-124</v>
      </c>
      <c r="I205" t="s">
        <v>1027</v>
      </c>
      <c r="J205" t="s">
        <v>1028</v>
      </c>
      <c r="L205">
        <v>3</v>
      </c>
      <c r="M205">
        <v>2</v>
      </c>
      <c r="N205">
        <v>0</v>
      </c>
    </row>
    <row r="206" spans="1:14">
      <c r="A206" s="30" t="s">
        <v>1029</v>
      </c>
      <c r="B206" t="s">
        <v>36</v>
      </c>
      <c r="C206" t="s">
        <v>37</v>
      </c>
      <c r="D206" t="s">
        <v>1030</v>
      </c>
      <c r="E206" t="s">
        <v>1030</v>
      </c>
      <c r="F206" t="s">
        <v>1031</v>
      </c>
      <c r="G206" t="s">
        <v>1032</v>
      </c>
      <c r="H206">
        <v>0</v>
      </c>
      <c r="I206" t="s">
        <v>1033</v>
      </c>
      <c r="J206" t="s">
        <v>1034</v>
      </c>
      <c r="K206" t="s">
        <v>1035</v>
      </c>
      <c r="L206">
        <v>3</v>
      </c>
      <c r="M206">
        <v>4</v>
      </c>
      <c r="N206">
        <v>5</v>
      </c>
    </row>
    <row r="207" spans="1:14">
      <c r="A207" s="30" t="s">
        <v>1036</v>
      </c>
      <c r="B207" t="s">
        <v>22</v>
      </c>
      <c r="C207" t="s">
        <v>31</v>
      </c>
      <c r="D207" t="s">
        <v>1037</v>
      </c>
      <c r="E207" t="s">
        <v>1037</v>
      </c>
      <c r="F207" t="s">
        <v>1038</v>
      </c>
      <c r="G207" t="s">
        <v>1039</v>
      </c>
      <c r="H207">
        <v>2.0000000000000001E-56</v>
      </c>
      <c r="I207" t="s">
        <v>1040</v>
      </c>
      <c r="J207" t="s">
        <v>1041</v>
      </c>
      <c r="K207" t="s">
        <v>1042</v>
      </c>
      <c r="L207">
        <v>6</v>
      </c>
      <c r="M207">
        <v>4</v>
      </c>
      <c r="N207">
        <v>6</v>
      </c>
    </row>
    <row r="208" spans="1:14">
      <c r="A208" s="30" t="s">
        <v>1043</v>
      </c>
      <c r="B208" t="s">
        <v>36</v>
      </c>
      <c r="C208" t="s">
        <v>37</v>
      </c>
      <c r="D208" t="s">
        <v>1044</v>
      </c>
      <c r="E208" t="s">
        <v>1045</v>
      </c>
      <c r="F208" t="s">
        <v>1046</v>
      </c>
      <c r="G208" t="s">
        <v>1047</v>
      </c>
      <c r="H208">
        <v>0</v>
      </c>
      <c r="I208" t="s">
        <v>1048</v>
      </c>
      <c r="J208" t="s">
        <v>1049</v>
      </c>
      <c r="K208" t="s">
        <v>1050</v>
      </c>
      <c r="L208">
        <v>4</v>
      </c>
      <c r="M208">
        <v>4</v>
      </c>
      <c r="N208">
        <v>7</v>
      </c>
    </row>
    <row r="209" spans="1:14">
      <c r="A209" s="30" t="s">
        <v>1051</v>
      </c>
      <c r="B209" t="s">
        <v>22</v>
      </c>
      <c r="C209" t="s">
        <v>31</v>
      </c>
      <c r="D209" t="s">
        <v>1052</v>
      </c>
      <c r="E209" t="s">
        <v>1052</v>
      </c>
      <c r="F209" t="s">
        <v>1053</v>
      </c>
      <c r="G209" t="s">
        <v>1054</v>
      </c>
      <c r="H209">
        <v>0</v>
      </c>
      <c r="I209" t="s">
        <v>1055</v>
      </c>
      <c r="J209" t="s">
        <v>1056</v>
      </c>
      <c r="L209">
        <v>1</v>
      </c>
      <c r="M209">
        <v>1</v>
      </c>
      <c r="N209">
        <v>0</v>
      </c>
    </row>
    <row r="210" spans="1:14">
      <c r="A210" s="30" t="s">
        <v>470</v>
      </c>
      <c r="B210" t="s">
        <v>22</v>
      </c>
      <c r="C210" t="s">
        <v>31</v>
      </c>
      <c r="D210" t="s">
        <v>471</v>
      </c>
      <c r="E210" t="s">
        <v>471</v>
      </c>
      <c r="F210" t="s">
        <v>472</v>
      </c>
      <c r="G210" t="s">
        <v>473</v>
      </c>
      <c r="H210">
        <v>0</v>
      </c>
      <c r="I210" t="s">
        <v>474</v>
      </c>
      <c r="J210" t="s">
        <v>475</v>
      </c>
      <c r="K210" t="s">
        <v>476</v>
      </c>
      <c r="L210">
        <v>4</v>
      </c>
      <c r="M210">
        <v>8</v>
      </c>
      <c r="N210">
        <v>23</v>
      </c>
    </row>
    <row r="211" spans="1:14">
      <c r="A211" s="30" t="s">
        <v>1057</v>
      </c>
      <c r="B211" t="s">
        <v>22</v>
      </c>
      <c r="C211" t="s">
        <v>31</v>
      </c>
      <c r="D211" t="s">
        <v>1058</v>
      </c>
      <c r="E211" t="s">
        <v>1058</v>
      </c>
      <c r="F211" t="s">
        <v>572</v>
      </c>
      <c r="G211" t="s">
        <v>573</v>
      </c>
      <c r="H211">
        <v>0</v>
      </c>
      <c r="I211" t="s">
        <v>574</v>
      </c>
      <c r="J211" t="s">
        <v>575</v>
      </c>
      <c r="K211" t="s">
        <v>576</v>
      </c>
      <c r="L211">
        <v>3</v>
      </c>
      <c r="M211">
        <v>2</v>
      </c>
      <c r="N211">
        <v>5</v>
      </c>
    </row>
    <row r="212" spans="1:14">
      <c r="A212" s="30" t="s">
        <v>1059</v>
      </c>
      <c r="B212" t="s">
        <v>36</v>
      </c>
      <c r="C212" t="s">
        <v>156</v>
      </c>
      <c r="D212" t="s">
        <v>1060</v>
      </c>
      <c r="E212" t="s">
        <v>1060</v>
      </c>
      <c r="F212" t="s">
        <v>1061</v>
      </c>
      <c r="G212" t="s">
        <v>1062</v>
      </c>
      <c r="H212">
        <v>2.0000000000000002E-111</v>
      </c>
      <c r="I212" t="s">
        <v>1063</v>
      </c>
      <c r="J212" t="s">
        <v>1064</v>
      </c>
      <c r="K212" t="s">
        <v>1065</v>
      </c>
      <c r="L212">
        <v>3</v>
      </c>
      <c r="M212">
        <v>1</v>
      </c>
      <c r="N212">
        <v>4</v>
      </c>
    </row>
    <row r="213" spans="1:14">
      <c r="A213" s="30" t="s">
        <v>1066</v>
      </c>
      <c r="B213" t="s">
        <v>22</v>
      </c>
      <c r="C213" t="s">
        <v>23</v>
      </c>
      <c r="D213" t="s">
        <v>1067</v>
      </c>
      <c r="E213" t="s">
        <v>1068</v>
      </c>
      <c r="F213" t="s">
        <v>1069</v>
      </c>
      <c r="G213" t="s">
        <v>1070</v>
      </c>
      <c r="H213">
        <v>4.9999999999999998E-104</v>
      </c>
      <c r="I213" t="s">
        <v>1071</v>
      </c>
      <c r="J213" t="s">
        <v>1072</v>
      </c>
      <c r="K213" t="s">
        <v>1073</v>
      </c>
      <c r="L213">
        <v>3</v>
      </c>
      <c r="M213">
        <v>3</v>
      </c>
      <c r="N213">
        <v>3</v>
      </c>
    </row>
    <row r="214" spans="1:14">
      <c r="A214" s="30" t="s">
        <v>1074</v>
      </c>
      <c r="B214" t="s">
        <v>36</v>
      </c>
      <c r="C214" t="s">
        <v>46</v>
      </c>
      <c r="D214" t="s">
        <v>1075</v>
      </c>
      <c r="E214" t="s">
        <v>1075</v>
      </c>
      <c r="F214" t="s">
        <v>1076</v>
      </c>
      <c r="G214" t="s">
        <v>1077</v>
      </c>
      <c r="H214">
        <v>3.0000000000000001E-45</v>
      </c>
      <c r="I214" t="s">
        <v>1078</v>
      </c>
      <c r="J214" t="s">
        <v>1079</v>
      </c>
      <c r="K214" t="s">
        <v>1080</v>
      </c>
      <c r="L214">
        <v>4</v>
      </c>
      <c r="M214">
        <v>3</v>
      </c>
      <c r="N214">
        <v>9</v>
      </c>
    </row>
    <row r="215" spans="1:14">
      <c r="A215" s="30" t="s">
        <v>1081</v>
      </c>
      <c r="B215" t="s">
        <v>22</v>
      </c>
      <c r="C215" t="s">
        <v>23</v>
      </c>
      <c r="D215" t="s">
        <v>1082</v>
      </c>
      <c r="E215" t="s">
        <v>1082</v>
      </c>
      <c r="F215" t="s">
        <v>1083</v>
      </c>
      <c r="G215" t="s">
        <v>1084</v>
      </c>
      <c r="H215">
        <v>3.0000000000000002E-151</v>
      </c>
      <c r="I215" t="s">
        <v>1085</v>
      </c>
      <c r="J215" t="s">
        <v>1086</v>
      </c>
      <c r="K215" t="s">
        <v>1087</v>
      </c>
      <c r="L215">
        <v>6</v>
      </c>
      <c r="M215">
        <v>1</v>
      </c>
      <c r="N215">
        <v>15</v>
      </c>
    </row>
    <row r="216" spans="1:14">
      <c r="A216" s="30" t="s">
        <v>1088</v>
      </c>
      <c r="B216" t="s">
        <v>22</v>
      </c>
      <c r="C216" t="s">
        <v>31</v>
      </c>
      <c r="D216" t="s">
        <v>1089</v>
      </c>
      <c r="E216" t="s">
        <v>1089</v>
      </c>
      <c r="F216" t="s">
        <v>1090</v>
      </c>
      <c r="G216" t="s">
        <v>1091</v>
      </c>
      <c r="H216">
        <v>0</v>
      </c>
      <c r="I216" t="s">
        <v>1092</v>
      </c>
      <c r="J216" t="s">
        <v>1093</v>
      </c>
      <c r="K216" t="s">
        <v>1094</v>
      </c>
      <c r="L216">
        <v>8</v>
      </c>
      <c r="M216">
        <v>8</v>
      </c>
      <c r="N216">
        <v>7</v>
      </c>
    </row>
    <row r="217" spans="1:14">
      <c r="A217" s="30" t="s">
        <v>354</v>
      </c>
      <c r="B217" t="s">
        <v>22</v>
      </c>
      <c r="C217" t="s">
        <v>31</v>
      </c>
      <c r="D217" t="s">
        <v>355</v>
      </c>
      <c r="E217" t="s">
        <v>355</v>
      </c>
      <c r="F217" t="s">
        <v>356</v>
      </c>
      <c r="G217" t="s">
        <v>357</v>
      </c>
      <c r="H217">
        <v>6.0000000000000004E-174</v>
      </c>
      <c r="I217" t="s">
        <v>358</v>
      </c>
      <c r="J217" t="s">
        <v>359</v>
      </c>
      <c r="K217" t="s">
        <v>360</v>
      </c>
      <c r="L217">
        <v>2</v>
      </c>
      <c r="M217">
        <v>1</v>
      </c>
      <c r="N217">
        <v>2</v>
      </c>
    </row>
    <row r="218" spans="1:14">
      <c r="A218" s="30" t="s">
        <v>1095</v>
      </c>
      <c r="B218" t="s">
        <v>36</v>
      </c>
      <c r="C218" t="s">
        <v>46</v>
      </c>
      <c r="D218" t="s">
        <v>1096</v>
      </c>
      <c r="E218" t="s">
        <v>1096</v>
      </c>
      <c r="F218" t="s">
        <v>510</v>
      </c>
      <c r="G218" t="s">
        <v>511</v>
      </c>
      <c r="H218">
        <v>3.9999999999999998E-126</v>
      </c>
      <c r="J218" t="s">
        <v>512</v>
      </c>
      <c r="L218">
        <v>0</v>
      </c>
      <c r="M218">
        <v>2</v>
      </c>
      <c r="N218">
        <v>0</v>
      </c>
    </row>
    <row r="219" spans="1:14">
      <c r="A219" s="30" t="s">
        <v>1097</v>
      </c>
      <c r="B219" t="s">
        <v>36</v>
      </c>
      <c r="C219" t="s">
        <v>46</v>
      </c>
      <c r="D219" t="s">
        <v>1098</v>
      </c>
      <c r="E219" t="s">
        <v>1098</v>
      </c>
      <c r="F219" t="s">
        <v>1099</v>
      </c>
      <c r="G219" t="s">
        <v>1100</v>
      </c>
      <c r="H219">
        <v>0</v>
      </c>
      <c r="I219" t="s">
        <v>1101</v>
      </c>
      <c r="J219" t="s">
        <v>1102</v>
      </c>
      <c r="K219" t="s">
        <v>1103</v>
      </c>
      <c r="L219">
        <v>7</v>
      </c>
      <c r="M219">
        <v>3</v>
      </c>
      <c r="N219">
        <v>5</v>
      </c>
    </row>
    <row r="220" spans="1:14">
      <c r="A220" s="30" t="s">
        <v>1104</v>
      </c>
      <c r="B220" t="s">
        <v>22</v>
      </c>
      <c r="C220" t="s">
        <v>23</v>
      </c>
      <c r="D220" t="s">
        <v>1105</v>
      </c>
      <c r="E220" t="s">
        <v>1106</v>
      </c>
      <c r="F220" t="s">
        <v>1107</v>
      </c>
      <c r="G220" t="s">
        <v>1108</v>
      </c>
      <c r="H220">
        <v>1.9999999999999999E-39</v>
      </c>
      <c r="J220" t="s">
        <v>1109</v>
      </c>
      <c r="L220">
        <v>0</v>
      </c>
      <c r="M220">
        <v>1</v>
      </c>
      <c r="N220">
        <v>0</v>
      </c>
    </row>
    <row r="221" spans="1:14">
      <c r="A221" s="30" t="s">
        <v>283</v>
      </c>
      <c r="B221" t="s">
        <v>36</v>
      </c>
      <c r="C221" t="s">
        <v>46</v>
      </c>
      <c r="D221" t="s">
        <v>284</v>
      </c>
      <c r="E221" t="s">
        <v>285</v>
      </c>
      <c r="F221" t="s">
        <v>286</v>
      </c>
      <c r="G221" t="s">
        <v>287</v>
      </c>
      <c r="H221">
        <v>0</v>
      </c>
      <c r="I221" t="s">
        <v>288</v>
      </c>
      <c r="J221" t="s">
        <v>289</v>
      </c>
      <c r="K221" t="s">
        <v>290</v>
      </c>
      <c r="L221">
        <v>1</v>
      </c>
      <c r="M221">
        <v>5</v>
      </c>
      <c r="N221">
        <v>5</v>
      </c>
    </row>
    <row r="222" spans="1:14">
      <c r="A222" s="30" t="s">
        <v>1110</v>
      </c>
      <c r="B222" t="s">
        <v>22</v>
      </c>
      <c r="C222" t="s">
        <v>23</v>
      </c>
      <c r="D222" t="s">
        <v>1111</v>
      </c>
      <c r="E222" t="s">
        <v>1112</v>
      </c>
      <c r="F222" t="s">
        <v>1113</v>
      </c>
      <c r="G222" t="s">
        <v>1114</v>
      </c>
      <c r="H222">
        <v>9.9999999999999999E-56</v>
      </c>
      <c r="I222" t="s">
        <v>1115</v>
      </c>
      <c r="J222" t="s">
        <v>1116</v>
      </c>
      <c r="K222" t="s">
        <v>1117</v>
      </c>
      <c r="L222">
        <v>3</v>
      </c>
      <c r="M222">
        <v>6</v>
      </c>
      <c r="N222">
        <v>9</v>
      </c>
    </row>
    <row r="223" spans="1:14">
      <c r="A223" s="30" t="s">
        <v>1118</v>
      </c>
      <c r="B223" t="s">
        <v>36</v>
      </c>
      <c r="C223" t="s">
        <v>46</v>
      </c>
      <c r="D223" t="s">
        <v>1119</v>
      </c>
      <c r="E223" t="s">
        <v>1120</v>
      </c>
      <c r="F223" t="s">
        <v>1121</v>
      </c>
      <c r="G223" t="s">
        <v>1122</v>
      </c>
      <c r="H223">
        <v>0</v>
      </c>
      <c r="I223" t="s">
        <v>1123</v>
      </c>
      <c r="J223" t="s">
        <v>1124</v>
      </c>
      <c r="K223" t="s">
        <v>1125</v>
      </c>
      <c r="L223">
        <v>5</v>
      </c>
      <c r="M223">
        <v>2</v>
      </c>
      <c r="N223">
        <v>5</v>
      </c>
    </row>
    <row r="224" spans="1:14">
      <c r="A224" s="30" t="s">
        <v>1126</v>
      </c>
      <c r="B224" t="s">
        <v>22</v>
      </c>
      <c r="C224" t="s">
        <v>23</v>
      </c>
      <c r="D224" t="s">
        <v>1127</v>
      </c>
      <c r="E224" t="s">
        <v>1127</v>
      </c>
      <c r="F224" t="s">
        <v>42</v>
      </c>
      <c r="G224" t="s">
        <v>43</v>
      </c>
      <c r="H224">
        <v>9.9999999999999998E-122</v>
      </c>
      <c r="J224" t="s">
        <v>44</v>
      </c>
      <c r="L224">
        <v>0</v>
      </c>
      <c r="M224">
        <v>1</v>
      </c>
      <c r="N224">
        <v>0</v>
      </c>
    </row>
    <row r="225" spans="1:14">
      <c r="A225" s="30" t="s">
        <v>1128</v>
      </c>
      <c r="B225" t="s">
        <v>36</v>
      </c>
      <c r="C225" t="s">
        <v>46</v>
      </c>
      <c r="D225" t="s">
        <v>1129</v>
      </c>
      <c r="E225" t="s">
        <v>1129</v>
      </c>
      <c r="F225" t="s">
        <v>1053</v>
      </c>
      <c r="G225" t="s">
        <v>1054</v>
      </c>
      <c r="H225">
        <v>0</v>
      </c>
      <c r="I225" t="s">
        <v>1055</v>
      </c>
      <c r="J225" t="s">
        <v>1056</v>
      </c>
      <c r="L225">
        <v>1</v>
      </c>
      <c r="M225">
        <v>1</v>
      </c>
      <c r="N225">
        <v>0</v>
      </c>
    </row>
    <row r="226" spans="1:14">
      <c r="A226" s="30" t="s">
        <v>1130</v>
      </c>
      <c r="B226" t="s">
        <v>22</v>
      </c>
      <c r="C226" t="s">
        <v>23</v>
      </c>
      <c r="D226" t="s">
        <v>1131</v>
      </c>
      <c r="E226" t="s">
        <v>1131</v>
      </c>
      <c r="F226" t="s">
        <v>42</v>
      </c>
      <c r="G226" t="s">
        <v>43</v>
      </c>
      <c r="H226">
        <v>1.9999999999999999E-148</v>
      </c>
      <c r="J226" t="s">
        <v>44</v>
      </c>
      <c r="L226">
        <v>0</v>
      </c>
      <c r="M226">
        <v>1</v>
      </c>
      <c r="N226">
        <v>0</v>
      </c>
    </row>
    <row r="227" spans="1:14">
      <c r="A227" s="30" t="s">
        <v>1132</v>
      </c>
      <c r="B227" t="s">
        <v>22</v>
      </c>
      <c r="C227" t="s">
        <v>31</v>
      </c>
      <c r="D227" t="s">
        <v>1133</v>
      </c>
      <c r="E227" t="s">
        <v>1134</v>
      </c>
      <c r="F227" t="s">
        <v>1135</v>
      </c>
      <c r="G227" t="s">
        <v>1136</v>
      </c>
      <c r="H227">
        <v>0</v>
      </c>
      <c r="I227" t="s">
        <v>1137</v>
      </c>
      <c r="J227" t="s">
        <v>1138</v>
      </c>
      <c r="K227" t="s">
        <v>1139</v>
      </c>
      <c r="L227">
        <v>4</v>
      </c>
      <c r="M227">
        <v>4</v>
      </c>
      <c r="N227">
        <v>4</v>
      </c>
    </row>
    <row r="228" spans="1:14">
      <c r="A228" s="30" t="s">
        <v>1140</v>
      </c>
      <c r="B228" t="s">
        <v>36</v>
      </c>
      <c r="C228" t="s">
        <v>37</v>
      </c>
      <c r="D228" t="s">
        <v>1141</v>
      </c>
      <c r="E228" t="s">
        <v>1141</v>
      </c>
      <c r="F228" t="s">
        <v>1142</v>
      </c>
      <c r="G228" t="s">
        <v>1143</v>
      </c>
      <c r="H228">
        <v>8.0000000000000002E-117</v>
      </c>
      <c r="I228" t="s">
        <v>1144</v>
      </c>
      <c r="J228" t="s">
        <v>1145</v>
      </c>
      <c r="K228" t="s">
        <v>1146</v>
      </c>
      <c r="L228">
        <v>2</v>
      </c>
      <c r="M228">
        <v>4</v>
      </c>
      <c r="N228">
        <v>2</v>
      </c>
    </row>
    <row r="229" spans="1:14">
      <c r="A229" s="30" t="s">
        <v>1147</v>
      </c>
      <c r="B229" t="s">
        <v>36</v>
      </c>
      <c r="C229" t="s">
        <v>46</v>
      </c>
      <c r="D229" t="s">
        <v>1148</v>
      </c>
      <c r="E229" t="s">
        <v>1148</v>
      </c>
      <c r="F229" t="s">
        <v>1149</v>
      </c>
      <c r="G229" t="s">
        <v>1150</v>
      </c>
      <c r="H229">
        <v>4.0000000000000002E-26</v>
      </c>
      <c r="I229" t="s">
        <v>1151</v>
      </c>
      <c r="K229" t="s">
        <v>1152</v>
      </c>
      <c r="L229">
        <v>2</v>
      </c>
      <c r="M229">
        <v>0</v>
      </c>
      <c r="N229">
        <v>1</v>
      </c>
    </row>
    <row r="230" spans="1:14">
      <c r="A230" s="30" t="s">
        <v>1153</v>
      </c>
      <c r="B230" t="s">
        <v>22</v>
      </c>
      <c r="C230" t="s">
        <v>23</v>
      </c>
      <c r="D230" t="s">
        <v>1154</v>
      </c>
      <c r="E230" t="s">
        <v>1155</v>
      </c>
      <c r="F230" t="s">
        <v>1156</v>
      </c>
      <c r="G230" t="s">
        <v>1157</v>
      </c>
      <c r="H230">
        <v>0</v>
      </c>
      <c r="J230" t="s">
        <v>1158</v>
      </c>
      <c r="K230" t="s">
        <v>1159</v>
      </c>
      <c r="L230">
        <v>0</v>
      </c>
      <c r="M230">
        <v>2</v>
      </c>
      <c r="N230">
        <v>1</v>
      </c>
    </row>
    <row r="231" spans="1:14">
      <c r="A231" s="30" t="s">
        <v>1160</v>
      </c>
      <c r="B231" t="s">
        <v>36</v>
      </c>
      <c r="C231" t="s">
        <v>46</v>
      </c>
      <c r="D231" t="s">
        <v>1161</v>
      </c>
      <c r="E231" t="s">
        <v>1162</v>
      </c>
      <c r="F231" t="s">
        <v>1163</v>
      </c>
      <c r="G231" t="s">
        <v>1164</v>
      </c>
      <c r="H231">
        <v>2E-155</v>
      </c>
      <c r="I231" t="s">
        <v>1165</v>
      </c>
      <c r="J231" t="s">
        <v>1166</v>
      </c>
      <c r="K231" t="s">
        <v>1167</v>
      </c>
      <c r="L231">
        <v>2</v>
      </c>
      <c r="M231">
        <v>2</v>
      </c>
      <c r="N231">
        <v>9</v>
      </c>
    </row>
    <row r="232" spans="1:14">
      <c r="A232" s="30" t="s">
        <v>1168</v>
      </c>
      <c r="B232" t="s">
        <v>36</v>
      </c>
      <c r="C232" t="s">
        <v>156</v>
      </c>
      <c r="D232" t="s">
        <v>1169</v>
      </c>
      <c r="E232" t="s">
        <v>1170</v>
      </c>
      <c r="F232" t="s">
        <v>1171</v>
      </c>
      <c r="G232" t="s">
        <v>1172</v>
      </c>
      <c r="H232">
        <v>2E-159</v>
      </c>
      <c r="I232" t="s">
        <v>1173</v>
      </c>
      <c r="J232" t="s">
        <v>1174</v>
      </c>
      <c r="K232" t="s">
        <v>1175</v>
      </c>
      <c r="L232">
        <v>1</v>
      </c>
      <c r="M232">
        <v>6</v>
      </c>
      <c r="N232">
        <v>7</v>
      </c>
    </row>
    <row r="233" spans="1:14">
      <c r="A233" s="30" t="s">
        <v>1176</v>
      </c>
      <c r="B233" t="s">
        <v>36</v>
      </c>
      <c r="C233" t="s">
        <v>46</v>
      </c>
      <c r="D233" t="s">
        <v>1177</v>
      </c>
      <c r="E233" t="s">
        <v>1178</v>
      </c>
      <c r="F233" t="s">
        <v>1179</v>
      </c>
      <c r="G233" t="s">
        <v>1180</v>
      </c>
      <c r="H233">
        <v>6.9999999999999999E-156</v>
      </c>
      <c r="I233" t="s">
        <v>1181</v>
      </c>
      <c r="J233" t="s">
        <v>1182</v>
      </c>
      <c r="K233" t="s">
        <v>1183</v>
      </c>
      <c r="L233">
        <v>5</v>
      </c>
      <c r="M233">
        <v>9</v>
      </c>
      <c r="N233">
        <v>14</v>
      </c>
    </row>
    <row r="234" spans="1:14">
      <c r="A234" s="30" t="s">
        <v>1184</v>
      </c>
      <c r="B234" t="s">
        <v>22</v>
      </c>
      <c r="C234" t="s">
        <v>23</v>
      </c>
      <c r="D234" t="s">
        <v>1185</v>
      </c>
      <c r="E234" t="s">
        <v>1186</v>
      </c>
      <c r="F234" t="s">
        <v>1187</v>
      </c>
      <c r="G234" t="s">
        <v>1188</v>
      </c>
      <c r="H234">
        <v>0</v>
      </c>
      <c r="I234" t="s">
        <v>1189</v>
      </c>
      <c r="J234" t="s">
        <v>1190</v>
      </c>
      <c r="K234" t="s">
        <v>1191</v>
      </c>
      <c r="L234">
        <v>7</v>
      </c>
      <c r="M234">
        <v>9</v>
      </c>
      <c r="N234">
        <v>11</v>
      </c>
    </row>
    <row r="235" spans="1:14">
      <c r="A235" s="30" t="s">
        <v>1192</v>
      </c>
      <c r="B235" t="s">
        <v>22</v>
      </c>
      <c r="C235" t="s">
        <v>23</v>
      </c>
      <c r="D235" t="s">
        <v>1193</v>
      </c>
      <c r="E235" t="s">
        <v>1194</v>
      </c>
      <c r="F235" t="s">
        <v>529</v>
      </c>
      <c r="G235" t="s">
        <v>530</v>
      </c>
      <c r="H235">
        <v>0</v>
      </c>
      <c r="I235" t="s">
        <v>531</v>
      </c>
      <c r="J235" t="s">
        <v>532</v>
      </c>
      <c r="K235" t="s">
        <v>533</v>
      </c>
      <c r="L235">
        <v>3</v>
      </c>
      <c r="M235">
        <v>5</v>
      </c>
      <c r="N235">
        <v>8</v>
      </c>
    </row>
    <row r="236" spans="1:14">
      <c r="A236" s="30" t="s">
        <v>1195</v>
      </c>
      <c r="B236" t="s">
        <v>22</v>
      </c>
      <c r="C236" t="s">
        <v>31</v>
      </c>
      <c r="D236" t="s">
        <v>1196</v>
      </c>
      <c r="E236" t="s">
        <v>1196</v>
      </c>
      <c r="F236" t="s">
        <v>1197</v>
      </c>
      <c r="G236" t="s">
        <v>1198</v>
      </c>
      <c r="H236">
        <v>2.9999999999999999E-78</v>
      </c>
      <c r="I236" t="s">
        <v>1199</v>
      </c>
      <c r="L236">
        <v>4</v>
      </c>
      <c r="M236">
        <v>0</v>
      </c>
      <c r="N236">
        <v>0</v>
      </c>
    </row>
    <row r="237" spans="1:14">
      <c r="A237" s="30" t="s">
        <v>48</v>
      </c>
      <c r="B237" t="s">
        <v>22</v>
      </c>
      <c r="C237" t="s">
        <v>23</v>
      </c>
      <c r="D237" t="s">
        <v>49</v>
      </c>
      <c r="E237" t="s">
        <v>50</v>
      </c>
      <c r="F237" t="s">
        <v>42</v>
      </c>
      <c r="G237" t="s">
        <v>43</v>
      </c>
      <c r="H237">
        <v>3.9999999999999997E-148</v>
      </c>
      <c r="J237" t="s">
        <v>44</v>
      </c>
      <c r="L237">
        <v>0</v>
      </c>
      <c r="M237">
        <v>1</v>
      </c>
      <c r="N237">
        <v>0</v>
      </c>
    </row>
    <row r="238" spans="1:14">
      <c r="A238" s="30" t="s">
        <v>1200</v>
      </c>
      <c r="B238" t="s">
        <v>22</v>
      </c>
      <c r="C238" t="s">
        <v>23</v>
      </c>
      <c r="D238" t="s">
        <v>1201</v>
      </c>
      <c r="E238" t="s">
        <v>1201</v>
      </c>
      <c r="F238" t="s">
        <v>1202</v>
      </c>
      <c r="G238" t="s">
        <v>1203</v>
      </c>
      <c r="H238">
        <v>1.9999999999999999E-34</v>
      </c>
      <c r="I238" t="s">
        <v>1204</v>
      </c>
      <c r="J238" t="s">
        <v>1205</v>
      </c>
      <c r="K238" t="s">
        <v>1206</v>
      </c>
      <c r="L238">
        <v>2</v>
      </c>
      <c r="M238">
        <v>2</v>
      </c>
      <c r="N238">
        <v>4</v>
      </c>
    </row>
    <row r="239" spans="1:14">
      <c r="A239" s="30" t="s">
        <v>1207</v>
      </c>
      <c r="B239" t="s">
        <v>22</v>
      </c>
      <c r="C239" t="s">
        <v>164</v>
      </c>
      <c r="D239" t="s">
        <v>1208</v>
      </c>
      <c r="E239" t="s">
        <v>1208</v>
      </c>
      <c r="F239" t="s">
        <v>1209</v>
      </c>
      <c r="G239" t="s">
        <v>1210</v>
      </c>
      <c r="H239">
        <v>1E-97</v>
      </c>
      <c r="I239" t="s">
        <v>1211</v>
      </c>
      <c r="J239" t="s">
        <v>1212</v>
      </c>
      <c r="K239" t="s">
        <v>1213</v>
      </c>
      <c r="L239">
        <v>5</v>
      </c>
      <c r="M239">
        <v>4</v>
      </c>
      <c r="N239">
        <v>9</v>
      </c>
    </row>
    <row r="240" spans="1:14">
      <c r="A240" s="30" t="s">
        <v>1214</v>
      </c>
      <c r="B240" t="s">
        <v>36</v>
      </c>
      <c r="C240" t="s">
        <v>46</v>
      </c>
      <c r="D240" t="s">
        <v>1215</v>
      </c>
      <c r="E240" t="s">
        <v>1216</v>
      </c>
      <c r="F240" t="s">
        <v>1217</v>
      </c>
      <c r="G240" t="s">
        <v>1218</v>
      </c>
      <c r="H240">
        <v>9.999999999999999E-94</v>
      </c>
      <c r="I240" t="s">
        <v>1219</v>
      </c>
      <c r="J240" t="s">
        <v>1220</v>
      </c>
      <c r="K240" t="s">
        <v>1221</v>
      </c>
      <c r="L240">
        <v>1</v>
      </c>
      <c r="M240">
        <v>4</v>
      </c>
      <c r="N240">
        <v>2</v>
      </c>
    </row>
    <row r="241" spans="1:14">
      <c r="A241" s="30" t="s">
        <v>1222</v>
      </c>
      <c r="B241" t="s">
        <v>22</v>
      </c>
      <c r="C241" t="s">
        <v>40</v>
      </c>
      <c r="D241" t="s">
        <v>1223</v>
      </c>
      <c r="E241" t="s">
        <v>1224</v>
      </c>
      <c r="F241" t="s">
        <v>1225</v>
      </c>
      <c r="G241" t="s">
        <v>1226</v>
      </c>
      <c r="H241">
        <v>0</v>
      </c>
      <c r="I241" t="s">
        <v>1227</v>
      </c>
      <c r="J241" t="s">
        <v>1228</v>
      </c>
      <c r="K241" t="s">
        <v>1229</v>
      </c>
      <c r="L241">
        <v>3</v>
      </c>
      <c r="M241">
        <v>10</v>
      </c>
      <c r="N241">
        <v>18</v>
      </c>
    </row>
    <row r="242" spans="1:14">
      <c r="A242" s="30" t="s">
        <v>1230</v>
      </c>
      <c r="B242" t="s">
        <v>22</v>
      </c>
      <c r="C242" t="s">
        <v>31</v>
      </c>
      <c r="D242" t="s">
        <v>1231</v>
      </c>
      <c r="E242" t="s">
        <v>1232</v>
      </c>
      <c r="F242" t="s">
        <v>1233</v>
      </c>
      <c r="G242" t="s">
        <v>1234</v>
      </c>
      <c r="H242">
        <v>9.9999999999999996E-39</v>
      </c>
      <c r="I242" t="s">
        <v>1235</v>
      </c>
      <c r="J242" t="s">
        <v>1236</v>
      </c>
      <c r="K242" t="s">
        <v>1237</v>
      </c>
      <c r="L242">
        <v>1</v>
      </c>
      <c r="M242">
        <v>2</v>
      </c>
      <c r="N242">
        <v>7</v>
      </c>
    </row>
    <row r="243" spans="1:14">
      <c r="A243" s="30" t="s">
        <v>1238</v>
      </c>
      <c r="B243" t="s">
        <v>22</v>
      </c>
      <c r="C243" t="s">
        <v>31</v>
      </c>
      <c r="D243" t="s">
        <v>1239</v>
      </c>
      <c r="E243" t="s">
        <v>1239</v>
      </c>
      <c r="F243" t="s">
        <v>1240</v>
      </c>
      <c r="G243" t="s">
        <v>1241</v>
      </c>
      <c r="H243">
        <v>2E-121</v>
      </c>
      <c r="I243" t="s">
        <v>1242</v>
      </c>
      <c r="J243" t="s">
        <v>1243</v>
      </c>
      <c r="K243" t="s">
        <v>1244</v>
      </c>
      <c r="L243">
        <v>4</v>
      </c>
      <c r="M243">
        <v>2</v>
      </c>
      <c r="N243">
        <v>25</v>
      </c>
    </row>
    <row r="244" spans="1:14">
      <c r="A244" s="30" t="s">
        <v>1245</v>
      </c>
      <c r="B244" t="s">
        <v>36</v>
      </c>
      <c r="C244" t="s">
        <v>37</v>
      </c>
      <c r="D244" t="s">
        <v>1246</v>
      </c>
      <c r="E244" t="s">
        <v>1247</v>
      </c>
      <c r="F244" t="s">
        <v>1248</v>
      </c>
      <c r="G244" t="s">
        <v>1249</v>
      </c>
      <c r="H244">
        <v>3.0000000000000002E-151</v>
      </c>
      <c r="I244" t="s">
        <v>1250</v>
      </c>
      <c r="J244" t="s">
        <v>1251</v>
      </c>
      <c r="K244" t="s">
        <v>1252</v>
      </c>
      <c r="L244">
        <v>3</v>
      </c>
      <c r="M244">
        <v>1</v>
      </c>
      <c r="N244">
        <v>21</v>
      </c>
    </row>
    <row r="245" spans="1:14">
      <c r="A245" s="30" t="s">
        <v>1253</v>
      </c>
      <c r="B245" t="s">
        <v>36</v>
      </c>
      <c r="C245" t="s">
        <v>46</v>
      </c>
      <c r="D245" t="s">
        <v>1254</v>
      </c>
      <c r="E245" t="s">
        <v>1254</v>
      </c>
      <c r="F245" t="s">
        <v>1255</v>
      </c>
      <c r="G245" t="s">
        <v>1256</v>
      </c>
      <c r="H245">
        <v>0</v>
      </c>
      <c r="I245" t="s">
        <v>1257</v>
      </c>
      <c r="J245" t="s">
        <v>1258</v>
      </c>
      <c r="K245" t="s">
        <v>1259</v>
      </c>
      <c r="L245">
        <v>3</v>
      </c>
      <c r="M245">
        <v>3</v>
      </c>
      <c r="N245">
        <v>5</v>
      </c>
    </row>
    <row r="246" spans="1:14">
      <c r="A246" s="30" t="s">
        <v>1260</v>
      </c>
      <c r="B246" t="s">
        <v>22</v>
      </c>
      <c r="C246" t="s">
        <v>31</v>
      </c>
      <c r="D246" t="s">
        <v>1261</v>
      </c>
      <c r="E246" t="s">
        <v>1262</v>
      </c>
      <c r="F246" t="s">
        <v>1263</v>
      </c>
      <c r="G246" t="s">
        <v>1264</v>
      </c>
      <c r="H246">
        <v>7.9999999999999995E-148</v>
      </c>
      <c r="I246" t="s">
        <v>1265</v>
      </c>
      <c r="J246" t="s">
        <v>1266</v>
      </c>
      <c r="K246" t="s">
        <v>1267</v>
      </c>
      <c r="L246">
        <v>6</v>
      </c>
      <c r="M246">
        <v>1</v>
      </c>
      <c r="N246">
        <v>4</v>
      </c>
    </row>
    <row r="247" spans="1:14">
      <c r="A247" s="30" t="s">
        <v>1268</v>
      </c>
      <c r="B247" t="s">
        <v>36</v>
      </c>
      <c r="C247" t="s">
        <v>46</v>
      </c>
      <c r="D247" t="s">
        <v>1269</v>
      </c>
      <c r="E247" t="s">
        <v>1270</v>
      </c>
      <c r="F247" t="s">
        <v>182</v>
      </c>
      <c r="G247" t="s">
        <v>183</v>
      </c>
      <c r="H247">
        <v>5.0000000000000002E-84</v>
      </c>
      <c r="I247" t="s">
        <v>184</v>
      </c>
      <c r="J247" t="s">
        <v>185</v>
      </c>
      <c r="K247" t="s">
        <v>186</v>
      </c>
      <c r="L247">
        <v>1</v>
      </c>
      <c r="M247">
        <v>3</v>
      </c>
      <c r="N247">
        <v>6</v>
      </c>
    </row>
    <row r="248" spans="1:14">
      <c r="A248" s="30" t="s">
        <v>1271</v>
      </c>
      <c r="B248" t="s">
        <v>22</v>
      </c>
      <c r="C248" t="s">
        <v>31</v>
      </c>
      <c r="D248" t="s">
        <v>1272</v>
      </c>
      <c r="E248" t="s">
        <v>1272</v>
      </c>
      <c r="F248" t="s">
        <v>1273</v>
      </c>
      <c r="G248" t="s">
        <v>1274</v>
      </c>
      <c r="H248">
        <v>0</v>
      </c>
      <c r="I248" t="s">
        <v>1275</v>
      </c>
      <c r="J248" t="s">
        <v>1276</v>
      </c>
      <c r="K248" t="s">
        <v>1277</v>
      </c>
      <c r="L248">
        <v>6</v>
      </c>
      <c r="M248">
        <v>3</v>
      </c>
      <c r="N248">
        <v>13</v>
      </c>
    </row>
    <row r="249" spans="1:14">
      <c r="A249" s="30" t="s">
        <v>1278</v>
      </c>
      <c r="B249" t="s">
        <v>22</v>
      </c>
      <c r="C249" t="s">
        <v>31</v>
      </c>
      <c r="D249" t="s">
        <v>1279</v>
      </c>
      <c r="E249" t="s">
        <v>1279</v>
      </c>
      <c r="F249" t="s">
        <v>1280</v>
      </c>
      <c r="G249" t="s">
        <v>1281</v>
      </c>
      <c r="H249">
        <v>3.0000000000000001E-71</v>
      </c>
      <c r="I249" t="s">
        <v>1282</v>
      </c>
      <c r="J249" t="s">
        <v>1283</v>
      </c>
      <c r="K249" t="s">
        <v>1284</v>
      </c>
      <c r="L249">
        <v>11</v>
      </c>
      <c r="M249">
        <v>3</v>
      </c>
      <c r="N249">
        <v>2</v>
      </c>
    </row>
    <row r="250" spans="1:14">
      <c r="A250" s="30" t="s">
        <v>1285</v>
      </c>
      <c r="B250" t="s">
        <v>36</v>
      </c>
      <c r="C250" t="s">
        <v>46</v>
      </c>
      <c r="D250" t="s">
        <v>1286</v>
      </c>
      <c r="E250" t="s">
        <v>1286</v>
      </c>
      <c r="F250" t="s">
        <v>182</v>
      </c>
      <c r="G250" t="s">
        <v>183</v>
      </c>
      <c r="H250">
        <v>5.0000000000000002E-84</v>
      </c>
      <c r="I250" t="s">
        <v>184</v>
      </c>
      <c r="J250" t="s">
        <v>185</v>
      </c>
      <c r="K250" t="s">
        <v>186</v>
      </c>
      <c r="L250">
        <v>1</v>
      </c>
      <c r="M250">
        <v>3</v>
      </c>
      <c r="N250">
        <v>6</v>
      </c>
    </row>
    <row r="251" spans="1:14">
      <c r="A251" s="30" t="s">
        <v>1287</v>
      </c>
      <c r="B251" t="s">
        <v>36</v>
      </c>
      <c r="C251" t="s">
        <v>37</v>
      </c>
      <c r="D251" t="s">
        <v>1288</v>
      </c>
      <c r="E251" t="s">
        <v>1289</v>
      </c>
      <c r="F251" t="s">
        <v>1290</v>
      </c>
      <c r="G251" t="s">
        <v>1291</v>
      </c>
      <c r="H251">
        <v>9.9999999999999995E-113</v>
      </c>
      <c r="I251" t="s">
        <v>1292</v>
      </c>
      <c r="J251" t="s">
        <v>1293</v>
      </c>
      <c r="K251" t="s">
        <v>1294</v>
      </c>
      <c r="L251">
        <v>8</v>
      </c>
      <c r="M251">
        <v>4</v>
      </c>
      <c r="N251">
        <v>41</v>
      </c>
    </row>
    <row r="252" spans="1:14">
      <c r="A252" s="30" t="s">
        <v>1295</v>
      </c>
      <c r="B252" t="s">
        <v>36</v>
      </c>
      <c r="C252" t="s">
        <v>46</v>
      </c>
      <c r="D252" t="s">
        <v>1296</v>
      </c>
      <c r="E252" t="s">
        <v>1296</v>
      </c>
      <c r="F252" t="s">
        <v>1297</v>
      </c>
      <c r="G252" t="s">
        <v>1298</v>
      </c>
      <c r="H252">
        <v>0</v>
      </c>
      <c r="I252" t="s">
        <v>1299</v>
      </c>
      <c r="J252" t="s">
        <v>1300</v>
      </c>
      <c r="K252" t="s">
        <v>1301</v>
      </c>
      <c r="L252">
        <v>1</v>
      </c>
      <c r="M252">
        <v>4</v>
      </c>
      <c r="N252">
        <v>8</v>
      </c>
    </row>
    <row r="253" spans="1:14">
      <c r="A253" s="30" t="s">
        <v>203</v>
      </c>
      <c r="B253" t="s">
        <v>22</v>
      </c>
      <c r="C253" t="s">
        <v>31</v>
      </c>
      <c r="D253" t="s">
        <v>204</v>
      </c>
      <c r="E253" t="s">
        <v>205</v>
      </c>
      <c r="F253" t="s">
        <v>206</v>
      </c>
      <c r="G253" t="s">
        <v>207</v>
      </c>
      <c r="H253">
        <v>0</v>
      </c>
      <c r="I253" t="s">
        <v>208</v>
      </c>
      <c r="J253" t="s">
        <v>209</v>
      </c>
      <c r="K253" t="s">
        <v>210</v>
      </c>
      <c r="L253">
        <v>6</v>
      </c>
      <c r="M253">
        <v>2</v>
      </c>
      <c r="N253">
        <v>14</v>
      </c>
    </row>
    <row r="254" spans="1:14">
      <c r="A254" s="30" t="s">
        <v>1302</v>
      </c>
      <c r="B254" t="s">
        <v>36</v>
      </c>
      <c r="C254" t="s">
        <v>46</v>
      </c>
      <c r="D254" t="s">
        <v>1303</v>
      </c>
      <c r="E254" t="s">
        <v>1304</v>
      </c>
      <c r="F254" t="s">
        <v>1305</v>
      </c>
      <c r="G254" t="s">
        <v>1306</v>
      </c>
      <c r="H254">
        <v>0</v>
      </c>
      <c r="J254" t="s">
        <v>1307</v>
      </c>
      <c r="K254" t="s">
        <v>1308</v>
      </c>
      <c r="L254">
        <v>0</v>
      </c>
      <c r="M254">
        <v>2</v>
      </c>
      <c r="N254">
        <v>2</v>
      </c>
    </row>
    <row r="255" spans="1:14">
      <c r="A255" s="30" t="s">
        <v>1309</v>
      </c>
      <c r="B255" t="s">
        <v>22</v>
      </c>
      <c r="C255" t="s">
        <v>31</v>
      </c>
      <c r="D255" t="s">
        <v>1310</v>
      </c>
      <c r="E255" t="s">
        <v>1311</v>
      </c>
      <c r="F255" t="s">
        <v>1312</v>
      </c>
      <c r="G255" t="s">
        <v>1313</v>
      </c>
      <c r="H255">
        <v>6E-124</v>
      </c>
      <c r="I255" t="s">
        <v>1314</v>
      </c>
      <c r="J255" t="s">
        <v>1315</v>
      </c>
      <c r="K255" t="s">
        <v>1316</v>
      </c>
      <c r="L255">
        <v>4</v>
      </c>
      <c r="M255">
        <v>6</v>
      </c>
      <c r="N255">
        <v>5</v>
      </c>
    </row>
    <row r="256" spans="1:14">
      <c r="A256" s="30" t="s">
        <v>1317</v>
      </c>
      <c r="B256" t="s">
        <v>36</v>
      </c>
      <c r="C256" t="s">
        <v>37</v>
      </c>
      <c r="D256" t="s">
        <v>1318</v>
      </c>
      <c r="E256" t="s">
        <v>1318</v>
      </c>
      <c r="F256" t="s">
        <v>1319</v>
      </c>
      <c r="G256" t="s">
        <v>1320</v>
      </c>
      <c r="H256">
        <v>0</v>
      </c>
      <c r="I256" t="s">
        <v>1321</v>
      </c>
      <c r="J256" t="s">
        <v>1322</v>
      </c>
      <c r="K256" t="s">
        <v>1323</v>
      </c>
      <c r="L256">
        <v>6</v>
      </c>
      <c r="M256">
        <v>5</v>
      </c>
      <c r="N256">
        <v>25</v>
      </c>
    </row>
    <row r="257" spans="1:14">
      <c r="A257" s="30" t="s">
        <v>1324</v>
      </c>
      <c r="B257" t="s">
        <v>22</v>
      </c>
      <c r="C257" t="s">
        <v>31</v>
      </c>
      <c r="D257" t="s">
        <v>1325</v>
      </c>
      <c r="E257" t="s">
        <v>1325</v>
      </c>
      <c r="F257" t="s">
        <v>1326</v>
      </c>
      <c r="G257" t="s">
        <v>1327</v>
      </c>
      <c r="H257">
        <v>7.9999999999999995E-124</v>
      </c>
      <c r="I257" t="s">
        <v>1328</v>
      </c>
      <c r="J257" t="s">
        <v>1329</v>
      </c>
      <c r="K257" t="s">
        <v>1330</v>
      </c>
      <c r="L257">
        <v>4</v>
      </c>
      <c r="M257">
        <v>4</v>
      </c>
      <c r="N257">
        <v>6</v>
      </c>
    </row>
    <row r="258" spans="1:14">
      <c r="A258" s="30" t="s">
        <v>291</v>
      </c>
      <c r="B258" t="s">
        <v>22</v>
      </c>
      <c r="C258" t="s">
        <v>31</v>
      </c>
      <c r="D258" t="s">
        <v>292</v>
      </c>
      <c r="E258" t="s">
        <v>293</v>
      </c>
      <c r="F258" t="s">
        <v>294</v>
      </c>
      <c r="G258" t="s">
        <v>295</v>
      </c>
      <c r="H258">
        <v>9.0000000000000001E-141</v>
      </c>
      <c r="I258" t="s">
        <v>296</v>
      </c>
      <c r="J258" t="s">
        <v>297</v>
      </c>
      <c r="K258" t="s">
        <v>298</v>
      </c>
      <c r="L258">
        <v>2</v>
      </c>
      <c r="M258">
        <v>5</v>
      </c>
      <c r="N258">
        <v>15</v>
      </c>
    </row>
    <row r="259" spans="1:14">
      <c r="A259" s="30" t="s">
        <v>1331</v>
      </c>
      <c r="B259" t="s">
        <v>22</v>
      </c>
      <c r="C259" t="s">
        <v>31</v>
      </c>
      <c r="D259" t="s">
        <v>1332</v>
      </c>
      <c r="E259" t="s">
        <v>1332</v>
      </c>
      <c r="F259" t="s">
        <v>1333</v>
      </c>
      <c r="G259" t="s">
        <v>1334</v>
      </c>
      <c r="H259">
        <v>4.9999999999999997E-107</v>
      </c>
      <c r="I259" t="s">
        <v>1335</v>
      </c>
      <c r="J259" t="s">
        <v>1336</v>
      </c>
      <c r="K259" t="s">
        <v>1337</v>
      </c>
      <c r="L259">
        <v>7</v>
      </c>
      <c r="M259">
        <v>5</v>
      </c>
      <c r="N259">
        <v>7</v>
      </c>
    </row>
    <row r="260" spans="1:14">
      <c r="A260" s="30" t="s">
        <v>299</v>
      </c>
      <c r="B260" t="s">
        <v>22</v>
      </c>
      <c r="C260" t="s">
        <v>31</v>
      </c>
      <c r="D260" t="s">
        <v>300</v>
      </c>
      <c r="E260" t="s">
        <v>301</v>
      </c>
      <c r="F260" t="s">
        <v>294</v>
      </c>
      <c r="G260" t="s">
        <v>295</v>
      </c>
      <c r="H260">
        <v>9.0000000000000001E-141</v>
      </c>
      <c r="I260" t="s">
        <v>296</v>
      </c>
      <c r="J260" t="s">
        <v>297</v>
      </c>
      <c r="K260" t="s">
        <v>298</v>
      </c>
      <c r="L260">
        <v>2</v>
      </c>
      <c r="M260">
        <v>5</v>
      </c>
      <c r="N260">
        <v>15</v>
      </c>
    </row>
    <row r="261" spans="1:14">
      <c r="A261" s="30" t="s">
        <v>1338</v>
      </c>
      <c r="B261" t="s">
        <v>22</v>
      </c>
      <c r="C261" t="s">
        <v>31</v>
      </c>
      <c r="D261" t="s">
        <v>1339</v>
      </c>
      <c r="E261" t="s">
        <v>1339</v>
      </c>
      <c r="F261" t="s">
        <v>1340</v>
      </c>
      <c r="G261" t="s">
        <v>1341</v>
      </c>
      <c r="H261">
        <v>9.0000000000000002E-38</v>
      </c>
      <c r="I261" t="s">
        <v>1342</v>
      </c>
      <c r="J261" t="s">
        <v>1343</v>
      </c>
      <c r="K261" t="s">
        <v>1344</v>
      </c>
      <c r="L261">
        <v>2</v>
      </c>
      <c r="M261">
        <v>3</v>
      </c>
      <c r="N261">
        <v>14</v>
      </c>
    </row>
    <row r="262" spans="1:14">
      <c r="A262" s="30" t="s">
        <v>1345</v>
      </c>
      <c r="B262" t="s">
        <v>22</v>
      </c>
      <c r="C262" t="s">
        <v>31</v>
      </c>
      <c r="D262" t="s">
        <v>1346</v>
      </c>
      <c r="E262" t="s">
        <v>1346</v>
      </c>
      <c r="F262" t="s">
        <v>1347</v>
      </c>
      <c r="G262" t="s">
        <v>1348</v>
      </c>
      <c r="H262">
        <v>9.9999999999999994E-99</v>
      </c>
      <c r="I262" t="s">
        <v>1349</v>
      </c>
      <c r="J262" t="s">
        <v>1350</v>
      </c>
      <c r="K262" t="s">
        <v>1351</v>
      </c>
      <c r="L262">
        <v>3</v>
      </c>
      <c r="M262">
        <v>4</v>
      </c>
      <c r="N262">
        <v>9</v>
      </c>
    </row>
    <row r="263" spans="1:14">
      <c r="A263" s="30" t="s">
        <v>1352</v>
      </c>
      <c r="B263" t="s">
        <v>36</v>
      </c>
      <c r="C263" t="s">
        <v>46</v>
      </c>
      <c r="D263" t="s">
        <v>1353</v>
      </c>
      <c r="E263" t="s">
        <v>1354</v>
      </c>
      <c r="F263" t="s">
        <v>1355</v>
      </c>
      <c r="G263" t="s">
        <v>1356</v>
      </c>
      <c r="H263">
        <v>4.9999999999999998E-65</v>
      </c>
      <c r="I263" t="s">
        <v>1357</v>
      </c>
      <c r="J263" t="s">
        <v>1358</v>
      </c>
      <c r="K263" t="s">
        <v>1359</v>
      </c>
      <c r="L263">
        <v>1</v>
      </c>
      <c r="M263">
        <v>1</v>
      </c>
      <c r="N263">
        <v>2</v>
      </c>
    </row>
    <row r="264" spans="1:14">
      <c r="A264" s="30" t="s">
        <v>1360</v>
      </c>
      <c r="B264" t="s">
        <v>36</v>
      </c>
      <c r="C264" t="s">
        <v>46</v>
      </c>
      <c r="D264" t="s">
        <v>1361</v>
      </c>
      <c r="E264" t="s">
        <v>1362</v>
      </c>
      <c r="F264" t="s">
        <v>1363</v>
      </c>
      <c r="G264" t="s">
        <v>1364</v>
      </c>
      <c r="H264">
        <v>0</v>
      </c>
      <c r="I264" t="s">
        <v>1365</v>
      </c>
      <c r="J264" t="s">
        <v>1366</v>
      </c>
      <c r="K264" t="s">
        <v>1367</v>
      </c>
      <c r="L264">
        <v>1</v>
      </c>
      <c r="M264">
        <v>2</v>
      </c>
      <c r="N264">
        <v>2</v>
      </c>
    </row>
    <row r="265" spans="1:14">
      <c r="A265" s="30" t="s">
        <v>1368</v>
      </c>
      <c r="B265" t="s">
        <v>22</v>
      </c>
      <c r="C265" t="s">
        <v>31</v>
      </c>
      <c r="D265" t="s">
        <v>1369</v>
      </c>
      <c r="E265" t="s">
        <v>1369</v>
      </c>
      <c r="F265" t="s">
        <v>1370</v>
      </c>
      <c r="G265" t="s">
        <v>1371</v>
      </c>
      <c r="H265">
        <v>5.0000000000000003E-116</v>
      </c>
      <c r="I265" t="s">
        <v>1372</v>
      </c>
      <c r="J265" t="s">
        <v>1373</v>
      </c>
      <c r="K265" t="s">
        <v>1374</v>
      </c>
      <c r="L265">
        <v>1</v>
      </c>
      <c r="M265">
        <v>4</v>
      </c>
      <c r="N265">
        <v>8</v>
      </c>
    </row>
    <row r="266" spans="1:14">
      <c r="A266" s="30" t="s">
        <v>302</v>
      </c>
      <c r="B266" t="s">
        <v>36</v>
      </c>
      <c r="C266" t="s">
        <v>46</v>
      </c>
      <c r="D266" t="s">
        <v>303</v>
      </c>
      <c r="E266" t="s">
        <v>304</v>
      </c>
      <c r="F266" t="s">
        <v>305</v>
      </c>
      <c r="G266" t="s">
        <v>306</v>
      </c>
      <c r="H266">
        <v>3.0000000000000002E-115</v>
      </c>
      <c r="I266" t="s">
        <v>307</v>
      </c>
      <c r="J266" t="s">
        <v>308</v>
      </c>
      <c r="K266" t="s">
        <v>309</v>
      </c>
      <c r="L266">
        <v>3</v>
      </c>
      <c r="M266">
        <v>6</v>
      </c>
      <c r="N266">
        <v>8</v>
      </c>
    </row>
    <row r="267" spans="1:14">
      <c r="A267" s="30" t="s">
        <v>1375</v>
      </c>
      <c r="B267" t="s">
        <v>36</v>
      </c>
      <c r="C267" t="s">
        <v>156</v>
      </c>
      <c r="D267" t="s">
        <v>1376</v>
      </c>
      <c r="E267" t="s">
        <v>1377</v>
      </c>
      <c r="F267" t="s">
        <v>1378</v>
      </c>
      <c r="G267" t="s">
        <v>1379</v>
      </c>
      <c r="H267">
        <v>2E-46</v>
      </c>
      <c r="I267" t="s">
        <v>1380</v>
      </c>
      <c r="J267" t="s">
        <v>1381</v>
      </c>
      <c r="K267" t="s">
        <v>1382</v>
      </c>
      <c r="L267">
        <v>2</v>
      </c>
      <c r="M267">
        <v>1</v>
      </c>
      <c r="N267">
        <v>1</v>
      </c>
    </row>
    <row r="268" spans="1:14">
      <c r="A268" s="30" t="s">
        <v>370</v>
      </c>
      <c r="B268" t="s">
        <v>22</v>
      </c>
      <c r="C268" t="s">
        <v>40</v>
      </c>
      <c r="D268" t="s">
        <v>371</v>
      </c>
      <c r="E268" t="s">
        <v>372</v>
      </c>
      <c r="F268" t="s">
        <v>373</v>
      </c>
      <c r="G268" t="s">
        <v>374</v>
      </c>
      <c r="H268">
        <v>2.0000000000000001E-161</v>
      </c>
      <c r="I268" t="s">
        <v>375</v>
      </c>
      <c r="L268">
        <v>1</v>
      </c>
      <c r="M268">
        <v>0</v>
      </c>
      <c r="N268">
        <v>0</v>
      </c>
    </row>
    <row r="269" spans="1:14">
      <c r="A269" s="30" t="s">
        <v>329</v>
      </c>
      <c r="B269" t="s">
        <v>22</v>
      </c>
      <c r="C269" t="s">
        <v>23</v>
      </c>
      <c r="D269" t="s">
        <v>330</v>
      </c>
      <c r="E269" t="s">
        <v>331</v>
      </c>
      <c r="F269" t="s">
        <v>332</v>
      </c>
      <c r="G269" t="s">
        <v>333</v>
      </c>
      <c r="H269">
        <v>4.0000000000000001E-13</v>
      </c>
      <c r="I269" t="s">
        <v>334</v>
      </c>
      <c r="L269">
        <v>1</v>
      </c>
      <c r="M269">
        <v>0</v>
      </c>
      <c r="N269">
        <v>0</v>
      </c>
    </row>
    <row r="270" spans="1:14">
      <c r="A270" s="30" t="s">
        <v>1383</v>
      </c>
      <c r="B270" t="s">
        <v>36</v>
      </c>
      <c r="C270" t="s">
        <v>46</v>
      </c>
      <c r="D270" t="s">
        <v>1384</v>
      </c>
      <c r="E270" t="s">
        <v>1385</v>
      </c>
      <c r="F270" t="s">
        <v>1386</v>
      </c>
      <c r="G270" t="s">
        <v>1387</v>
      </c>
      <c r="H270">
        <v>8.9999999999999994E-117</v>
      </c>
      <c r="I270" t="s">
        <v>1388</v>
      </c>
      <c r="J270" t="s">
        <v>1389</v>
      </c>
      <c r="K270" t="s">
        <v>1390</v>
      </c>
      <c r="L270">
        <v>1</v>
      </c>
      <c r="M270">
        <v>5</v>
      </c>
      <c r="N270">
        <v>3</v>
      </c>
    </row>
    <row r="271" spans="1:14">
      <c r="A271" s="30" t="s">
        <v>1391</v>
      </c>
      <c r="B271" t="s">
        <v>22</v>
      </c>
      <c r="C271" t="s">
        <v>23</v>
      </c>
      <c r="D271" t="s">
        <v>1392</v>
      </c>
      <c r="E271" t="s">
        <v>1392</v>
      </c>
      <c r="F271" t="s">
        <v>1393</v>
      </c>
      <c r="G271" t="s">
        <v>1394</v>
      </c>
      <c r="H271">
        <v>3.0000000000000001E-58</v>
      </c>
      <c r="I271" t="s">
        <v>1395</v>
      </c>
      <c r="J271" t="s">
        <v>1396</v>
      </c>
      <c r="K271" t="s">
        <v>1397</v>
      </c>
      <c r="L271">
        <v>5</v>
      </c>
      <c r="M271">
        <v>10</v>
      </c>
      <c r="N271">
        <v>5</v>
      </c>
    </row>
    <row r="272" spans="1:14">
      <c r="A272" s="30" t="s">
        <v>242</v>
      </c>
      <c r="B272" t="s">
        <v>36</v>
      </c>
      <c r="C272" t="s">
        <v>46</v>
      </c>
      <c r="D272" t="s">
        <v>243</v>
      </c>
      <c r="E272" t="s">
        <v>243</v>
      </c>
      <c r="F272" t="s">
        <v>244</v>
      </c>
      <c r="G272" t="s">
        <v>245</v>
      </c>
      <c r="H272">
        <v>0</v>
      </c>
      <c r="I272" t="s">
        <v>246</v>
      </c>
      <c r="J272" t="s">
        <v>247</v>
      </c>
      <c r="K272" t="s">
        <v>248</v>
      </c>
      <c r="L272">
        <v>2</v>
      </c>
      <c r="M272">
        <v>5</v>
      </c>
      <c r="N272">
        <v>7</v>
      </c>
    </row>
    <row r="273" spans="1:14">
      <c r="A273" s="30" t="s">
        <v>1398</v>
      </c>
      <c r="B273" t="s">
        <v>36</v>
      </c>
      <c r="C273" t="s">
        <v>46</v>
      </c>
      <c r="D273" t="s">
        <v>1399</v>
      </c>
      <c r="E273" t="s">
        <v>1400</v>
      </c>
      <c r="F273" t="s">
        <v>1401</v>
      </c>
      <c r="G273" t="s">
        <v>1402</v>
      </c>
      <c r="H273">
        <v>9.9999999999999994E-99</v>
      </c>
      <c r="I273" t="s">
        <v>1403</v>
      </c>
      <c r="J273" t="s">
        <v>1404</v>
      </c>
      <c r="K273" t="s">
        <v>1405</v>
      </c>
      <c r="L273">
        <v>4</v>
      </c>
      <c r="M273">
        <v>2</v>
      </c>
      <c r="N273">
        <v>2</v>
      </c>
    </row>
    <row r="274" spans="1:14">
      <c r="A274" s="30" t="s">
        <v>1406</v>
      </c>
      <c r="B274" t="s">
        <v>36</v>
      </c>
      <c r="C274" t="s">
        <v>37</v>
      </c>
      <c r="D274" t="s">
        <v>1407</v>
      </c>
      <c r="E274" t="s">
        <v>1407</v>
      </c>
      <c r="F274" t="s">
        <v>42</v>
      </c>
      <c r="G274" t="s">
        <v>43</v>
      </c>
      <c r="H274">
        <v>9.9999999999999998E-122</v>
      </c>
      <c r="J274" t="s">
        <v>44</v>
      </c>
      <c r="L274">
        <v>0</v>
      </c>
      <c r="M274">
        <v>1</v>
      </c>
      <c r="N274">
        <v>0</v>
      </c>
    </row>
    <row r="275" spans="1:14">
      <c r="A275" s="30" t="s">
        <v>1408</v>
      </c>
      <c r="B275" t="s">
        <v>22</v>
      </c>
      <c r="C275" t="s">
        <v>23</v>
      </c>
      <c r="D275" t="s">
        <v>1409</v>
      </c>
      <c r="E275" t="s">
        <v>1410</v>
      </c>
      <c r="F275" t="s">
        <v>1411</v>
      </c>
      <c r="G275" t="s">
        <v>1412</v>
      </c>
      <c r="H275">
        <v>0</v>
      </c>
      <c r="J275" t="s">
        <v>1413</v>
      </c>
      <c r="K275" t="s">
        <v>1414</v>
      </c>
      <c r="L275">
        <v>0</v>
      </c>
      <c r="M275">
        <v>5</v>
      </c>
      <c r="N275">
        <v>3</v>
      </c>
    </row>
    <row r="276" spans="1:14">
      <c r="A276" s="30" t="s">
        <v>1415</v>
      </c>
      <c r="B276" t="s">
        <v>22</v>
      </c>
      <c r="C276" t="s">
        <v>23</v>
      </c>
      <c r="D276" t="s">
        <v>1416</v>
      </c>
      <c r="E276" t="s">
        <v>1416</v>
      </c>
      <c r="F276" t="s">
        <v>190</v>
      </c>
      <c r="G276" t="s">
        <v>191</v>
      </c>
      <c r="H276">
        <v>0</v>
      </c>
      <c r="I276" t="s">
        <v>192</v>
      </c>
      <c r="J276" t="s">
        <v>193</v>
      </c>
      <c r="K276" t="s">
        <v>194</v>
      </c>
      <c r="L276">
        <v>5</v>
      </c>
      <c r="M276">
        <v>9</v>
      </c>
      <c r="N276">
        <v>28</v>
      </c>
    </row>
    <row r="277" spans="1:14">
      <c r="A277" s="30" t="s">
        <v>1417</v>
      </c>
      <c r="B277" t="s">
        <v>36</v>
      </c>
      <c r="C277" t="s">
        <v>46</v>
      </c>
      <c r="D277" t="s">
        <v>1418</v>
      </c>
      <c r="E277" t="s">
        <v>1418</v>
      </c>
      <c r="F277" t="s">
        <v>1419</v>
      </c>
      <c r="G277" t="s">
        <v>1420</v>
      </c>
      <c r="H277">
        <v>0</v>
      </c>
      <c r="I277" t="s">
        <v>1421</v>
      </c>
      <c r="J277" t="s">
        <v>1422</v>
      </c>
      <c r="K277" t="s">
        <v>1423</v>
      </c>
      <c r="L277">
        <v>3</v>
      </c>
      <c r="M277">
        <v>3</v>
      </c>
      <c r="N277">
        <v>4</v>
      </c>
    </row>
    <row r="278" spans="1:14">
      <c r="A278" s="30" t="s">
        <v>1424</v>
      </c>
      <c r="B278" t="s">
        <v>22</v>
      </c>
      <c r="C278" t="s">
        <v>31</v>
      </c>
      <c r="D278" t="s">
        <v>1425</v>
      </c>
      <c r="E278" t="s">
        <v>1425</v>
      </c>
      <c r="F278" t="s">
        <v>26</v>
      </c>
      <c r="G278" t="s">
        <v>27</v>
      </c>
      <c r="H278">
        <v>2.0000000000000001E-62</v>
      </c>
      <c r="I278" t="s">
        <v>28</v>
      </c>
      <c r="K278" t="s">
        <v>29</v>
      </c>
      <c r="L278">
        <v>1</v>
      </c>
      <c r="M278">
        <v>0</v>
      </c>
      <c r="N278">
        <v>1</v>
      </c>
    </row>
    <row r="279" spans="1:14">
      <c r="A279" s="30" t="s">
        <v>268</v>
      </c>
      <c r="B279" t="s">
        <v>36</v>
      </c>
      <c r="C279" t="s">
        <v>37</v>
      </c>
      <c r="D279" t="s">
        <v>269</v>
      </c>
      <c r="E279" t="s">
        <v>270</v>
      </c>
      <c r="F279" t="s">
        <v>271</v>
      </c>
      <c r="G279" t="s">
        <v>272</v>
      </c>
      <c r="H279">
        <v>2.0000000000000001E-58</v>
      </c>
      <c r="J279" t="s">
        <v>273</v>
      </c>
      <c r="K279" t="s">
        <v>274</v>
      </c>
      <c r="L279">
        <v>0</v>
      </c>
      <c r="M279">
        <v>2</v>
      </c>
      <c r="N279">
        <v>17</v>
      </c>
    </row>
    <row r="280" spans="1:14">
      <c r="A280" s="30" t="s">
        <v>1426</v>
      </c>
      <c r="B280" t="s">
        <v>36</v>
      </c>
      <c r="C280" t="s">
        <v>46</v>
      </c>
      <c r="D280" t="s">
        <v>1427</v>
      </c>
      <c r="E280" t="s">
        <v>1428</v>
      </c>
      <c r="F280" t="s">
        <v>1429</v>
      </c>
      <c r="G280" t="s">
        <v>1430</v>
      </c>
      <c r="H280">
        <v>2E-78</v>
      </c>
      <c r="I280" t="s">
        <v>1431</v>
      </c>
      <c r="J280" t="s">
        <v>1432</v>
      </c>
      <c r="K280" t="s">
        <v>1433</v>
      </c>
      <c r="L280">
        <v>2</v>
      </c>
      <c r="M280">
        <v>1</v>
      </c>
      <c r="N280">
        <v>3</v>
      </c>
    </row>
    <row r="281" spans="1:14">
      <c r="A281" s="30" t="s">
        <v>1434</v>
      </c>
      <c r="B281" t="s">
        <v>36</v>
      </c>
      <c r="C281" t="s">
        <v>46</v>
      </c>
      <c r="D281" t="s">
        <v>1435</v>
      </c>
      <c r="E281" t="s">
        <v>1436</v>
      </c>
      <c r="F281" t="s">
        <v>1437</v>
      </c>
      <c r="G281" t="s">
        <v>1438</v>
      </c>
      <c r="H281">
        <v>9.9999999999999999E-133</v>
      </c>
      <c r="J281" t="s">
        <v>1439</v>
      </c>
      <c r="L281">
        <v>0</v>
      </c>
      <c r="M281">
        <v>2</v>
      </c>
      <c r="N281">
        <v>0</v>
      </c>
    </row>
    <row r="282" spans="1:14">
      <c r="A282" s="30" t="s">
        <v>520</v>
      </c>
      <c r="B282" t="s">
        <v>36</v>
      </c>
      <c r="C282" t="s">
        <v>46</v>
      </c>
      <c r="D282" t="s">
        <v>521</v>
      </c>
      <c r="E282" t="s">
        <v>521</v>
      </c>
      <c r="F282" t="s">
        <v>522</v>
      </c>
      <c r="G282" t="s">
        <v>523</v>
      </c>
      <c r="H282">
        <v>0</v>
      </c>
      <c r="I282" t="s">
        <v>524</v>
      </c>
      <c r="J282" t="s">
        <v>525</v>
      </c>
      <c r="K282" t="s">
        <v>526</v>
      </c>
      <c r="L282">
        <v>12</v>
      </c>
      <c r="M282">
        <v>4</v>
      </c>
      <c r="N282">
        <v>13</v>
      </c>
    </row>
    <row r="283" spans="1:14">
      <c r="A283" s="30" t="s">
        <v>1440</v>
      </c>
      <c r="B283" t="s">
        <v>22</v>
      </c>
      <c r="C283" t="s">
        <v>31</v>
      </c>
      <c r="D283" t="s">
        <v>1441</v>
      </c>
      <c r="E283" t="s">
        <v>1441</v>
      </c>
      <c r="F283" t="s">
        <v>1442</v>
      </c>
      <c r="G283" t="s">
        <v>1443</v>
      </c>
      <c r="H283">
        <v>0</v>
      </c>
      <c r="I283" t="s">
        <v>1444</v>
      </c>
      <c r="J283" t="s">
        <v>1445</v>
      </c>
      <c r="K283" t="s">
        <v>1446</v>
      </c>
      <c r="L283">
        <v>1</v>
      </c>
      <c r="M283">
        <v>4</v>
      </c>
      <c r="N283">
        <v>6</v>
      </c>
    </row>
    <row r="284" spans="1:14">
      <c r="A284" s="30" t="s">
        <v>1447</v>
      </c>
      <c r="B284" t="s">
        <v>22</v>
      </c>
      <c r="C284" t="s">
        <v>164</v>
      </c>
      <c r="D284" t="s">
        <v>1448</v>
      </c>
      <c r="E284" t="s">
        <v>1448</v>
      </c>
      <c r="F284" t="s">
        <v>1449</v>
      </c>
      <c r="G284" t="s">
        <v>1450</v>
      </c>
      <c r="H284">
        <v>0</v>
      </c>
      <c r="J284" t="s">
        <v>1451</v>
      </c>
      <c r="L284">
        <v>0</v>
      </c>
      <c r="M284">
        <v>3</v>
      </c>
      <c r="N284">
        <v>0</v>
      </c>
    </row>
    <row r="285" spans="1:14">
      <c r="A285" s="30" t="s">
        <v>1452</v>
      </c>
      <c r="B285" t="s">
        <v>36</v>
      </c>
      <c r="C285" t="s">
        <v>46</v>
      </c>
      <c r="D285" t="s">
        <v>1453</v>
      </c>
      <c r="E285" t="s">
        <v>1454</v>
      </c>
      <c r="F285" t="s">
        <v>1455</v>
      </c>
      <c r="G285" t="s">
        <v>1456</v>
      </c>
      <c r="H285">
        <v>1.9999999999999999E-82</v>
      </c>
      <c r="I285" t="s">
        <v>1457</v>
      </c>
      <c r="J285" t="s">
        <v>1458</v>
      </c>
      <c r="K285" t="s">
        <v>1459</v>
      </c>
      <c r="L285">
        <v>8</v>
      </c>
      <c r="M285">
        <v>2</v>
      </c>
      <c r="N285">
        <v>12</v>
      </c>
    </row>
    <row r="286" spans="1:14">
      <c r="A286" s="30" t="s">
        <v>1460</v>
      </c>
      <c r="B286" t="s">
        <v>22</v>
      </c>
      <c r="C286" t="s">
        <v>164</v>
      </c>
      <c r="D286" t="s">
        <v>1461</v>
      </c>
      <c r="E286" t="s">
        <v>1462</v>
      </c>
      <c r="F286" t="s">
        <v>1463</v>
      </c>
      <c r="G286" t="s">
        <v>1464</v>
      </c>
      <c r="H286">
        <v>3E-43</v>
      </c>
      <c r="I286" t="s">
        <v>1465</v>
      </c>
      <c r="J286" t="s">
        <v>1466</v>
      </c>
      <c r="L286">
        <v>2</v>
      </c>
      <c r="M286">
        <v>3</v>
      </c>
      <c r="N286">
        <v>0</v>
      </c>
    </row>
    <row r="287" spans="1:14">
      <c r="A287" s="30" t="s">
        <v>527</v>
      </c>
      <c r="B287" t="s">
        <v>36</v>
      </c>
      <c r="C287" t="s">
        <v>156</v>
      </c>
      <c r="D287" t="s">
        <v>528</v>
      </c>
      <c r="E287" t="s">
        <v>528</v>
      </c>
      <c r="F287" t="s">
        <v>529</v>
      </c>
      <c r="G287" t="s">
        <v>530</v>
      </c>
      <c r="H287">
        <v>0</v>
      </c>
      <c r="I287" t="s">
        <v>531</v>
      </c>
      <c r="J287" t="s">
        <v>532</v>
      </c>
      <c r="K287" t="s">
        <v>533</v>
      </c>
      <c r="L287">
        <v>3</v>
      </c>
      <c r="M287">
        <v>5</v>
      </c>
      <c r="N287">
        <v>8</v>
      </c>
    </row>
    <row r="288" spans="1:14">
      <c r="A288" s="30" t="s">
        <v>1467</v>
      </c>
      <c r="B288" t="s">
        <v>22</v>
      </c>
      <c r="C288" t="s">
        <v>40</v>
      </c>
      <c r="D288" t="s">
        <v>1468</v>
      </c>
      <c r="E288" t="s">
        <v>1468</v>
      </c>
      <c r="F288" t="s">
        <v>1469</v>
      </c>
      <c r="G288" t="s">
        <v>1470</v>
      </c>
      <c r="H288">
        <v>1E-27</v>
      </c>
      <c r="I288" t="s">
        <v>1471</v>
      </c>
      <c r="J288" t="s">
        <v>1472</v>
      </c>
      <c r="K288" t="s">
        <v>1473</v>
      </c>
      <c r="L288">
        <v>7</v>
      </c>
      <c r="M288">
        <v>5</v>
      </c>
      <c r="N288">
        <v>10</v>
      </c>
    </row>
    <row r="289" spans="1:14">
      <c r="A289" s="30" t="s">
        <v>1474</v>
      </c>
      <c r="B289" t="s">
        <v>36</v>
      </c>
      <c r="C289" t="s">
        <v>37</v>
      </c>
      <c r="D289" t="s">
        <v>1475</v>
      </c>
      <c r="E289" t="s">
        <v>1476</v>
      </c>
      <c r="F289" t="s">
        <v>42</v>
      </c>
      <c r="G289" t="s">
        <v>43</v>
      </c>
      <c r="H289">
        <v>6.0000000000000003E-115</v>
      </c>
      <c r="J289" t="s">
        <v>44</v>
      </c>
      <c r="L289">
        <v>0</v>
      </c>
      <c r="M289">
        <v>1</v>
      </c>
      <c r="N289">
        <v>0</v>
      </c>
    </row>
    <row r="290" spans="1:14">
      <c r="A290" s="30" t="s">
        <v>1477</v>
      </c>
      <c r="B290" t="s">
        <v>22</v>
      </c>
      <c r="C290" t="s">
        <v>31</v>
      </c>
      <c r="D290" t="s">
        <v>1478</v>
      </c>
      <c r="E290" t="s">
        <v>1479</v>
      </c>
      <c r="F290" t="s">
        <v>1480</v>
      </c>
      <c r="G290" t="s">
        <v>1481</v>
      </c>
      <c r="H290">
        <v>5E-110</v>
      </c>
      <c r="I290" t="s">
        <v>1482</v>
      </c>
      <c r="J290" t="s">
        <v>1483</v>
      </c>
      <c r="K290" t="s">
        <v>1484</v>
      </c>
      <c r="L290">
        <v>1</v>
      </c>
      <c r="M290">
        <v>2</v>
      </c>
      <c r="N290">
        <v>2</v>
      </c>
    </row>
    <row r="291" spans="1:14">
      <c r="A291" s="30" t="s">
        <v>547</v>
      </c>
      <c r="B291" t="s">
        <v>22</v>
      </c>
      <c r="C291" t="s">
        <v>31</v>
      </c>
      <c r="D291" t="s">
        <v>542</v>
      </c>
      <c r="E291" t="s">
        <v>542</v>
      </c>
      <c r="F291" t="s">
        <v>543</v>
      </c>
      <c r="G291" t="s">
        <v>544</v>
      </c>
      <c r="H291">
        <v>6.0000000000000004E-91</v>
      </c>
      <c r="I291" t="s">
        <v>545</v>
      </c>
      <c r="J291" t="s">
        <v>546</v>
      </c>
      <c r="L291">
        <v>2</v>
      </c>
      <c r="M291">
        <v>2</v>
      </c>
      <c r="N291">
        <v>0</v>
      </c>
    </row>
    <row r="292" spans="1:14">
      <c r="A292" s="30" t="s">
        <v>1485</v>
      </c>
      <c r="B292" t="s">
        <v>22</v>
      </c>
      <c r="C292" t="s">
        <v>23</v>
      </c>
      <c r="D292" t="s">
        <v>1486</v>
      </c>
      <c r="E292" t="s">
        <v>1487</v>
      </c>
      <c r="F292" t="s">
        <v>1488</v>
      </c>
      <c r="G292" t="s">
        <v>1489</v>
      </c>
      <c r="H292">
        <v>5.0000000000000004E-131</v>
      </c>
      <c r="I292" t="s">
        <v>1490</v>
      </c>
      <c r="J292" t="s">
        <v>1491</v>
      </c>
      <c r="L292">
        <v>4</v>
      </c>
      <c r="M292">
        <v>2</v>
      </c>
      <c r="N292">
        <v>0</v>
      </c>
    </row>
    <row r="293" spans="1:14">
      <c r="A293" s="30" t="s">
        <v>1492</v>
      </c>
      <c r="B293" t="s">
        <v>22</v>
      </c>
      <c r="C293" t="s">
        <v>31</v>
      </c>
      <c r="D293" t="s">
        <v>1493</v>
      </c>
      <c r="E293" t="s">
        <v>1493</v>
      </c>
      <c r="F293" t="s">
        <v>1494</v>
      </c>
      <c r="G293" t="s">
        <v>1495</v>
      </c>
      <c r="H293">
        <v>0</v>
      </c>
      <c r="I293" t="s">
        <v>1496</v>
      </c>
      <c r="J293" t="s">
        <v>1497</v>
      </c>
      <c r="K293" t="s">
        <v>1498</v>
      </c>
      <c r="L293">
        <v>3</v>
      </c>
      <c r="M293">
        <v>4</v>
      </c>
      <c r="N293">
        <v>4</v>
      </c>
    </row>
    <row r="294" spans="1:14">
      <c r="A294" s="30" t="s">
        <v>1499</v>
      </c>
      <c r="B294" t="s">
        <v>22</v>
      </c>
      <c r="C294" t="s">
        <v>40</v>
      </c>
      <c r="D294" t="s">
        <v>1500</v>
      </c>
      <c r="E294" t="s">
        <v>1501</v>
      </c>
      <c r="F294" t="s">
        <v>1502</v>
      </c>
      <c r="G294" t="s">
        <v>1503</v>
      </c>
      <c r="H294">
        <v>9.0000000000000006E-79</v>
      </c>
      <c r="I294" t="s">
        <v>1504</v>
      </c>
      <c r="J294" t="s">
        <v>1505</v>
      </c>
      <c r="K294" t="s">
        <v>1506</v>
      </c>
      <c r="L294">
        <v>4</v>
      </c>
      <c r="M294">
        <v>4</v>
      </c>
      <c r="N294">
        <v>2</v>
      </c>
    </row>
    <row r="295" spans="1:14">
      <c r="A295" s="30" t="s">
        <v>361</v>
      </c>
      <c r="B295" t="s">
        <v>36</v>
      </c>
      <c r="C295" t="s">
        <v>156</v>
      </c>
      <c r="D295" t="s">
        <v>362</v>
      </c>
      <c r="E295" t="s">
        <v>362</v>
      </c>
      <c r="F295" t="s">
        <v>363</v>
      </c>
      <c r="G295" t="s">
        <v>364</v>
      </c>
      <c r="H295">
        <v>0</v>
      </c>
      <c r="I295" t="s">
        <v>365</v>
      </c>
      <c r="J295" t="s">
        <v>366</v>
      </c>
      <c r="K295" t="s">
        <v>367</v>
      </c>
      <c r="L295">
        <v>2</v>
      </c>
      <c r="M295">
        <v>5</v>
      </c>
      <c r="N295">
        <v>9</v>
      </c>
    </row>
    <row r="296" spans="1:14">
      <c r="A296" s="30" t="s">
        <v>1507</v>
      </c>
      <c r="B296" t="s">
        <v>36</v>
      </c>
      <c r="C296" t="s">
        <v>52</v>
      </c>
      <c r="D296" t="s">
        <v>1508</v>
      </c>
      <c r="E296" t="s">
        <v>1508</v>
      </c>
      <c r="F296" t="s">
        <v>1509</v>
      </c>
      <c r="G296" t="s">
        <v>1510</v>
      </c>
      <c r="H296">
        <v>9E-153</v>
      </c>
      <c r="I296" t="s">
        <v>1511</v>
      </c>
      <c r="J296" t="s">
        <v>1512</v>
      </c>
      <c r="K296" t="s">
        <v>1513</v>
      </c>
      <c r="L296">
        <v>5</v>
      </c>
      <c r="M296">
        <v>5</v>
      </c>
      <c r="N296">
        <v>26</v>
      </c>
    </row>
    <row r="297" spans="1:14">
      <c r="A297" s="30" t="s">
        <v>1514</v>
      </c>
      <c r="B297" t="s">
        <v>22</v>
      </c>
      <c r="C297" t="s">
        <v>31</v>
      </c>
      <c r="D297" t="s">
        <v>1515</v>
      </c>
      <c r="E297" t="s">
        <v>1515</v>
      </c>
      <c r="F297" t="s">
        <v>1516</v>
      </c>
      <c r="G297" t="s">
        <v>1517</v>
      </c>
      <c r="H297">
        <v>3.9999999999999999E-45</v>
      </c>
      <c r="J297" t="s">
        <v>1518</v>
      </c>
      <c r="L297">
        <v>0</v>
      </c>
      <c r="M297">
        <v>2</v>
      </c>
      <c r="N297">
        <v>0</v>
      </c>
    </row>
    <row r="298" spans="1:14">
      <c r="A298" s="30" t="s">
        <v>275</v>
      </c>
      <c r="B298" t="s">
        <v>22</v>
      </c>
      <c r="C298" t="s">
        <v>23</v>
      </c>
      <c r="D298" t="s">
        <v>276</v>
      </c>
      <c r="E298" t="s">
        <v>277</v>
      </c>
      <c r="F298" t="s">
        <v>278</v>
      </c>
      <c r="G298" t="s">
        <v>279</v>
      </c>
      <c r="H298">
        <v>9E-102</v>
      </c>
      <c r="I298" t="s">
        <v>280</v>
      </c>
      <c r="J298" t="s">
        <v>281</v>
      </c>
      <c r="K298" t="s">
        <v>282</v>
      </c>
      <c r="L298">
        <v>2</v>
      </c>
      <c r="M298">
        <v>1</v>
      </c>
      <c r="N298">
        <v>1</v>
      </c>
    </row>
    <row r="299" spans="1:14">
      <c r="A299" s="30" t="s">
        <v>1519</v>
      </c>
      <c r="B299" t="s">
        <v>22</v>
      </c>
      <c r="C299" t="s">
        <v>31</v>
      </c>
      <c r="D299" t="s">
        <v>1520</v>
      </c>
      <c r="E299" t="s">
        <v>1520</v>
      </c>
      <c r="F299" t="s">
        <v>713</v>
      </c>
      <c r="G299" t="s">
        <v>714</v>
      </c>
      <c r="H299">
        <v>0</v>
      </c>
      <c r="I299" t="s">
        <v>715</v>
      </c>
      <c r="J299" t="s">
        <v>716</v>
      </c>
      <c r="K299" t="s">
        <v>717</v>
      </c>
      <c r="L299">
        <v>8</v>
      </c>
      <c r="M299">
        <v>12</v>
      </c>
      <c r="N299">
        <v>18</v>
      </c>
    </row>
    <row r="300" spans="1:14">
      <c r="A300" s="30" t="s">
        <v>368</v>
      </c>
      <c r="B300" t="s">
        <v>36</v>
      </c>
      <c r="C300" t="s">
        <v>52</v>
      </c>
      <c r="D300" t="s">
        <v>369</v>
      </c>
      <c r="E300" t="s">
        <v>369</v>
      </c>
      <c r="F300" t="s">
        <v>363</v>
      </c>
      <c r="G300" t="s">
        <v>364</v>
      </c>
      <c r="H300">
        <v>0</v>
      </c>
      <c r="I300" t="s">
        <v>365</v>
      </c>
      <c r="J300" t="s">
        <v>366</v>
      </c>
      <c r="K300" t="s">
        <v>367</v>
      </c>
      <c r="L300">
        <v>2</v>
      </c>
      <c r="M300">
        <v>5</v>
      </c>
      <c r="N300">
        <v>9</v>
      </c>
    </row>
    <row r="301" spans="1:14">
      <c r="A301" s="30" t="s">
        <v>1521</v>
      </c>
      <c r="B301" t="s">
        <v>36</v>
      </c>
      <c r="C301" t="s">
        <v>52</v>
      </c>
      <c r="D301" t="s">
        <v>1522</v>
      </c>
      <c r="E301" t="s">
        <v>1523</v>
      </c>
      <c r="F301" t="s">
        <v>584</v>
      </c>
      <c r="G301" t="s">
        <v>585</v>
      </c>
      <c r="H301">
        <v>0</v>
      </c>
      <c r="I301" t="s">
        <v>586</v>
      </c>
      <c r="J301" t="s">
        <v>587</v>
      </c>
      <c r="K301" t="s">
        <v>588</v>
      </c>
      <c r="L301">
        <v>1</v>
      </c>
      <c r="M301">
        <v>4</v>
      </c>
      <c r="N301">
        <v>1</v>
      </c>
    </row>
    <row r="302" spans="1:14">
      <c r="A302" s="30" t="s">
        <v>1524</v>
      </c>
      <c r="B302" t="s">
        <v>36</v>
      </c>
      <c r="C302" t="s">
        <v>37</v>
      </c>
      <c r="D302" t="s">
        <v>1525</v>
      </c>
      <c r="E302" t="s">
        <v>1526</v>
      </c>
      <c r="F302" t="s">
        <v>1527</v>
      </c>
      <c r="G302" t="s">
        <v>1528</v>
      </c>
      <c r="H302">
        <v>4.9999999999999999E-48</v>
      </c>
      <c r="I302" t="s">
        <v>1529</v>
      </c>
      <c r="J302" t="s">
        <v>1530</v>
      </c>
      <c r="K302" t="s">
        <v>1531</v>
      </c>
      <c r="L302">
        <v>3</v>
      </c>
      <c r="M302">
        <v>2</v>
      </c>
      <c r="N302">
        <v>4</v>
      </c>
    </row>
    <row r="303" spans="1:14">
      <c r="A303" s="30" t="s">
        <v>1532</v>
      </c>
      <c r="B303" t="s">
        <v>36</v>
      </c>
      <c r="C303" t="s">
        <v>46</v>
      </c>
      <c r="D303" t="s">
        <v>1533</v>
      </c>
      <c r="E303" t="s">
        <v>1533</v>
      </c>
      <c r="F303" t="s">
        <v>1534</v>
      </c>
      <c r="G303" t="s">
        <v>1535</v>
      </c>
      <c r="H303">
        <v>3.9999999999999999E-60</v>
      </c>
      <c r="I303" t="s">
        <v>1536</v>
      </c>
      <c r="J303" t="s">
        <v>1537</v>
      </c>
      <c r="K303" t="s">
        <v>1538</v>
      </c>
      <c r="L303">
        <v>2</v>
      </c>
      <c r="M303">
        <v>3</v>
      </c>
      <c r="N303">
        <v>1</v>
      </c>
    </row>
    <row r="304" spans="1:14">
      <c r="A304" s="30" t="s">
        <v>1539</v>
      </c>
      <c r="B304" t="s">
        <v>36</v>
      </c>
      <c r="C304" t="s">
        <v>46</v>
      </c>
      <c r="D304" t="s">
        <v>1540</v>
      </c>
      <c r="E304" t="s">
        <v>1540</v>
      </c>
      <c r="F304" t="s">
        <v>1541</v>
      </c>
      <c r="G304" t="s">
        <v>1542</v>
      </c>
      <c r="H304">
        <v>0</v>
      </c>
      <c r="I304" t="s">
        <v>1543</v>
      </c>
      <c r="J304" t="s">
        <v>1544</v>
      </c>
      <c r="K304" t="s">
        <v>1545</v>
      </c>
      <c r="L304">
        <v>2</v>
      </c>
      <c r="M304">
        <v>2</v>
      </c>
      <c r="N304">
        <v>1</v>
      </c>
    </row>
    <row r="305" spans="1:14">
      <c r="A305" s="30" t="s">
        <v>1546</v>
      </c>
      <c r="B305" t="s">
        <v>22</v>
      </c>
      <c r="C305" t="s">
        <v>23</v>
      </c>
      <c r="D305" t="s">
        <v>1547</v>
      </c>
      <c r="E305" t="s">
        <v>1547</v>
      </c>
      <c r="F305" t="s">
        <v>1548</v>
      </c>
      <c r="G305" t="s">
        <v>1549</v>
      </c>
      <c r="H305">
        <v>7.0000000000000002E-137</v>
      </c>
      <c r="I305" t="s">
        <v>1550</v>
      </c>
      <c r="J305" t="s">
        <v>1551</v>
      </c>
      <c r="L305">
        <v>1</v>
      </c>
      <c r="M305">
        <v>1</v>
      </c>
      <c r="N305">
        <v>0</v>
      </c>
    </row>
    <row r="306" spans="1:14">
      <c r="A306" s="30" t="s">
        <v>1552</v>
      </c>
      <c r="B306" t="s">
        <v>22</v>
      </c>
      <c r="C306" t="s">
        <v>23</v>
      </c>
      <c r="D306" t="s">
        <v>1553</v>
      </c>
      <c r="E306" t="s">
        <v>1553</v>
      </c>
      <c r="F306" t="s">
        <v>1554</v>
      </c>
      <c r="G306" t="s">
        <v>1555</v>
      </c>
      <c r="H306">
        <v>0</v>
      </c>
      <c r="I306" t="s">
        <v>1556</v>
      </c>
      <c r="J306" t="s">
        <v>1557</v>
      </c>
      <c r="K306" t="s">
        <v>1558</v>
      </c>
      <c r="L306">
        <v>3</v>
      </c>
      <c r="M306">
        <v>3</v>
      </c>
      <c r="N306">
        <v>5</v>
      </c>
    </row>
    <row r="307" spans="1:14">
      <c r="A307" s="30" t="s">
        <v>555</v>
      </c>
      <c r="B307" t="s">
        <v>36</v>
      </c>
      <c r="C307" t="s">
        <v>46</v>
      </c>
      <c r="D307" t="s">
        <v>556</v>
      </c>
      <c r="E307" t="s">
        <v>556</v>
      </c>
      <c r="F307" t="s">
        <v>557</v>
      </c>
      <c r="G307" t="s">
        <v>558</v>
      </c>
      <c r="H307">
        <v>6.9999999999999998E-127</v>
      </c>
      <c r="I307" t="s">
        <v>559</v>
      </c>
      <c r="J307" t="s">
        <v>560</v>
      </c>
      <c r="K307" t="s">
        <v>561</v>
      </c>
      <c r="L307">
        <v>3</v>
      </c>
      <c r="M307">
        <v>3</v>
      </c>
      <c r="N307">
        <v>13</v>
      </c>
    </row>
    <row r="308" spans="1:14">
      <c r="A308" s="30" t="s">
        <v>1559</v>
      </c>
      <c r="B308" t="s">
        <v>36</v>
      </c>
      <c r="C308" t="s">
        <v>46</v>
      </c>
      <c r="D308" t="s">
        <v>1560</v>
      </c>
      <c r="E308" t="s">
        <v>1560</v>
      </c>
      <c r="F308" t="s">
        <v>42</v>
      </c>
      <c r="G308" t="s">
        <v>43</v>
      </c>
      <c r="H308">
        <v>2E-121</v>
      </c>
      <c r="J308" t="s">
        <v>44</v>
      </c>
      <c r="L308">
        <v>0</v>
      </c>
      <c r="M308">
        <v>1</v>
      </c>
      <c r="N308">
        <v>0</v>
      </c>
    </row>
    <row r="309" spans="1:14">
      <c r="A309" s="30" t="s">
        <v>257</v>
      </c>
      <c r="B309" t="s">
        <v>36</v>
      </c>
      <c r="C309" t="s">
        <v>46</v>
      </c>
      <c r="D309" t="s">
        <v>258</v>
      </c>
      <c r="E309" t="s">
        <v>259</v>
      </c>
      <c r="F309" t="s">
        <v>260</v>
      </c>
      <c r="G309" t="s">
        <v>261</v>
      </c>
      <c r="H309">
        <v>0</v>
      </c>
      <c r="I309" t="s">
        <v>262</v>
      </c>
      <c r="J309" t="s">
        <v>263</v>
      </c>
      <c r="K309" t="s">
        <v>264</v>
      </c>
      <c r="L309">
        <v>5</v>
      </c>
      <c r="M309">
        <v>5</v>
      </c>
      <c r="N309">
        <v>6</v>
      </c>
    </row>
    <row r="310" spans="1:14">
      <c r="A310" s="30" t="s">
        <v>265</v>
      </c>
      <c r="B310" t="s">
        <v>22</v>
      </c>
      <c r="C310" t="s">
        <v>31</v>
      </c>
      <c r="D310" t="s">
        <v>266</v>
      </c>
      <c r="E310" t="s">
        <v>267</v>
      </c>
      <c r="F310" t="s">
        <v>260</v>
      </c>
      <c r="G310" t="s">
        <v>261</v>
      </c>
      <c r="H310">
        <v>0</v>
      </c>
      <c r="I310" t="s">
        <v>262</v>
      </c>
      <c r="J310" t="s">
        <v>263</v>
      </c>
      <c r="K310" t="s">
        <v>264</v>
      </c>
      <c r="L310">
        <v>5</v>
      </c>
      <c r="M310">
        <v>5</v>
      </c>
      <c r="N310">
        <v>6</v>
      </c>
    </row>
    <row r="311" spans="1:14">
      <c r="A311" s="30" t="s">
        <v>1561</v>
      </c>
      <c r="B311" t="s">
        <v>22</v>
      </c>
      <c r="C311" t="s">
        <v>23</v>
      </c>
      <c r="D311" t="s">
        <v>1562</v>
      </c>
      <c r="E311" t="s">
        <v>1562</v>
      </c>
      <c r="F311" t="s">
        <v>1563</v>
      </c>
      <c r="G311" t="s">
        <v>1564</v>
      </c>
      <c r="H311">
        <v>0</v>
      </c>
      <c r="J311" t="s">
        <v>1565</v>
      </c>
      <c r="L311">
        <v>0</v>
      </c>
      <c r="M311">
        <v>3</v>
      </c>
      <c r="N311">
        <v>0</v>
      </c>
    </row>
    <row r="312" spans="1:14">
      <c r="A312" s="30" t="s">
        <v>1566</v>
      </c>
      <c r="B312" t="s">
        <v>36</v>
      </c>
      <c r="C312" t="s">
        <v>46</v>
      </c>
      <c r="D312" t="s">
        <v>1567</v>
      </c>
      <c r="E312" t="s">
        <v>1568</v>
      </c>
      <c r="F312" t="s">
        <v>1563</v>
      </c>
      <c r="G312" t="s">
        <v>1564</v>
      </c>
      <c r="H312">
        <v>0</v>
      </c>
      <c r="J312" t="s">
        <v>1565</v>
      </c>
      <c r="L312">
        <v>0</v>
      </c>
      <c r="M312">
        <v>3</v>
      </c>
      <c r="N312">
        <v>0</v>
      </c>
    </row>
    <row r="313" spans="1:14">
      <c r="A313" s="30" t="s">
        <v>1569</v>
      </c>
      <c r="B313" t="s">
        <v>22</v>
      </c>
      <c r="C313" t="s">
        <v>23</v>
      </c>
      <c r="D313" t="s">
        <v>1570</v>
      </c>
      <c r="E313" t="s">
        <v>1570</v>
      </c>
      <c r="F313" t="s">
        <v>1571</v>
      </c>
      <c r="G313" t="s">
        <v>1572</v>
      </c>
      <c r="H313">
        <v>0</v>
      </c>
      <c r="I313" t="s">
        <v>1573</v>
      </c>
      <c r="J313" t="s">
        <v>1574</v>
      </c>
      <c r="K313" t="s">
        <v>1575</v>
      </c>
      <c r="L313">
        <v>5</v>
      </c>
      <c r="M313">
        <v>7</v>
      </c>
      <c r="N313">
        <v>16</v>
      </c>
    </row>
    <row r="314" spans="1:14">
      <c r="A314" s="30" t="s">
        <v>562</v>
      </c>
      <c r="B314" t="s">
        <v>22</v>
      </c>
      <c r="C314" t="s">
        <v>23</v>
      </c>
      <c r="D314" t="s">
        <v>563</v>
      </c>
      <c r="E314" t="s">
        <v>564</v>
      </c>
      <c r="F314" t="s">
        <v>565</v>
      </c>
      <c r="G314" t="s">
        <v>566</v>
      </c>
      <c r="H314">
        <v>1.0000000000000001E-101</v>
      </c>
      <c r="I314" t="s">
        <v>567</v>
      </c>
      <c r="J314" t="s">
        <v>568</v>
      </c>
      <c r="K314" t="s">
        <v>569</v>
      </c>
      <c r="L314">
        <v>2</v>
      </c>
      <c r="M314">
        <v>1</v>
      </c>
      <c r="N314">
        <v>1</v>
      </c>
    </row>
    <row r="315" spans="1:14">
      <c r="A315" s="30" t="s">
        <v>570</v>
      </c>
      <c r="B315" t="s">
        <v>36</v>
      </c>
      <c r="C315" t="s">
        <v>37</v>
      </c>
      <c r="D315" t="s">
        <v>571</v>
      </c>
      <c r="E315" t="s">
        <v>571</v>
      </c>
      <c r="F315" t="s">
        <v>572</v>
      </c>
      <c r="G315" t="s">
        <v>573</v>
      </c>
      <c r="H315">
        <v>8.9999999999999996E-144</v>
      </c>
      <c r="I315" t="s">
        <v>574</v>
      </c>
      <c r="J315" t="s">
        <v>575</v>
      </c>
      <c r="K315" t="s">
        <v>576</v>
      </c>
      <c r="L315">
        <v>3</v>
      </c>
      <c r="M315">
        <v>2</v>
      </c>
      <c r="N315">
        <v>5</v>
      </c>
    </row>
    <row r="316" spans="1:14">
      <c r="A316" s="30" t="s">
        <v>577</v>
      </c>
      <c r="B316" t="s">
        <v>36</v>
      </c>
      <c r="C316" t="s">
        <v>156</v>
      </c>
      <c r="D316" t="s">
        <v>578</v>
      </c>
      <c r="E316" t="s">
        <v>578</v>
      </c>
      <c r="F316" t="s">
        <v>579</v>
      </c>
      <c r="G316" t="s">
        <v>580</v>
      </c>
      <c r="H316">
        <v>8.0000000000000005E-158</v>
      </c>
      <c r="J316" t="s">
        <v>581</v>
      </c>
      <c r="L316">
        <v>0</v>
      </c>
      <c r="M316">
        <v>4</v>
      </c>
      <c r="N316">
        <v>0</v>
      </c>
    </row>
    <row r="317" spans="1:14">
      <c r="A317" s="30" t="s">
        <v>1576</v>
      </c>
      <c r="B317" t="s">
        <v>36</v>
      </c>
      <c r="C317" t="s">
        <v>52</v>
      </c>
      <c r="D317" t="s">
        <v>1577</v>
      </c>
      <c r="E317" t="s">
        <v>1577</v>
      </c>
      <c r="F317" t="s">
        <v>1578</v>
      </c>
      <c r="G317" t="s">
        <v>1579</v>
      </c>
      <c r="H317">
        <v>0</v>
      </c>
      <c r="I317" t="s">
        <v>1580</v>
      </c>
      <c r="J317" t="s">
        <v>1581</v>
      </c>
      <c r="K317" t="s">
        <v>1582</v>
      </c>
      <c r="L317">
        <v>3</v>
      </c>
      <c r="M317">
        <v>4</v>
      </c>
      <c r="N317">
        <v>7</v>
      </c>
    </row>
    <row r="318" spans="1:14">
      <c r="A318" s="30" t="s">
        <v>1583</v>
      </c>
      <c r="B318" t="s">
        <v>22</v>
      </c>
      <c r="C318" t="s">
        <v>31</v>
      </c>
      <c r="D318" t="s">
        <v>1584</v>
      </c>
      <c r="E318" t="s">
        <v>1585</v>
      </c>
      <c r="F318" t="s">
        <v>1586</v>
      </c>
      <c r="G318" t="s">
        <v>1587</v>
      </c>
      <c r="H318">
        <v>2.0000000000000001E-62</v>
      </c>
      <c r="I318" t="s">
        <v>1588</v>
      </c>
      <c r="L318">
        <v>1</v>
      </c>
      <c r="M318">
        <v>0</v>
      </c>
      <c r="N318">
        <v>0</v>
      </c>
    </row>
    <row r="319" spans="1:14">
      <c r="A319" s="30" t="s">
        <v>1589</v>
      </c>
      <c r="B319" t="s">
        <v>22</v>
      </c>
      <c r="C319" t="s">
        <v>23</v>
      </c>
      <c r="D319" t="s">
        <v>1590</v>
      </c>
      <c r="E319" t="s">
        <v>1590</v>
      </c>
      <c r="F319" t="s">
        <v>785</v>
      </c>
      <c r="G319" t="s">
        <v>786</v>
      </c>
      <c r="H319">
        <v>8.0000000000000003E-108</v>
      </c>
      <c r="I319" t="s">
        <v>787</v>
      </c>
      <c r="J319" t="s">
        <v>788</v>
      </c>
      <c r="K319" t="s">
        <v>789</v>
      </c>
      <c r="L319">
        <v>1</v>
      </c>
      <c r="M319">
        <v>10</v>
      </c>
      <c r="N319">
        <v>21</v>
      </c>
    </row>
    <row r="320" spans="1:14">
      <c r="A320" s="30" t="s">
        <v>1591</v>
      </c>
      <c r="B320" t="s">
        <v>36</v>
      </c>
      <c r="C320" t="s">
        <v>46</v>
      </c>
      <c r="D320" t="s">
        <v>1592</v>
      </c>
      <c r="E320" t="s">
        <v>1593</v>
      </c>
      <c r="F320" t="s">
        <v>785</v>
      </c>
      <c r="G320" t="s">
        <v>786</v>
      </c>
      <c r="H320">
        <v>8.0000000000000003E-108</v>
      </c>
      <c r="I320" t="s">
        <v>787</v>
      </c>
      <c r="J320" t="s">
        <v>788</v>
      </c>
      <c r="K320" t="s">
        <v>789</v>
      </c>
      <c r="L320">
        <v>1</v>
      </c>
      <c r="M320">
        <v>10</v>
      </c>
      <c r="N320">
        <v>21</v>
      </c>
    </row>
    <row r="321" spans="1:14">
      <c r="A321" s="30" t="s">
        <v>1594</v>
      </c>
      <c r="B321" t="s">
        <v>22</v>
      </c>
      <c r="C321" t="s">
        <v>31</v>
      </c>
      <c r="D321" t="s">
        <v>1595</v>
      </c>
      <c r="E321" t="s">
        <v>1595</v>
      </c>
      <c r="F321" t="s">
        <v>182</v>
      </c>
      <c r="G321" t="s">
        <v>183</v>
      </c>
      <c r="H321">
        <v>2E-79</v>
      </c>
      <c r="I321" t="s">
        <v>184</v>
      </c>
      <c r="J321" t="s">
        <v>185</v>
      </c>
      <c r="K321" t="s">
        <v>186</v>
      </c>
      <c r="L321">
        <v>1</v>
      </c>
      <c r="M321">
        <v>3</v>
      </c>
      <c r="N321">
        <v>6</v>
      </c>
    </row>
    <row r="322" spans="1:14">
      <c r="A322" s="30" t="s">
        <v>1596</v>
      </c>
      <c r="B322" t="s">
        <v>22</v>
      </c>
      <c r="C322" t="s">
        <v>31</v>
      </c>
      <c r="D322" t="s">
        <v>1597</v>
      </c>
      <c r="E322" t="s">
        <v>1597</v>
      </c>
      <c r="F322" t="s">
        <v>1598</v>
      </c>
      <c r="G322" t="s">
        <v>1599</v>
      </c>
      <c r="H322">
        <v>2.0000000000000002E-86</v>
      </c>
      <c r="I322" t="s">
        <v>1600</v>
      </c>
      <c r="J322" t="s">
        <v>1601</v>
      </c>
      <c r="K322" t="s">
        <v>1602</v>
      </c>
      <c r="L322">
        <v>2</v>
      </c>
      <c r="M322">
        <v>4</v>
      </c>
      <c r="N322">
        <v>1</v>
      </c>
    </row>
    <row r="323" spans="1:14">
      <c r="A323" s="30" t="s">
        <v>102</v>
      </c>
      <c r="B323" t="s">
        <v>36</v>
      </c>
      <c r="C323" t="s">
        <v>46</v>
      </c>
      <c r="D323" t="s">
        <v>103</v>
      </c>
      <c r="E323" t="s">
        <v>103</v>
      </c>
      <c r="F323" t="s">
        <v>104</v>
      </c>
      <c r="G323" t="s">
        <v>105</v>
      </c>
      <c r="H323">
        <v>0</v>
      </c>
      <c r="I323" t="s">
        <v>106</v>
      </c>
      <c r="J323" t="s">
        <v>107</v>
      </c>
      <c r="K323" t="s">
        <v>108</v>
      </c>
      <c r="L323">
        <v>1</v>
      </c>
      <c r="M323">
        <v>3</v>
      </c>
      <c r="N323">
        <v>5</v>
      </c>
    </row>
    <row r="324" spans="1:14">
      <c r="A324" s="30" t="s">
        <v>1603</v>
      </c>
      <c r="B324" t="s">
        <v>36</v>
      </c>
      <c r="C324" t="s">
        <v>37</v>
      </c>
      <c r="D324" t="s">
        <v>1604</v>
      </c>
      <c r="E324" t="s">
        <v>1605</v>
      </c>
      <c r="F324" t="s">
        <v>1606</v>
      </c>
      <c r="G324" t="s">
        <v>1607</v>
      </c>
      <c r="H324">
        <v>4.9999999999999997E-68</v>
      </c>
      <c r="I324" t="s">
        <v>1608</v>
      </c>
      <c r="J324" t="s">
        <v>1609</v>
      </c>
      <c r="K324" t="s">
        <v>1610</v>
      </c>
      <c r="L324">
        <v>2</v>
      </c>
      <c r="M324">
        <v>8</v>
      </c>
      <c r="N324">
        <v>3</v>
      </c>
    </row>
    <row r="325" spans="1:14">
      <c r="A325" s="30" t="s">
        <v>1611</v>
      </c>
      <c r="B325" t="s">
        <v>22</v>
      </c>
      <c r="C325" t="s">
        <v>31</v>
      </c>
      <c r="D325" t="s">
        <v>1612</v>
      </c>
      <c r="E325" t="s">
        <v>1612</v>
      </c>
      <c r="F325" t="s">
        <v>1613</v>
      </c>
      <c r="G325" t="s">
        <v>1614</v>
      </c>
      <c r="H325">
        <v>0</v>
      </c>
      <c r="I325" t="s">
        <v>1615</v>
      </c>
      <c r="J325" t="s">
        <v>1616</v>
      </c>
      <c r="K325" t="s">
        <v>1617</v>
      </c>
      <c r="L325">
        <v>2</v>
      </c>
      <c r="M325">
        <v>6</v>
      </c>
      <c r="N325">
        <v>4</v>
      </c>
    </row>
    <row r="326" spans="1:14">
      <c r="A326" s="30" t="s">
        <v>1618</v>
      </c>
      <c r="B326" t="s">
        <v>22</v>
      </c>
      <c r="C326" t="s">
        <v>31</v>
      </c>
      <c r="D326" t="s">
        <v>1619</v>
      </c>
      <c r="E326" t="s">
        <v>1620</v>
      </c>
      <c r="F326" t="s">
        <v>1621</v>
      </c>
      <c r="G326" t="s">
        <v>1622</v>
      </c>
      <c r="H326">
        <v>6E-11</v>
      </c>
      <c r="I326" t="s">
        <v>1623</v>
      </c>
      <c r="K326" t="s">
        <v>1624</v>
      </c>
      <c r="L326">
        <v>2</v>
      </c>
      <c r="M326">
        <v>0</v>
      </c>
      <c r="N326">
        <v>1</v>
      </c>
    </row>
    <row r="327" spans="1:14">
      <c r="A327" s="30" t="s">
        <v>1625</v>
      </c>
      <c r="B327" t="s">
        <v>22</v>
      </c>
      <c r="C327" t="s">
        <v>31</v>
      </c>
      <c r="D327" t="s">
        <v>1626</v>
      </c>
      <c r="E327" t="s">
        <v>1627</v>
      </c>
      <c r="F327" t="s">
        <v>1628</v>
      </c>
      <c r="G327" t="s">
        <v>1629</v>
      </c>
      <c r="H327">
        <v>1.0000000000000001E-33</v>
      </c>
      <c r="I327" t="s">
        <v>1630</v>
      </c>
      <c r="J327" t="s">
        <v>1631</v>
      </c>
      <c r="K327" t="s">
        <v>1632</v>
      </c>
      <c r="L327">
        <v>6</v>
      </c>
      <c r="M327">
        <v>3</v>
      </c>
      <c r="N327">
        <v>42</v>
      </c>
    </row>
    <row r="328" spans="1:14">
      <c r="A328" s="30" t="s">
        <v>1633</v>
      </c>
      <c r="B328" t="s">
        <v>22</v>
      </c>
      <c r="C328" t="s">
        <v>31</v>
      </c>
      <c r="D328" t="s">
        <v>1634</v>
      </c>
      <c r="E328" t="s">
        <v>1635</v>
      </c>
      <c r="F328" t="s">
        <v>529</v>
      </c>
      <c r="G328" t="s">
        <v>530</v>
      </c>
      <c r="H328">
        <v>0</v>
      </c>
      <c r="I328" t="s">
        <v>531</v>
      </c>
      <c r="J328" t="s">
        <v>532</v>
      </c>
      <c r="K328" t="s">
        <v>533</v>
      </c>
      <c r="L328">
        <v>3</v>
      </c>
      <c r="M328">
        <v>5</v>
      </c>
      <c r="N328">
        <v>8</v>
      </c>
    </row>
    <row r="329" spans="1:14">
      <c r="A329" s="30" t="s">
        <v>1636</v>
      </c>
      <c r="B329" t="s">
        <v>36</v>
      </c>
      <c r="C329" t="s">
        <v>46</v>
      </c>
      <c r="D329" t="s">
        <v>1637</v>
      </c>
      <c r="E329" t="s">
        <v>1638</v>
      </c>
      <c r="F329" t="s">
        <v>1639</v>
      </c>
      <c r="G329" t="s">
        <v>1640</v>
      </c>
      <c r="H329">
        <v>0</v>
      </c>
      <c r="I329" t="s">
        <v>1641</v>
      </c>
      <c r="J329" t="s">
        <v>1642</v>
      </c>
      <c r="K329" t="s">
        <v>1643</v>
      </c>
      <c r="L329">
        <v>1</v>
      </c>
      <c r="M329">
        <v>1</v>
      </c>
      <c r="N329">
        <v>3</v>
      </c>
    </row>
    <row r="330" spans="1:14">
      <c r="A330" s="30" t="s">
        <v>310</v>
      </c>
      <c r="B330" t="s">
        <v>36</v>
      </c>
      <c r="C330" t="s">
        <v>156</v>
      </c>
      <c r="D330" t="s">
        <v>311</v>
      </c>
      <c r="E330" t="s">
        <v>311</v>
      </c>
      <c r="F330" t="s">
        <v>312</v>
      </c>
      <c r="G330" t="s">
        <v>313</v>
      </c>
      <c r="H330">
        <v>2.9999999999999999E-69</v>
      </c>
      <c r="I330" t="s">
        <v>314</v>
      </c>
      <c r="K330" t="s">
        <v>315</v>
      </c>
      <c r="L330">
        <v>2</v>
      </c>
      <c r="M330">
        <v>0</v>
      </c>
      <c r="N330">
        <v>8</v>
      </c>
    </row>
    <row r="331" spans="1:14">
      <c r="A331" s="30" t="s">
        <v>1644</v>
      </c>
      <c r="B331" t="s">
        <v>22</v>
      </c>
      <c r="C331" t="s">
        <v>31</v>
      </c>
      <c r="D331" t="s">
        <v>1645</v>
      </c>
      <c r="E331" t="s">
        <v>1646</v>
      </c>
      <c r="F331" t="s">
        <v>584</v>
      </c>
      <c r="G331" t="s">
        <v>585</v>
      </c>
      <c r="H331">
        <v>0</v>
      </c>
      <c r="I331" t="s">
        <v>586</v>
      </c>
      <c r="J331" t="s">
        <v>587</v>
      </c>
      <c r="K331" t="s">
        <v>588</v>
      </c>
      <c r="L331">
        <v>1</v>
      </c>
      <c r="M331">
        <v>4</v>
      </c>
      <c r="N331">
        <v>1</v>
      </c>
    </row>
    <row r="332" spans="1:14">
      <c r="A332" s="30" t="s">
        <v>1647</v>
      </c>
      <c r="B332" t="s">
        <v>36</v>
      </c>
      <c r="C332" t="s">
        <v>156</v>
      </c>
      <c r="D332" t="s">
        <v>1648</v>
      </c>
      <c r="E332" t="s">
        <v>1649</v>
      </c>
      <c r="F332" t="s">
        <v>1650</v>
      </c>
      <c r="G332" t="s">
        <v>1651</v>
      </c>
      <c r="H332">
        <v>0</v>
      </c>
      <c r="I332" t="s">
        <v>1652</v>
      </c>
      <c r="J332" t="s">
        <v>1653</v>
      </c>
      <c r="K332" t="s">
        <v>1654</v>
      </c>
      <c r="L332">
        <v>10</v>
      </c>
      <c r="M332">
        <v>8</v>
      </c>
      <c r="N332">
        <v>89</v>
      </c>
    </row>
    <row r="333" spans="1:14">
      <c r="A333" s="30" t="s">
        <v>1655</v>
      </c>
      <c r="B333" t="s">
        <v>36</v>
      </c>
      <c r="C333" t="s">
        <v>37</v>
      </c>
      <c r="D333" t="s">
        <v>1656</v>
      </c>
      <c r="E333" t="s">
        <v>1657</v>
      </c>
      <c r="F333" t="s">
        <v>529</v>
      </c>
      <c r="G333" t="s">
        <v>530</v>
      </c>
      <c r="H333">
        <v>0</v>
      </c>
      <c r="I333" t="s">
        <v>531</v>
      </c>
      <c r="J333" t="s">
        <v>532</v>
      </c>
      <c r="K333" t="s">
        <v>533</v>
      </c>
      <c r="L333">
        <v>3</v>
      </c>
      <c r="M333">
        <v>5</v>
      </c>
      <c r="N333">
        <v>8</v>
      </c>
    </row>
    <row r="334" spans="1:14">
      <c r="A334" s="30" t="s">
        <v>1658</v>
      </c>
      <c r="B334" t="s">
        <v>22</v>
      </c>
      <c r="C334" t="s">
        <v>31</v>
      </c>
      <c r="D334" t="s">
        <v>1659</v>
      </c>
      <c r="E334" t="s">
        <v>1659</v>
      </c>
      <c r="F334" t="s">
        <v>1660</v>
      </c>
      <c r="G334" t="s">
        <v>1661</v>
      </c>
      <c r="H334">
        <v>6.0000000000000001E-74</v>
      </c>
      <c r="I334" t="s">
        <v>1662</v>
      </c>
      <c r="J334" t="s">
        <v>1663</v>
      </c>
      <c r="L334">
        <v>1</v>
      </c>
      <c r="M334">
        <v>1</v>
      </c>
      <c r="N334">
        <v>0</v>
      </c>
    </row>
    <row r="335" spans="1:14">
      <c r="A335" s="30" t="s">
        <v>1664</v>
      </c>
      <c r="B335" t="s">
        <v>36</v>
      </c>
      <c r="C335" t="s">
        <v>37</v>
      </c>
      <c r="D335" t="s">
        <v>1665</v>
      </c>
      <c r="E335" t="s">
        <v>1665</v>
      </c>
      <c r="F335" t="s">
        <v>363</v>
      </c>
      <c r="G335" t="s">
        <v>364</v>
      </c>
      <c r="H335">
        <v>0</v>
      </c>
      <c r="I335" t="s">
        <v>365</v>
      </c>
      <c r="J335" t="s">
        <v>366</v>
      </c>
      <c r="K335" t="s">
        <v>367</v>
      </c>
      <c r="L335">
        <v>2</v>
      </c>
      <c r="M335">
        <v>5</v>
      </c>
      <c r="N335">
        <v>9</v>
      </c>
    </row>
    <row r="336" spans="1:14">
      <c r="A336" s="30" t="s">
        <v>335</v>
      </c>
      <c r="B336" t="s">
        <v>36</v>
      </c>
      <c r="C336" t="s">
        <v>37</v>
      </c>
      <c r="D336" t="s">
        <v>336</v>
      </c>
      <c r="E336" t="s">
        <v>336</v>
      </c>
      <c r="F336" t="s">
        <v>337</v>
      </c>
      <c r="G336" t="s">
        <v>338</v>
      </c>
      <c r="H336">
        <v>5E-36</v>
      </c>
      <c r="I336" t="s">
        <v>339</v>
      </c>
      <c r="K336" t="s">
        <v>340</v>
      </c>
      <c r="L336">
        <v>3</v>
      </c>
      <c r="M336">
        <v>0</v>
      </c>
      <c r="N336">
        <v>1</v>
      </c>
    </row>
    <row r="337" spans="1:14">
      <c r="A337" s="30" t="s">
        <v>1666</v>
      </c>
      <c r="B337" t="s">
        <v>36</v>
      </c>
      <c r="C337" t="s">
        <v>37</v>
      </c>
      <c r="D337" t="s">
        <v>1667</v>
      </c>
      <c r="E337" t="s">
        <v>1667</v>
      </c>
      <c r="F337" t="s">
        <v>1668</v>
      </c>
      <c r="G337" t="s">
        <v>1669</v>
      </c>
      <c r="H337">
        <v>0</v>
      </c>
      <c r="I337" t="s">
        <v>1670</v>
      </c>
      <c r="J337" t="s">
        <v>1671</v>
      </c>
      <c r="K337" t="s">
        <v>1672</v>
      </c>
      <c r="L337">
        <v>8</v>
      </c>
      <c r="M337">
        <v>4</v>
      </c>
      <c r="N337">
        <v>7</v>
      </c>
    </row>
    <row r="338" spans="1:14">
      <c r="A338" s="30" t="s">
        <v>1673</v>
      </c>
      <c r="B338" t="s">
        <v>22</v>
      </c>
      <c r="C338" t="s">
        <v>31</v>
      </c>
      <c r="D338" t="s">
        <v>1674</v>
      </c>
      <c r="E338" t="s">
        <v>1675</v>
      </c>
      <c r="F338" t="s">
        <v>1676</v>
      </c>
      <c r="G338" t="s">
        <v>1677</v>
      </c>
      <c r="H338">
        <v>3.9999999999999999E-170</v>
      </c>
      <c r="I338" t="s">
        <v>1678</v>
      </c>
      <c r="J338" t="s">
        <v>1679</v>
      </c>
      <c r="K338" t="s">
        <v>1680</v>
      </c>
      <c r="L338">
        <v>4</v>
      </c>
      <c r="M338">
        <v>8</v>
      </c>
      <c r="N338">
        <v>12</v>
      </c>
    </row>
    <row r="339" spans="1:14">
      <c r="A339" s="30" t="s">
        <v>116</v>
      </c>
      <c r="B339" t="s">
        <v>36</v>
      </c>
      <c r="C339" t="s">
        <v>46</v>
      </c>
      <c r="D339" t="s">
        <v>117</v>
      </c>
      <c r="E339" t="s">
        <v>118</v>
      </c>
      <c r="F339" t="s">
        <v>119</v>
      </c>
      <c r="G339" t="s">
        <v>120</v>
      </c>
      <c r="H339">
        <v>3.9999999999999998E-80</v>
      </c>
      <c r="I339" t="s">
        <v>121</v>
      </c>
      <c r="J339" t="s">
        <v>122</v>
      </c>
      <c r="K339" t="s">
        <v>123</v>
      </c>
      <c r="L339">
        <v>3</v>
      </c>
      <c r="M339">
        <v>4</v>
      </c>
      <c r="N339">
        <v>4</v>
      </c>
    </row>
    <row r="340" spans="1:14">
      <c r="A340" s="30" t="s">
        <v>1681</v>
      </c>
      <c r="B340" t="s">
        <v>36</v>
      </c>
      <c r="C340" t="s">
        <v>46</v>
      </c>
      <c r="D340" t="s">
        <v>1682</v>
      </c>
      <c r="E340" t="s">
        <v>1683</v>
      </c>
      <c r="F340" t="s">
        <v>1684</v>
      </c>
      <c r="G340" t="s">
        <v>1685</v>
      </c>
      <c r="H340">
        <v>2.0000000000000001E-62</v>
      </c>
      <c r="I340" t="s">
        <v>1686</v>
      </c>
      <c r="J340" t="s">
        <v>1687</v>
      </c>
      <c r="K340" t="s">
        <v>1688</v>
      </c>
      <c r="L340">
        <v>2</v>
      </c>
      <c r="M340">
        <v>2</v>
      </c>
      <c r="N340">
        <v>2</v>
      </c>
    </row>
    <row r="341" spans="1:14">
      <c r="A341" s="30" t="s">
        <v>1689</v>
      </c>
      <c r="B341" t="s">
        <v>22</v>
      </c>
      <c r="C341" t="s">
        <v>31</v>
      </c>
      <c r="D341" t="s">
        <v>1690</v>
      </c>
      <c r="E341" t="s">
        <v>1691</v>
      </c>
      <c r="F341" t="s">
        <v>42</v>
      </c>
      <c r="G341" t="s">
        <v>43</v>
      </c>
      <c r="H341">
        <v>2E-174</v>
      </c>
      <c r="J341" t="s">
        <v>44</v>
      </c>
      <c r="L341">
        <v>0</v>
      </c>
      <c r="M341">
        <v>1</v>
      </c>
      <c r="N341">
        <v>0</v>
      </c>
    </row>
    <row r="342" spans="1:14">
      <c r="A342" s="30" t="s">
        <v>1692</v>
      </c>
      <c r="B342" t="s">
        <v>36</v>
      </c>
      <c r="C342" t="s">
        <v>46</v>
      </c>
      <c r="D342" t="s">
        <v>1693</v>
      </c>
      <c r="E342" t="s">
        <v>1694</v>
      </c>
      <c r="F342" t="s">
        <v>1695</v>
      </c>
      <c r="G342" t="s">
        <v>1696</v>
      </c>
      <c r="H342">
        <v>0</v>
      </c>
      <c r="I342" t="s">
        <v>1697</v>
      </c>
      <c r="K342" t="s">
        <v>1698</v>
      </c>
      <c r="L342">
        <v>3</v>
      </c>
      <c r="M342">
        <v>0</v>
      </c>
      <c r="N342">
        <v>10</v>
      </c>
    </row>
    <row r="343" spans="1:14">
      <c r="A343" s="30" t="s">
        <v>1699</v>
      </c>
      <c r="B343" t="s">
        <v>22</v>
      </c>
      <c r="C343" t="s">
        <v>164</v>
      </c>
      <c r="D343" t="s">
        <v>1700</v>
      </c>
      <c r="E343" t="s">
        <v>1700</v>
      </c>
      <c r="F343" t="s">
        <v>1701</v>
      </c>
      <c r="G343" t="s">
        <v>1702</v>
      </c>
      <c r="H343">
        <v>4E-109</v>
      </c>
      <c r="I343" t="s">
        <v>1703</v>
      </c>
      <c r="J343" t="s">
        <v>1704</v>
      </c>
      <c r="K343" t="s">
        <v>1705</v>
      </c>
      <c r="L343">
        <v>2</v>
      </c>
      <c r="M343">
        <v>1</v>
      </c>
      <c r="N343">
        <v>1</v>
      </c>
    </row>
    <row r="344" spans="1:14">
      <c r="A344" s="30" t="s">
        <v>1706</v>
      </c>
      <c r="B344" t="s">
        <v>22</v>
      </c>
      <c r="C344" t="s">
        <v>40</v>
      </c>
      <c r="D344" t="s">
        <v>1707</v>
      </c>
      <c r="E344" t="s">
        <v>1708</v>
      </c>
      <c r="F344" t="s">
        <v>1701</v>
      </c>
      <c r="G344" t="s">
        <v>1702</v>
      </c>
      <c r="H344">
        <v>4E-109</v>
      </c>
      <c r="I344" t="s">
        <v>1703</v>
      </c>
      <c r="J344" t="s">
        <v>1704</v>
      </c>
      <c r="K344" t="s">
        <v>1705</v>
      </c>
      <c r="L344">
        <v>2</v>
      </c>
      <c r="M344">
        <v>1</v>
      </c>
      <c r="N344">
        <v>1</v>
      </c>
    </row>
    <row r="345" spans="1:14">
      <c r="A345" s="30" t="s">
        <v>1709</v>
      </c>
      <c r="B345" t="s">
        <v>22</v>
      </c>
      <c r="C345" t="s">
        <v>23</v>
      </c>
      <c r="D345" t="s">
        <v>1710</v>
      </c>
      <c r="E345" t="s">
        <v>1710</v>
      </c>
      <c r="F345" t="s">
        <v>1711</v>
      </c>
      <c r="G345" t="s">
        <v>1712</v>
      </c>
      <c r="H345">
        <v>0</v>
      </c>
      <c r="I345" t="s">
        <v>1713</v>
      </c>
      <c r="J345" t="s">
        <v>1714</v>
      </c>
      <c r="K345" t="s">
        <v>1715</v>
      </c>
      <c r="L345">
        <v>4</v>
      </c>
      <c r="M345">
        <v>6</v>
      </c>
      <c r="N345">
        <v>9</v>
      </c>
    </row>
    <row r="346" spans="1:14">
      <c r="A346" s="30" t="s">
        <v>1716</v>
      </c>
      <c r="B346" t="s">
        <v>22</v>
      </c>
      <c r="C346" t="s">
        <v>31</v>
      </c>
      <c r="D346" t="s">
        <v>1717</v>
      </c>
      <c r="E346" t="s">
        <v>1718</v>
      </c>
      <c r="F346" t="s">
        <v>1719</v>
      </c>
      <c r="G346" t="s">
        <v>1720</v>
      </c>
      <c r="H346">
        <v>6.9999999999999997E-99</v>
      </c>
      <c r="I346" t="s">
        <v>1721</v>
      </c>
      <c r="J346" t="s">
        <v>1722</v>
      </c>
      <c r="K346" t="s">
        <v>1723</v>
      </c>
      <c r="L346">
        <v>9</v>
      </c>
      <c r="M346">
        <v>3</v>
      </c>
      <c r="N346">
        <v>4</v>
      </c>
    </row>
    <row r="347" spans="1:14">
      <c r="A347" s="30" t="s">
        <v>1724</v>
      </c>
      <c r="B347" t="s">
        <v>36</v>
      </c>
      <c r="C347" t="s">
        <v>46</v>
      </c>
      <c r="D347" t="s">
        <v>1725</v>
      </c>
      <c r="E347" t="s">
        <v>1726</v>
      </c>
      <c r="F347" t="s">
        <v>1548</v>
      </c>
      <c r="G347" t="s">
        <v>1549</v>
      </c>
      <c r="H347">
        <v>7.0000000000000006E-136</v>
      </c>
      <c r="I347" t="s">
        <v>1550</v>
      </c>
      <c r="J347" t="s">
        <v>1551</v>
      </c>
      <c r="L347">
        <v>1</v>
      </c>
      <c r="M347">
        <v>1</v>
      </c>
      <c r="N347">
        <v>0</v>
      </c>
    </row>
    <row r="348" spans="1:14">
      <c r="A348" s="30" t="s">
        <v>1727</v>
      </c>
      <c r="B348" t="s">
        <v>22</v>
      </c>
      <c r="C348" t="s">
        <v>31</v>
      </c>
      <c r="D348" t="s">
        <v>1728</v>
      </c>
      <c r="E348" t="s">
        <v>1729</v>
      </c>
      <c r="F348" t="s">
        <v>1719</v>
      </c>
      <c r="G348" t="s">
        <v>1720</v>
      </c>
      <c r="H348">
        <v>1.9999999999999999E-98</v>
      </c>
      <c r="I348" t="s">
        <v>1721</v>
      </c>
      <c r="J348" t="s">
        <v>1722</v>
      </c>
      <c r="K348" t="s">
        <v>1723</v>
      </c>
      <c r="L348">
        <v>9</v>
      </c>
      <c r="M348">
        <v>3</v>
      </c>
      <c r="N348">
        <v>4</v>
      </c>
    </row>
    <row r="349" spans="1:14">
      <c r="A349" s="30" t="s">
        <v>341</v>
      </c>
      <c r="B349" t="s">
        <v>22</v>
      </c>
      <c r="C349" t="s">
        <v>31</v>
      </c>
      <c r="D349" t="s">
        <v>342</v>
      </c>
      <c r="E349" t="s">
        <v>343</v>
      </c>
      <c r="F349" t="s">
        <v>344</v>
      </c>
      <c r="G349" t="s">
        <v>345</v>
      </c>
      <c r="H349">
        <v>9.9999999999999994E-149</v>
      </c>
      <c r="I349" t="s">
        <v>346</v>
      </c>
      <c r="J349" t="s">
        <v>347</v>
      </c>
      <c r="K349" t="s">
        <v>348</v>
      </c>
      <c r="L349">
        <v>11</v>
      </c>
      <c r="M349">
        <v>7</v>
      </c>
      <c r="N349">
        <v>12</v>
      </c>
    </row>
    <row r="350" spans="1:14">
      <c r="A350" s="30" t="s">
        <v>1730</v>
      </c>
      <c r="B350" t="s">
        <v>22</v>
      </c>
      <c r="C350" t="s">
        <v>31</v>
      </c>
      <c r="D350" t="s">
        <v>1731</v>
      </c>
      <c r="E350" t="s">
        <v>1732</v>
      </c>
      <c r="F350" t="s">
        <v>1733</v>
      </c>
      <c r="G350" t="s">
        <v>1734</v>
      </c>
      <c r="H350">
        <v>6.0000000000000003E-115</v>
      </c>
      <c r="I350" t="s">
        <v>1735</v>
      </c>
      <c r="J350" t="s">
        <v>1736</v>
      </c>
      <c r="K350" t="s">
        <v>1737</v>
      </c>
      <c r="L350">
        <v>1</v>
      </c>
      <c r="M350">
        <v>2</v>
      </c>
      <c r="N350">
        <v>3</v>
      </c>
    </row>
    <row r="351" spans="1:14">
      <c r="A351" s="30" t="s">
        <v>195</v>
      </c>
      <c r="B351" t="s">
        <v>22</v>
      </c>
      <c r="C351" t="s">
        <v>23</v>
      </c>
      <c r="D351" t="s">
        <v>196</v>
      </c>
      <c r="E351" t="s">
        <v>197</v>
      </c>
      <c r="F351" t="s">
        <v>198</v>
      </c>
      <c r="G351" t="s">
        <v>199</v>
      </c>
      <c r="H351">
        <v>1E-136</v>
      </c>
      <c r="I351" t="s">
        <v>200</v>
      </c>
      <c r="J351" t="s">
        <v>201</v>
      </c>
      <c r="K351" t="s">
        <v>202</v>
      </c>
      <c r="L351">
        <v>3</v>
      </c>
      <c r="M351">
        <v>2</v>
      </c>
      <c r="N351">
        <v>3</v>
      </c>
    </row>
    <row r="352" spans="1:14">
      <c r="A352" s="30" t="s">
        <v>316</v>
      </c>
      <c r="B352" t="s">
        <v>22</v>
      </c>
      <c r="C352" t="s">
        <v>31</v>
      </c>
      <c r="D352" t="s">
        <v>317</v>
      </c>
      <c r="E352" t="s">
        <v>317</v>
      </c>
      <c r="F352" t="s">
        <v>318</v>
      </c>
      <c r="G352" t="s">
        <v>319</v>
      </c>
      <c r="H352">
        <v>0</v>
      </c>
      <c r="I352" t="s">
        <v>320</v>
      </c>
      <c r="J352" t="s">
        <v>321</v>
      </c>
      <c r="L352">
        <v>1</v>
      </c>
      <c r="M352">
        <v>5</v>
      </c>
      <c r="N352">
        <v>0</v>
      </c>
    </row>
    <row r="353" spans="1:14">
      <c r="A353" s="30" t="s">
        <v>322</v>
      </c>
      <c r="B353" t="s">
        <v>36</v>
      </c>
      <c r="C353" t="s">
        <v>52</v>
      </c>
      <c r="D353" t="s">
        <v>323</v>
      </c>
      <c r="E353" t="s">
        <v>323</v>
      </c>
      <c r="F353" t="s">
        <v>318</v>
      </c>
      <c r="G353" t="s">
        <v>319</v>
      </c>
      <c r="H353">
        <v>0</v>
      </c>
      <c r="I353" t="s">
        <v>320</v>
      </c>
      <c r="J353" t="s">
        <v>321</v>
      </c>
      <c r="L353">
        <v>1</v>
      </c>
      <c r="M353">
        <v>5</v>
      </c>
      <c r="N353">
        <v>0</v>
      </c>
    </row>
    <row r="354" spans="1:14">
      <c r="A354" s="30" t="s">
        <v>1738</v>
      </c>
      <c r="B354" t="s">
        <v>36</v>
      </c>
      <c r="C354" t="s">
        <v>46</v>
      </c>
      <c r="D354" t="s">
        <v>1739</v>
      </c>
      <c r="E354" t="s">
        <v>1739</v>
      </c>
      <c r="F354" t="s">
        <v>42</v>
      </c>
      <c r="G354" t="s">
        <v>43</v>
      </c>
      <c r="H354">
        <v>0</v>
      </c>
      <c r="J354" t="s">
        <v>44</v>
      </c>
      <c r="L354">
        <v>0</v>
      </c>
      <c r="M354">
        <v>1</v>
      </c>
      <c r="N354">
        <v>0</v>
      </c>
    </row>
    <row r="355" spans="1:14">
      <c r="A355" s="30" t="s">
        <v>1740</v>
      </c>
      <c r="B355" t="s">
        <v>36</v>
      </c>
      <c r="C355" t="s">
        <v>37</v>
      </c>
      <c r="D355" t="s">
        <v>1741</v>
      </c>
      <c r="E355" t="s">
        <v>1742</v>
      </c>
      <c r="F355" t="s">
        <v>1743</v>
      </c>
      <c r="G355" t="s">
        <v>1744</v>
      </c>
      <c r="H355">
        <v>7.0000000000000006E-141</v>
      </c>
      <c r="I355" t="s">
        <v>1745</v>
      </c>
      <c r="J355" t="s">
        <v>1746</v>
      </c>
      <c r="K355" t="s">
        <v>1747</v>
      </c>
      <c r="L355">
        <v>3</v>
      </c>
      <c r="M355">
        <v>5</v>
      </c>
      <c r="N355">
        <v>2</v>
      </c>
    </row>
    <row r="356" spans="1:14">
      <c r="A356" s="30" t="s">
        <v>1748</v>
      </c>
      <c r="B356" t="s">
        <v>22</v>
      </c>
      <c r="C356" t="s">
        <v>31</v>
      </c>
      <c r="D356" t="s">
        <v>1749</v>
      </c>
      <c r="E356" t="s">
        <v>1749</v>
      </c>
      <c r="F356" t="s">
        <v>1750</v>
      </c>
      <c r="G356" t="s">
        <v>1751</v>
      </c>
      <c r="H356">
        <v>8.9999999999999992E-124</v>
      </c>
      <c r="I356" t="s">
        <v>1752</v>
      </c>
      <c r="L356">
        <v>1</v>
      </c>
      <c r="M356">
        <v>0</v>
      </c>
      <c r="N356">
        <v>0</v>
      </c>
    </row>
    <row r="357" spans="1:14">
      <c r="A357" s="30" t="s">
        <v>596</v>
      </c>
      <c r="B357" t="s">
        <v>36</v>
      </c>
      <c r="C357" t="s">
        <v>46</v>
      </c>
      <c r="D357" t="s">
        <v>597</v>
      </c>
      <c r="E357" t="s">
        <v>598</v>
      </c>
      <c r="F357" t="s">
        <v>599</v>
      </c>
      <c r="G357" t="s">
        <v>600</v>
      </c>
      <c r="H357">
        <v>2.0000000000000001E-61</v>
      </c>
      <c r="I357" t="s">
        <v>601</v>
      </c>
      <c r="J357" t="s">
        <v>602</v>
      </c>
      <c r="K357" t="s">
        <v>603</v>
      </c>
      <c r="L357">
        <v>1</v>
      </c>
      <c r="M357">
        <v>3</v>
      </c>
      <c r="N357">
        <v>4</v>
      </c>
    </row>
    <row r="358" spans="1:14">
      <c r="A358" s="30" t="s">
        <v>1753</v>
      </c>
      <c r="B358" t="s">
        <v>22</v>
      </c>
      <c r="C358" t="s">
        <v>23</v>
      </c>
      <c r="D358" t="s">
        <v>1754</v>
      </c>
      <c r="E358" t="s">
        <v>1755</v>
      </c>
      <c r="F358" t="s">
        <v>42</v>
      </c>
      <c r="G358" t="s">
        <v>43</v>
      </c>
      <c r="H358">
        <v>1E-172</v>
      </c>
      <c r="J358" t="s">
        <v>44</v>
      </c>
      <c r="L358">
        <v>0</v>
      </c>
      <c r="M358">
        <v>1</v>
      </c>
      <c r="N358">
        <v>0</v>
      </c>
    </row>
    <row r="359" spans="1:14">
      <c r="A359" s="30" t="s">
        <v>1756</v>
      </c>
      <c r="B359" t="s">
        <v>36</v>
      </c>
      <c r="C359" t="s">
        <v>52</v>
      </c>
      <c r="D359" t="s">
        <v>1757</v>
      </c>
      <c r="E359" t="s">
        <v>1757</v>
      </c>
      <c r="F359" t="s">
        <v>1758</v>
      </c>
      <c r="G359" t="s">
        <v>1759</v>
      </c>
      <c r="H359">
        <v>1.0000000000000001E-138</v>
      </c>
      <c r="I359" t="s">
        <v>1760</v>
      </c>
      <c r="J359" t="s">
        <v>1761</v>
      </c>
      <c r="K359" t="s">
        <v>1762</v>
      </c>
      <c r="L359">
        <v>4</v>
      </c>
      <c r="M359">
        <v>5</v>
      </c>
      <c r="N359">
        <v>1</v>
      </c>
    </row>
    <row r="360" spans="1:14">
      <c r="A360" s="30" t="s">
        <v>1763</v>
      </c>
      <c r="B360" t="s">
        <v>22</v>
      </c>
      <c r="C360" t="s">
        <v>23</v>
      </c>
      <c r="D360" t="s">
        <v>1764</v>
      </c>
      <c r="E360" t="s">
        <v>1764</v>
      </c>
      <c r="F360" t="s">
        <v>42</v>
      </c>
      <c r="G360" t="s">
        <v>43</v>
      </c>
      <c r="H360">
        <v>8.9999999999999994E-117</v>
      </c>
      <c r="J360" t="s">
        <v>44</v>
      </c>
      <c r="L360">
        <v>0</v>
      </c>
      <c r="M360">
        <v>1</v>
      </c>
      <c r="N360">
        <v>0</v>
      </c>
    </row>
    <row r="361" spans="1:14">
      <c r="A361" s="30" t="s">
        <v>1765</v>
      </c>
      <c r="B361" t="s">
        <v>22</v>
      </c>
      <c r="C361" t="s">
        <v>31</v>
      </c>
      <c r="D361" t="s">
        <v>1766</v>
      </c>
      <c r="E361" t="s">
        <v>1767</v>
      </c>
      <c r="F361" t="s">
        <v>1768</v>
      </c>
      <c r="G361" t="s">
        <v>1769</v>
      </c>
      <c r="H361">
        <v>3E-148</v>
      </c>
      <c r="I361" t="s">
        <v>1770</v>
      </c>
      <c r="K361" t="s">
        <v>1771</v>
      </c>
      <c r="L361">
        <v>1</v>
      </c>
      <c r="M361">
        <v>0</v>
      </c>
      <c r="N361">
        <v>1</v>
      </c>
    </row>
    <row r="362" spans="1:14">
      <c r="A362" s="30" t="s">
        <v>1772</v>
      </c>
      <c r="B362" t="s">
        <v>22</v>
      </c>
      <c r="C362" t="s">
        <v>31</v>
      </c>
      <c r="D362" t="s">
        <v>1773</v>
      </c>
      <c r="E362" t="s">
        <v>1773</v>
      </c>
      <c r="F362" t="s">
        <v>1774</v>
      </c>
      <c r="G362" t="s">
        <v>1775</v>
      </c>
      <c r="H362">
        <v>2.0000000000000001E-26</v>
      </c>
      <c r="I362" t="s">
        <v>1776</v>
      </c>
      <c r="J362" t="s">
        <v>1777</v>
      </c>
      <c r="K362" t="s">
        <v>1778</v>
      </c>
      <c r="L362">
        <v>2</v>
      </c>
      <c r="M362">
        <v>1</v>
      </c>
      <c r="N362">
        <v>1</v>
      </c>
    </row>
    <row r="363" spans="1:14">
      <c r="A363" s="30" t="s">
        <v>1779</v>
      </c>
      <c r="B363" t="s">
        <v>36</v>
      </c>
      <c r="C363" t="s">
        <v>37</v>
      </c>
      <c r="D363" t="s">
        <v>1780</v>
      </c>
      <c r="E363" t="s">
        <v>1780</v>
      </c>
      <c r="F363" t="s">
        <v>42</v>
      </c>
      <c r="G363" t="s">
        <v>43</v>
      </c>
      <c r="H363">
        <v>9.9999999999999997E-49</v>
      </c>
      <c r="J363" t="s">
        <v>44</v>
      </c>
      <c r="L363">
        <v>0</v>
      </c>
      <c r="M363">
        <v>1</v>
      </c>
      <c r="N363">
        <v>0</v>
      </c>
    </row>
    <row r="364" spans="1:14">
      <c r="A364" s="30" t="s">
        <v>604</v>
      </c>
      <c r="B364" t="s">
        <v>22</v>
      </c>
      <c r="C364" t="s">
        <v>31</v>
      </c>
      <c r="D364" t="s">
        <v>605</v>
      </c>
      <c r="E364" t="s">
        <v>605</v>
      </c>
      <c r="F364" t="s">
        <v>606</v>
      </c>
      <c r="G364" t="s">
        <v>607</v>
      </c>
      <c r="H364">
        <v>0</v>
      </c>
      <c r="I364" t="s">
        <v>608</v>
      </c>
      <c r="J364" t="s">
        <v>609</v>
      </c>
      <c r="K364" t="s">
        <v>610</v>
      </c>
      <c r="L364">
        <v>2</v>
      </c>
      <c r="M364">
        <v>2</v>
      </c>
      <c r="N364">
        <v>1</v>
      </c>
    </row>
    <row r="365" spans="1:14">
      <c r="A365" s="30" t="s">
        <v>1781</v>
      </c>
      <c r="B365" t="s">
        <v>36</v>
      </c>
      <c r="C365" t="s">
        <v>46</v>
      </c>
      <c r="D365" t="s">
        <v>1782</v>
      </c>
      <c r="E365" t="s">
        <v>1783</v>
      </c>
      <c r="F365" t="s">
        <v>1784</v>
      </c>
      <c r="G365" t="s">
        <v>1785</v>
      </c>
      <c r="H365">
        <v>6.9999999999999997E-107</v>
      </c>
      <c r="I365" t="s">
        <v>1786</v>
      </c>
      <c r="J365" t="s">
        <v>1787</v>
      </c>
      <c r="K365" t="s">
        <v>1788</v>
      </c>
      <c r="L365">
        <v>2</v>
      </c>
      <c r="M365">
        <v>2</v>
      </c>
      <c r="N365">
        <v>4</v>
      </c>
    </row>
    <row r="366" spans="1:14">
      <c r="A366" s="30" t="s">
        <v>1789</v>
      </c>
      <c r="B366" t="s">
        <v>22</v>
      </c>
      <c r="C366" t="s">
        <v>31</v>
      </c>
      <c r="D366" t="s">
        <v>1790</v>
      </c>
      <c r="E366" t="s">
        <v>1791</v>
      </c>
      <c r="F366" t="s">
        <v>1792</v>
      </c>
      <c r="G366" t="s">
        <v>1793</v>
      </c>
      <c r="H366">
        <v>7.0000000000000002E-59</v>
      </c>
      <c r="I366" t="s">
        <v>1794</v>
      </c>
      <c r="J366" t="s">
        <v>1795</v>
      </c>
      <c r="L366">
        <v>1</v>
      </c>
      <c r="M366">
        <v>1</v>
      </c>
      <c r="N366">
        <v>0</v>
      </c>
    </row>
    <row r="367" spans="1:14">
      <c r="A367" s="30" t="s">
        <v>1796</v>
      </c>
      <c r="B367" t="s">
        <v>36</v>
      </c>
      <c r="C367" t="s">
        <v>52</v>
      </c>
      <c r="D367" t="s">
        <v>1797</v>
      </c>
      <c r="E367" t="s">
        <v>1797</v>
      </c>
      <c r="F367" t="s">
        <v>1798</v>
      </c>
      <c r="G367" t="s">
        <v>1799</v>
      </c>
      <c r="H367">
        <v>6.0000000000000004E-66</v>
      </c>
      <c r="J367" t="s">
        <v>1800</v>
      </c>
      <c r="L367">
        <v>0</v>
      </c>
      <c r="M367">
        <v>4</v>
      </c>
      <c r="N367">
        <v>0</v>
      </c>
    </row>
    <row r="368" spans="1:14">
      <c r="A368" s="30" t="s">
        <v>1801</v>
      </c>
      <c r="B368" t="s">
        <v>36</v>
      </c>
      <c r="C368" t="s">
        <v>37</v>
      </c>
      <c r="D368" t="s">
        <v>1802</v>
      </c>
      <c r="E368" t="s">
        <v>1802</v>
      </c>
      <c r="F368" t="s">
        <v>1803</v>
      </c>
      <c r="G368" t="s">
        <v>1804</v>
      </c>
      <c r="H368">
        <v>5.0000000000000002E-98</v>
      </c>
      <c r="J368" t="s">
        <v>1805</v>
      </c>
      <c r="K368" t="s">
        <v>1806</v>
      </c>
      <c r="L368">
        <v>0</v>
      </c>
      <c r="M368">
        <v>2</v>
      </c>
      <c r="N368">
        <v>1</v>
      </c>
    </row>
    <row r="369" spans="1:14">
      <c r="A369" s="30" t="s">
        <v>1807</v>
      </c>
      <c r="B369" t="s">
        <v>22</v>
      </c>
      <c r="C369" t="s">
        <v>23</v>
      </c>
      <c r="D369" t="s">
        <v>1808</v>
      </c>
      <c r="E369" t="s">
        <v>1809</v>
      </c>
      <c r="F369" t="s">
        <v>1810</v>
      </c>
      <c r="G369" t="s">
        <v>1811</v>
      </c>
      <c r="H369">
        <v>9.9999999999999994E-152</v>
      </c>
      <c r="I369" t="s">
        <v>1812</v>
      </c>
      <c r="J369" t="s">
        <v>1813</v>
      </c>
      <c r="K369" t="s">
        <v>1814</v>
      </c>
      <c r="L369">
        <v>1</v>
      </c>
      <c r="M369">
        <v>3</v>
      </c>
      <c r="N369">
        <v>3</v>
      </c>
    </row>
    <row r="370" spans="1:14">
      <c r="A370" s="30" t="s">
        <v>171</v>
      </c>
      <c r="B370" t="s">
        <v>22</v>
      </c>
      <c r="C370" t="s">
        <v>31</v>
      </c>
      <c r="D370" t="s">
        <v>172</v>
      </c>
      <c r="E370" t="s">
        <v>173</v>
      </c>
      <c r="F370" t="s">
        <v>174</v>
      </c>
      <c r="G370" t="s">
        <v>175</v>
      </c>
      <c r="H370">
        <v>4.0000000000000001E-127</v>
      </c>
      <c r="I370" t="s">
        <v>176</v>
      </c>
      <c r="J370" t="s">
        <v>177</v>
      </c>
      <c r="K370" t="s">
        <v>178</v>
      </c>
      <c r="L370">
        <v>1</v>
      </c>
      <c r="M370">
        <v>2</v>
      </c>
      <c r="N370">
        <v>10</v>
      </c>
    </row>
    <row r="371" spans="1:14">
      <c r="A371" s="30" t="s">
        <v>163</v>
      </c>
      <c r="B371" t="s">
        <v>22</v>
      </c>
      <c r="C371" t="s">
        <v>164</v>
      </c>
      <c r="D371" t="s">
        <v>165</v>
      </c>
      <c r="E371" t="s">
        <v>165</v>
      </c>
      <c r="F371" t="s">
        <v>166</v>
      </c>
      <c r="G371" t="s">
        <v>167</v>
      </c>
      <c r="H371">
        <v>4.0000000000000002E-62</v>
      </c>
      <c r="I371" t="s">
        <v>168</v>
      </c>
      <c r="J371" t="s">
        <v>169</v>
      </c>
      <c r="K371" t="s">
        <v>170</v>
      </c>
      <c r="L371">
        <v>1</v>
      </c>
      <c r="M371">
        <v>2</v>
      </c>
      <c r="N371">
        <v>1</v>
      </c>
    </row>
    <row r="372" spans="1:14">
      <c r="A372" s="30" t="s">
        <v>1815</v>
      </c>
      <c r="B372" t="s">
        <v>36</v>
      </c>
      <c r="C372" t="s">
        <v>46</v>
      </c>
      <c r="D372" t="s">
        <v>1816</v>
      </c>
      <c r="E372" t="s">
        <v>1816</v>
      </c>
      <c r="F372" t="s">
        <v>1571</v>
      </c>
      <c r="G372" t="s">
        <v>1572</v>
      </c>
      <c r="H372">
        <v>0</v>
      </c>
      <c r="I372" t="s">
        <v>1573</v>
      </c>
      <c r="J372" t="s">
        <v>1574</v>
      </c>
      <c r="K372" t="s">
        <v>1575</v>
      </c>
      <c r="L372">
        <v>5</v>
      </c>
      <c r="M372">
        <v>7</v>
      </c>
      <c r="N372">
        <v>16</v>
      </c>
    </row>
    <row r="373" spans="1:14">
      <c r="A373" s="30" t="s">
        <v>51</v>
      </c>
      <c r="B373" t="s">
        <v>36</v>
      </c>
      <c r="C373" t="s">
        <v>52</v>
      </c>
      <c r="D373" t="s">
        <v>53</v>
      </c>
      <c r="E373" t="s">
        <v>54</v>
      </c>
      <c r="F373" t="s">
        <v>42</v>
      </c>
      <c r="G373" t="s">
        <v>43</v>
      </c>
      <c r="H373">
        <v>2E-120</v>
      </c>
      <c r="J373" t="s">
        <v>44</v>
      </c>
      <c r="L373">
        <v>0</v>
      </c>
      <c r="M373">
        <v>1</v>
      </c>
      <c r="N373">
        <v>0</v>
      </c>
    </row>
    <row r="374" spans="1:14">
      <c r="A374" s="30" t="s">
        <v>1817</v>
      </c>
      <c r="B374" t="s">
        <v>36</v>
      </c>
      <c r="C374" t="s">
        <v>52</v>
      </c>
      <c r="D374" t="s">
        <v>1818</v>
      </c>
      <c r="E374" t="s">
        <v>1819</v>
      </c>
      <c r="F374" t="s">
        <v>1820</v>
      </c>
      <c r="G374" t="s">
        <v>1821</v>
      </c>
      <c r="H374">
        <v>2.9999999999999998E-15</v>
      </c>
      <c r="I374" t="s">
        <v>1822</v>
      </c>
      <c r="J374" t="s">
        <v>1823</v>
      </c>
      <c r="K374" t="s">
        <v>1824</v>
      </c>
      <c r="L374">
        <v>3</v>
      </c>
      <c r="M374">
        <v>3</v>
      </c>
      <c r="N374">
        <v>1</v>
      </c>
    </row>
    <row r="375" spans="1:14">
      <c r="A375" s="30" t="s">
        <v>1825</v>
      </c>
      <c r="B375" t="s">
        <v>36</v>
      </c>
      <c r="C375" t="s">
        <v>52</v>
      </c>
      <c r="D375" t="s">
        <v>1826</v>
      </c>
      <c r="E375" t="s">
        <v>1826</v>
      </c>
      <c r="F375" t="s">
        <v>1827</v>
      </c>
      <c r="G375" t="s">
        <v>1828</v>
      </c>
      <c r="H375">
        <v>0</v>
      </c>
      <c r="I375" t="s">
        <v>1829</v>
      </c>
      <c r="J375" t="s">
        <v>1830</v>
      </c>
      <c r="K375" t="s">
        <v>1831</v>
      </c>
      <c r="L375">
        <v>1</v>
      </c>
      <c r="M375">
        <v>1</v>
      </c>
      <c r="N375">
        <v>1</v>
      </c>
    </row>
    <row r="376" spans="1:14">
      <c r="A376" s="30" t="s">
        <v>1832</v>
      </c>
      <c r="B376" t="s">
        <v>22</v>
      </c>
      <c r="C376" t="s">
        <v>164</v>
      </c>
      <c r="D376" t="s">
        <v>1833</v>
      </c>
      <c r="E376" t="s">
        <v>1833</v>
      </c>
      <c r="F376" t="s">
        <v>1187</v>
      </c>
      <c r="G376" t="s">
        <v>1188</v>
      </c>
      <c r="H376">
        <v>0</v>
      </c>
      <c r="I376" t="s">
        <v>1189</v>
      </c>
      <c r="J376" t="s">
        <v>1190</v>
      </c>
      <c r="K376" t="s">
        <v>1191</v>
      </c>
      <c r="L376">
        <v>7</v>
      </c>
      <c r="M376">
        <v>9</v>
      </c>
      <c r="N376">
        <v>11</v>
      </c>
    </row>
    <row r="377" spans="1:14">
      <c r="A377" s="30" t="s">
        <v>1834</v>
      </c>
      <c r="B377" t="s">
        <v>22</v>
      </c>
      <c r="C377" t="s">
        <v>31</v>
      </c>
      <c r="D377" t="s">
        <v>1835</v>
      </c>
      <c r="E377" t="s">
        <v>1835</v>
      </c>
      <c r="F377" t="s">
        <v>1836</v>
      </c>
      <c r="G377" t="s">
        <v>1837</v>
      </c>
      <c r="H377">
        <v>7.9999999999999994E-34</v>
      </c>
      <c r="I377" t="s">
        <v>1838</v>
      </c>
      <c r="K377" t="s">
        <v>1839</v>
      </c>
      <c r="L377">
        <v>4</v>
      </c>
      <c r="M377">
        <v>0</v>
      </c>
      <c r="N377">
        <v>16</v>
      </c>
    </row>
    <row r="378" spans="1:14">
      <c r="A378" s="30" t="s">
        <v>1840</v>
      </c>
      <c r="B378" t="s">
        <v>22</v>
      </c>
      <c r="C378" t="s">
        <v>31</v>
      </c>
      <c r="D378" t="s">
        <v>1841</v>
      </c>
      <c r="E378" t="s">
        <v>1842</v>
      </c>
      <c r="F378" t="s">
        <v>1843</v>
      </c>
      <c r="G378" t="s">
        <v>1844</v>
      </c>
      <c r="H378">
        <v>1.9999999999999999E-154</v>
      </c>
      <c r="J378" t="s">
        <v>1845</v>
      </c>
      <c r="K378" t="s">
        <v>1846</v>
      </c>
      <c r="L378">
        <v>0</v>
      </c>
      <c r="M378">
        <v>5</v>
      </c>
      <c r="N378">
        <v>3</v>
      </c>
    </row>
    <row r="379" spans="1:14">
      <c r="A379" s="30" t="s">
        <v>1847</v>
      </c>
      <c r="B379" t="s">
        <v>22</v>
      </c>
      <c r="C379" t="s">
        <v>164</v>
      </c>
      <c r="D379" t="s">
        <v>1848</v>
      </c>
      <c r="E379" t="s">
        <v>1848</v>
      </c>
      <c r="F379" t="s">
        <v>1849</v>
      </c>
      <c r="G379" t="s">
        <v>1850</v>
      </c>
      <c r="H379">
        <v>6.0000000000000001E-17</v>
      </c>
      <c r="I379" t="s">
        <v>1851</v>
      </c>
      <c r="J379" t="s">
        <v>1852</v>
      </c>
      <c r="K379" t="s">
        <v>1853</v>
      </c>
      <c r="L379">
        <v>5</v>
      </c>
      <c r="M379">
        <v>3</v>
      </c>
      <c r="N379">
        <v>8</v>
      </c>
    </row>
    <row r="380" spans="1:14">
      <c r="A380" s="30" t="s">
        <v>1854</v>
      </c>
      <c r="B380" t="s">
        <v>36</v>
      </c>
      <c r="C380" t="s">
        <v>37</v>
      </c>
      <c r="D380" t="s">
        <v>1855</v>
      </c>
      <c r="E380" t="s">
        <v>1856</v>
      </c>
      <c r="F380" t="s">
        <v>190</v>
      </c>
      <c r="G380" t="s">
        <v>191</v>
      </c>
      <c r="H380">
        <v>0</v>
      </c>
      <c r="I380" t="s">
        <v>192</v>
      </c>
      <c r="J380" t="s">
        <v>193</v>
      </c>
      <c r="K380" t="s">
        <v>194</v>
      </c>
      <c r="L380">
        <v>5</v>
      </c>
      <c r="M380">
        <v>9</v>
      </c>
      <c r="N380">
        <v>28</v>
      </c>
    </row>
    <row r="381" spans="1:14">
      <c r="A381" s="30" t="s">
        <v>1857</v>
      </c>
      <c r="B381" t="s">
        <v>22</v>
      </c>
      <c r="C381" t="s">
        <v>23</v>
      </c>
      <c r="D381" t="s">
        <v>1858</v>
      </c>
      <c r="E381" t="s">
        <v>1859</v>
      </c>
      <c r="F381" t="s">
        <v>42</v>
      </c>
      <c r="G381" t="s">
        <v>43</v>
      </c>
      <c r="H381">
        <v>2.0000000000000001E-115</v>
      </c>
      <c r="J381" t="s">
        <v>44</v>
      </c>
      <c r="L381">
        <v>0</v>
      </c>
      <c r="M381">
        <v>1</v>
      </c>
      <c r="N381">
        <v>0</v>
      </c>
    </row>
    <row r="382" spans="1:14">
      <c r="A382" s="30" t="s">
        <v>1860</v>
      </c>
      <c r="B382" t="s">
        <v>22</v>
      </c>
      <c r="C382" t="s">
        <v>31</v>
      </c>
      <c r="D382" t="s">
        <v>1861</v>
      </c>
      <c r="E382" t="s">
        <v>1862</v>
      </c>
      <c r="F382" t="s">
        <v>1863</v>
      </c>
      <c r="G382" t="s">
        <v>1864</v>
      </c>
      <c r="H382">
        <v>7.9999999999999994E-104</v>
      </c>
      <c r="I382" t="s">
        <v>1865</v>
      </c>
      <c r="J382" t="s">
        <v>1866</v>
      </c>
      <c r="K382" t="s">
        <v>1867</v>
      </c>
      <c r="L382">
        <v>2</v>
      </c>
      <c r="M382">
        <v>3</v>
      </c>
      <c r="N382">
        <v>15</v>
      </c>
    </row>
    <row r="383" spans="1:14">
      <c r="A383" s="30" t="s">
        <v>1868</v>
      </c>
      <c r="B383" t="s">
        <v>22</v>
      </c>
      <c r="C383" t="s">
        <v>31</v>
      </c>
      <c r="D383" t="s">
        <v>1869</v>
      </c>
      <c r="E383" t="s">
        <v>1870</v>
      </c>
      <c r="F383" t="s">
        <v>1871</v>
      </c>
      <c r="G383" t="s">
        <v>1872</v>
      </c>
      <c r="H383">
        <v>2E-171</v>
      </c>
      <c r="I383" t="s">
        <v>1873</v>
      </c>
      <c r="J383" t="s">
        <v>1874</v>
      </c>
      <c r="K383" t="s">
        <v>1875</v>
      </c>
      <c r="L383">
        <v>1</v>
      </c>
      <c r="M383">
        <v>1</v>
      </c>
      <c r="N383">
        <v>5</v>
      </c>
    </row>
    <row r="384" spans="1:14">
      <c r="A384" s="30" t="s">
        <v>55</v>
      </c>
      <c r="B384" t="s">
        <v>22</v>
      </c>
      <c r="C384" t="s">
        <v>31</v>
      </c>
      <c r="D384" t="s">
        <v>56</v>
      </c>
      <c r="E384" t="s">
        <v>56</v>
      </c>
      <c r="F384" t="s">
        <v>42</v>
      </c>
      <c r="G384" t="s">
        <v>43</v>
      </c>
      <c r="H384">
        <v>4.9999999999999999E-141</v>
      </c>
      <c r="J384" t="s">
        <v>44</v>
      </c>
      <c r="L384">
        <v>0</v>
      </c>
      <c r="M384">
        <v>1</v>
      </c>
      <c r="N384">
        <v>0</v>
      </c>
    </row>
    <row r="385" spans="1:14">
      <c r="A385" s="30" t="s">
        <v>349</v>
      </c>
      <c r="B385" t="s">
        <v>36</v>
      </c>
      <c r="C385" t="s">
        <v>37</v>
      </c>
      <c r="D385" t="s">
        <v>350</v>
      </c>
      <c r="E385" t="s">
        <v>350</v>
      </c>
      <c r="F385" t="s">
        <v>351</v>
      </c>
      <c r="G385" t="s">
        <v>352</v>
      </c>
      <c r="H385">
        <v>2.0000000000000002E-86</v>
      </c>
      <c r="I385" t="s">
        <v>353</v>
      </c>
      <c r="L385">
        <v>1</v>
      </c>
      <c r="M385">
        <v>0</v>
      </c>
      <c r="N385">
        <v>0</v>
      </c>
    </row>
    <row r="386" spans="1:14">
      <c r="A386" s="30" t="s">
        <v>57</v>
      </c>
      <c r="B386" t="s">
        <v>36</v>
      </c>
      <c r="C386" t="s">
        <v>46</v>
      </c>
      <c r="D386" t="s">
        <v>58</v>
      </c>
      <c r="E386" t="s">
        <v>58</v>
      </c>
      <c r="F386" t="s">
        <v>42</v>
      </c>
      <c r="G386" t="s">
        <v>43</v>
      </c>
      <c r="H386">
        <v>4E-95</v>
      </c>
      <c r="J386" t="s">
        <v>44</v>
      </c>
      <c r="L386">
        <v>0</v>
      </c>
      <c r="M386">
        <v>1</v>
      </c>
      <c r="N386">
        <v>0</v>
      </c>
    </row>
    <row r="387" spans="1:14">
      <c r="A387" s="30" t="s">
        <v>1876</v>
      </c>
      <c r="B387" t="s">
        <v>22</v>
      </c>
      <c r="C387" t="s">
        <v>31</v>
      </c>
      <c r="D387" t="s">
        <v>1877</v>
      </c>
      <c r="E387" t="s">
        <v>1877</v>
      </c>
      <c r="F387" t="s">
        <v>1878</v>
      </c>
      <c r="G387" t="s">
        <v>1879</v>
      </c>
      <c r="H387">
        <v>2.9999999999999998E-136</v>
      </c>
      <c r="I387" t="s">
        <v>1880</v>
      </c>
      <c r="L387">
        <v>1</v>
      </c>
      <c r="M387">
        <v>0</v>
      </c>
      <c r="N387">
        <v>0</v>
      </c>
    </row>
    <row r="388" spans="1:14">
      <c r="A388" s="30" t="s">
        <v>619</v>
      </c>
      <c r="B388" t="s">
        <v>36</v>
      </c>
      <c r="C388" t="s">
        <v>37</v>
      </c>
      <c r="D388" t="s">
        <v>620</v>
      </c>
      <c r="E388" t="s">
        <v>620</v>
      </c>
      <c r="F388" t="s">
        <v>621</v>
      </c>
      <c r="G388" t="s">
        <v>622</v>
      </c>
      <c r="H388">
        <v>1E-100</v>
      </c>
      <c r="I388" t="s">
        <v>623</v>
      </c>
      <c r="J388" t="s">
        <v>624</v>
      </c>
      <c r="L388">
        <v>1</v>
      </c>
      <c r="M388">
        <v>3</v>
      </c>
      <c r="N388">
        <v>0</v>
      </c>
    </row>
    <row r="389" spans="1:14">
      <c r="A389" s="30" t="s">
        <v>1881</v>
      </c>
      <c r="B389" t="s">
        <v>22</v>
      </c>
      <c r="C389" t="s">
        <v>23</v>
      </c>
      <c r="D389" t="s">
        <v>1882</v>
      </c>
      <c r="E389" t="s">
        <v>1882</v>
      </c>
      <c r="F389" t="s">
        <v>1883</v>
      </c>
      <c r="G389" t="s">
        <v>1884</v>
      </c>
      <c r="H389">
        <v>1.0000000000000001E-68</v>
      </c>
      <c r="I389" t="s">
        <v>1885</v>
      </c>
      <c r="J389" t="s">
        <v>1886</v>
      </c>
      <c r="K389" t="s">
        <v>1887</v>
      </c>
      <c r="L389">
        <v>4</v>
      </c>
      <c r="M389">
        <v>20</v>
      </c>
      <c r="N389">
        <v>99</v>
      </c>
    </row>
    <row r="390" spans="1:14">
      <c r="A390" s="30" t="s">
        <v>234</v>
      </c>
      <c r="B390" t="s">
        <v>36</v>
      </c>
      <c r="C390" t="s">
        <v>46</v>
      </c>
      <c r="D390" t="s">
        <v>235</v>
      </c>
      <c r="E390" t="s">
        <v>236</v>
      </c>
      <c r="F390" t="s">
        <v>237</v>
      </c>
      <c r="G390" t="s">
        <v>238</v>
      </c>
      <c r="H390">
        <v>1.0000000000000001E-86</v>
      </c>
      <c r="I390" t="s">
        <v>239</v>
      </c>
      <c r="J390" t="s">
        <v>240</v>
      </c>
      <c r="K390" t="s">
        <v>241</v>
      </c>
      <c r="L390">
        <v>10</v>
      </c>
      <c r="M390">
        <v>13</v>
      </c>
      <c r="N390">
        <v>21</v>
      </c>
    </row>
    <row r="391" spans="1:14">
      <c r="A391" s="30" t="s">
        <v>59</v>
      </c>
      <c r="B391" t="s">
        <v>22</v>
      </c>
      <c r="C391" t="s">
        <v>23</v>
      </c>
      <c r="D391" t="s">
        <v>60</v>
      </c>
      <c r="E391" t="s">
        <v>60</v>
      </c>
      <c r="F391" t="s">
        <v>42</v>
      </c>
      <c r="G391" t="s">
        <v>43</v>
      </c>
      <c r="H391">
        <v>5.0000000000000001E-118</v>
      </c>
      <c r="J391" t="s">
        <v>44</v>
      </c>
      <c r="L391">
        <v>0</v>
      </c>
      <c r="M391">
        <v>1</v>
      </c>
      <c r="N391">
        <v>0</v>
      </c>
    </row>
    <row r="392" spans="1:14">
      <c r="A392" s="30" t="s">
        <v>1888</v>
      </c>
      <c r="B392" t="s">
        <v>36</v>
      </c>
      <c r="C392" t="s">
        <v>46</v>
      </c>
      <c r="D392" t="s">
        <v>1889</v>
      </c>
      <c r="E392" t="s">
        <v>1890</v>
      </c>
      <c r="F392" t="s">
        <v>1891</v>
      </c>
      <c r="G392" t="s">
        <v>1892</v>
      </c>
      <c r="H392">
        <v>1.9999999999999999E-11</v>
      </c>
      <c r="I392" t="s">
        <v>1893</v>
      </c>
      <c r="J392" t="s">
        <v>1894</v>
      </c>
      <c r="K392" t="s">
        <v>1895</v>
      </c>
      <c r="L392">
        <v>1</v>
      </c>
      <c r="M392">
        <v>2</v>
      </c>
      <c r="N392">
        <v>2</v>
      </c>
    </row>
    <row r="393" spans="1:14">
      <c r="A393" s="30" t="s">
        <v>1896</v>
      </c>
      <c r="B393" t="s">
        <v>22</v>
      </c>
      <c r="C393" t="s">
        <v>31</v>
      </c>
      <c r="D393" t="s">
        <v>1897</v>
      </c>
      <c r="E393" t="s">
        <v>1898</v>
      </c>
      <c r="F393" t="s">
        <v>1899</v>
      </c>
      <c r="G393" t="s">
        <v>1900</v>
      </c>
      <c r="H393">
        <v>0</v>
      </c>
      <c r="I393" t="s">
        <v>1901</v>
      </c>
      <c r="J393" t="s">
        <v>1902</v>
      </c>
      <c r="K393" t="s">
        <v>1903</v>
      </c>
      <c r="L393">
        <v>2</v>
      </c>
      <c r="M393">
        <v>2</v>
      </c>
      <c r="N393">
        <v>3</v>
      </c>
    </row>
    <row r="394" spans="1:14">
      <c r="A394" s="30" t="s">
        <v>1904</v>
      </c>
      <c r="B394" t="s">
        <v>36</v>
      </c>
      <c r="C394" t="s">
        <v>156</v>
      </c>
      <c r="D394" t="s">
        <v>1905</v>
      </c>
      <c r="E394" t="s">
        <v>1906</v>
      </c>
      <c r="F394" t="s">
        <v>1907</v>
      </c>
      <c r="G394" t="s">
        <v>1908</v>
      </c>
      <c r="H394">
        <v>4.0000000000000002E-25</v>
      </c>
      <c r="I394" t="s">
        <v>1909</v>
      </c>
      <c r="J394" t="s">
        <v>1910</v>
      </c>
      <c r="L394">
        <v>2</v>
      </c>
      <c r="M394">
        <v>3</v>
      </c>
      <c r="N394">
        <v>0</v>
      </c>
    </row>
    <row r="395" spans="1:14">
      <c r="A395" s="30" t="s">
        <v>66</v>
      </c>
      <c r="B395" t="s">
        <v>36</v>
      </c>
      <c r="C395" t="s">
        <v>46</v>
      </c>
      <c r="D395" t="s">
        <v>67</v>
      </c>
      <c r="E395" t="s">
        <v>68</v>
      </c>
      <c r="F395" t="s">
        <v>69</v>
      </c>
      <c r="G395" t="s">
        <v>70</v>
      </c>
      <c r="H395">
        <v>3E-79</v>
      </c>
      <c r="J395" t="s">
        <v>71</v>
      </c>
      <c r="L395">
        <v>0</v>
      </c>
      <c r="M395">
        <v>2</v>
      </c>
      <c r="N395">
        <v>0</v>
      </c>
    </row>
    <row r="396" spans="1:14">
      <c r="A396" s="30" t="s">
        <v>1911</v>
      </c>
      <c r="B396" t="s">
        <v>36</v>
      </c>
      <c r="C396" t="s">
        <v>46</v>
      </c>
      <c r="D396" t="s">
        <v>1912</v>
      </c>
      <c r="E396" t="s">
        <v>1912</v>
      </c>
      <c r="F396" t="s">
        <v>661</v>
      </c>
      <c r="G396" t="s">
        <v>662</v>
      </c>
      <c r="H396">
        <v>0</v>
      </c>
      <c r="I396" t="s">
        <v>663</v>
      </c>
      <c r="J396" t="s">
        <v>664</v>
      </c>
      <c r="K396" t="s">
        <v>665</v>
      </c>
      <c r="L396">
        <v>2</v>
      </c>
      <c r="M396">
        <v>4</v>
      </c>
      <c r="N396">
        <v>6</v>
      </c>
    </row>
    <row r="397" spans="1:14">
      <c r="A397" s="30" t="s">
        <v>35</v>
      </c>
      <c r="B397" t="s">
        <v>36</v>
      </c>
      <c r="C397" t="s">
        <v>37</v>
      </c>
      <c r="D397" t="s">
        <v>38</v>
      </c>
      <c r="E397" t="s">
        <v>38</v>
      </c>
      <c r="F397" t="s">
        <v>26</v>
      </c>
      <c r="G397" t="s">
        <v>27</v>
      </c>
      <c r="H397">
        <v>6.9999999999999999E-53</v>
      </c>
      <c r="I397" t="s">
        <v>28</v>
      </c>
      <c r="K397" t="s">
        <v>29</v>
      </c>
      <c r="L397">
        <v>1</v>
      </c>
      <c r="M397">
        <v>0</v>
      </c>
      <c r="N397">
        <v>1</v>
      </c>
    </row>
    <row r="398" spans="1:14">
      <c r="A398" s="30" t="s">
        <v>147</v>
      </c>
      <c r="B398" t="s">
        <v>22</v>
      </c>
      <c r="C398" t="s">
        <v>40</v>
      </c>
      <c r="D398" t="s">
        <v>148</v>
      </c>
      <c r="E398" t="s">
        <v>149</v>
      </c>
      <c r="F398" t="s">
        <v>150</v>
      </c>
      <c r="G398" t="s">
        <v>151</v>
      </c>
      <c r="H398">
        <v>6.0000000000000003E-36</v>
      </c>
      <c r="I398" t="s">
        <v>152</v>
      </c>
      <c r="J398" t="s">
        <v>153</v>
      </c>
      <c r="K398" t="s">
        <v>154</v>
      </c>
      <c r="L398">
        <v>2</v>
      </c>
      <c r="M398">
        <v>1</v>
      </c>
      <c r="N398">
        <v>11</v>
      </c>
    </row>
    <row r="399" spans="1:14">
      <c r="A399" s="30" t="s">
        <v>1913</v>
      </c>
      <c r="B399" t="s">
        <v>22</v>
      </c>
      <c r="C399" t="s">
        <v>23</v>
      </c>
      <c r="D399" t="s">
        <v>1914</v>
      </c>
      <c r="E399" t="s">
        <v>1915</v>
      </c>
      <c r="F399" t="s">
        <v>1916</v>
      </c>
      <c r="G399" t="s">
        <v>1917</v>
      </c>
      <c r="H399">
        <v>0</v>
      </c>
      <c r="I399" t="s">
        <v>1918</v>
      </c>
      <c r="J399" t="s">
        <v>1919</v>
      </c>
      <c r="K399" t="s">
        <v>1920</v>
      </c>
      <c r="L399">
        <v>1</v>
      </c>
      <c r="M399">
        <v>2</v>
      </c>
      <c r="N399">
        <v>1</v>
      </c>
    </row>
    <row r="400" spans="1:14">
      <c r="A400" s="30" t="s">
        <v>1921</v>
      </c>
      <c r="B400" t="s">
        <v>36</v>
      </c>
      <c r="C400" t="s">
        <v>46</v>
      </c>
      <c r="D400" t="s">
        <v>1922</v>
      </c>
      <c r="E400" t="s">
        <v>1923</v>
      </c>
      <c r="F400" t="s">
        <v>1121</v>
      </c>
      <c r="G400" t="s">
        <v>1122</v>
      </c>
      <c r="H400">
        <v>0</v>
      </c>
      <c r="I400" t="s">
        <v>1123</v>
      </c>
      <c r="J400" t="s">
        <v>1124</v>
      </c>
      <c r="K400" t="s">
        <v>1125</v>
      </c>
      <c r="L400">
        <v>5</v>
      </c>
      <c r="M400">
        <v>2</v>
      </c>
      <c r="N400">
        <v>5</v>
      </c>
    </row>
    <row r="401" spans="1:14">
      <c r="A401" s="30" t="s">
        <v>1924</v>
      </c>
      <c r="B401" t="s">
        <v>36</v>
      </c>
      <c r="C401" t="s">
        <v>46</v>
      </c>
      <c r="D401" t="s">
        <v>1925</v>
      </c>
      <c r="E401" t="s">
        <v>1925</v>
      </c>
      <c r="F401" t="s">
        <v>1926</v>
      </c>
      <c r="G401" t="s">
        <v>1927</v>
      </c>
      <c r="H401">
        <v>1.0000000000000001E-138</v>
      </c>
      <c r="I401" t="s">
        <v>1928</v>
      </c>
      <c r="J401" t="s">
        <v>1929</v>
      </c>
      <c r="K401" t="s">
        <v>1930</v>
      </c>
      <c r="L401">
        <v>3</v>
      </c>
      <c r="M401">
        <v>1</v>
      </c>
      <c r="N401">
        <v>4</v>
      </c>
    </row>
    <row r="402" spans="1:14">
      <c r="A402" s="30" t="s">
        <v>1931</v>
      </c>
      <c r="B402" t="s">
        <v>22</v>
      </c>
      <c r="C402" t="s">
        <v>164</v>
      </c>
      <c r="D402" t="s">
        <v>1932</v>
      </c>
      <c r="E402" t="s">
        <v>1933</v>
      </c>
      <c r="F402" t="s">
        <v>1934</v>
      </c>
      <c r="G402" t="s">
        <v>1935</v>
      </c>
      <c r="H402">
        <v>0</v>
      </c>
      <c r="I402" t="s">
        <v>1936</v>
      </c>
      <c r="J402" t="s">
        <v>1937</v>
      </c>
      <c r="K402" t="s">
        <v>1938</v>
      </c>
      <c r="L402">
        <v>3</v>
      </c>
      <c r="M402">
        <v>1</v>
      </c>
      <c r="N402">
        <v>4</v>
      </c>
    </row>
    <row r="403" spans="1:14">
      <c r="A403" s="30" t="s">
        <v>1939</v>
      </c>
      <c r="B403" t="s">
        <v>22</v>
      </c>
      <c r="C403" t="s">
        <v>31</v>
      </c>
      <c r="D403" t="s">
        <v>1940</v>
      </c>
      <c r="E403" t="s">
        <v>1941</v>
      </c>
      <c r="F403" t="s">
        <v>621</v>
      </c>
      <c r="G403" t="s">
        <v>622</v>
      </c>
      <c r="H403">
        <v>1E-100</v>
      </c>
      <c r="I403" t="s">
        <v>623</v>
      </c>
      <c r="J403" t="s">
        <v>624</v>
      </c>
      <c r="L403">
        <v>1</v>
      </c>
      <c r="M403">
        <v>3</v>
      </c>
      <c r="N403">
        <v>0</v>
      </c>
    </row>
    <row r="404" spans="1:14">
      <c r="A404" s="30" t="s">
        <v>1942</v>
      </c>
      <c r="B404" t="s">
        <v>36</v>
      </c>
      <c r="C404" t="s">
        <v>37</v>
      </c>
      <c r="D404" t="s">
        <v>1943</v>
      </c>
      <c r="E404" t="s">
        <v>1944</v>
      </c>
      <c r="F404" t="s">
        <v>1945</v>
      </c>
      <c r="G404" t="s">
        <v>1946</v>
      </c>
      <c r="H404">
        <v>0</v>
      </c>
      <c r="I404" t="s">
        <v>1947</v>
      </c>
      <c r="J404" t="s">
        <v>1948</v>
      </c>
      <c r="K404" t="s">
        <v>1949</v>
      </c>
      <c r="L404">
        <v>6</v>
      </c>
      <c r="M404">
        <v>1</v>
      </c>
      <c r="N404">
        <v>7</v>
      </c>
    </row>
    <row r="405" spans="1:14">
      <c r="A405" s="30" t="s">
        <v>1950</v>
      </c>
      <c r="B405" t="s">
        <v>36</v>
      </c>
      <c r="C405" t="s">
        <v>46</v>
      </c>
      <c r="D405" t="s">
        <v>1951</v>
      </c>
      <c r="E405" t="s">
        <v>1952</v>
      </c>
      <c r="F405" t="s">
        <v>1701</v>
      </c>
      <c r="G405" t="s">
        <v>1702</v>
      </c>
      <c r="H405">
        <v>4E-109</v>
      </c>
      <c r="I405" t="s">
        <v>1703</v>
      </c>
      <c r="J405" t="s">
        <v>1704</v>
      </c>
      <c r="K405" t="s">
        <v>1705</v>
      </c>
      <c r="L405">
        <v>2</v>
      </c>
      <c r="M405">
        <v>1</v>
      </c>
      <c r="N405">
        <v>1</v>
      </c>
    </row>
    <row r="406" spans="1:14">
      <c r="A406" s="30" t="s">
        <v>1953</v>
      </c>
      <c r="B406" t="s">
        <v>22</v>
      </c>
      <c r="C406" t="s">
        <v>40</v>
      </c>
      <c r="D406" t="s">
        <v>1954</v>
      </c>
      <c r="E406" t="s">
        <v>1955</v>
      </c>
      <c r="F406" t="s">
        <v>1956</v>
      </c>
      <c r="G406" t="s">
        <v>1957</v>
      </c>
      <c r="H406">
        <v>0</v>
      </c>
      <c r="I406" t="s">
        <v>1958</v>
      </c>
      <c r="J406" t="s">
        <v>1959</v>
      </c>
      <c r="K406" t="s">
        <v>1960</v>
      </c>
      <c r="L406">
        <v>2</v>
      </c>
      <c r="M406">
        <v>4</v>
      </c>
      <c r="N406">
        <v>5</v>
      </c>
    </row>
    <row r="407" spans="1:14">
      <c r="A407" s="30" t="s">
        <v>635</v>
      </c>
      <c r="B407" t="s">
        <v>36</v>
      </c>
      <c r="C407" t="s">
        <v>46</v>
      </c>
      <c r="D407" t="s">
        <v>636</v>
      </c>
      <c r="E407" t="s">
        <v>637</v>
      </c>
      <c r="F407" t="s">
        <v>638</v>
      </c>
      <c r="G407" t="s">
        <v>639</v>
      </c>
      <c r="H407">
        <v>5.0000000000000002E-57</v>
      </c>
      <c r="I407" t="s">
        <v>640</v>
      </c>
      <c r="J407" t="s">
        <v>641</v>
      </c>
      <c r="K407" t="s">
        <v>642</v>
      </c>
      <c r="L407">
        <v>3</v>
      </c>
      <c r="M407">
        <v>2</v>
      </c>
      <c r="N407">
        <v>8</v>
      </c>
    </row>
    <row r="408" spans="1:14">
      <c r="A408" s="30" t="s">
        <v>1961</v>
      </c>
      <c r="B408" t="s">
        <v>22</v>
      </c>
      <c r="C408" t="s">
        <v>164</v>
      </c>
      <c r="D408" t="s">
        <v>1962</v>
      </c>
      <c r="E408" t="s">
        <v>1962</v>
      </c>
      <c r="F408" t="s">
        <v>1963</v>
      </c>
      <c r="G408" t="s">
        <v>1964</v>
      </c>
      <c r="H408">
        <v>4.0000000000000001E-59</v>
      </c>
      <c r="I408" t="s">
        <v>1965</v>
      </c>
      <c r="J408" t="s">
        <v>1966</v>
      </c>
      <c r="K408" t="s">
        <v>1967</v>
      </c>
      <c r="L408">
        <v>3</v>
      </c>
      <c r="M408">
        <v>3</v>
      </c>
      <c r="N408">
        <v>6</v>
      </c>
    </row>
    <row r="409" spans="1:14">
      <c r="A409" s="30" t="s">
        <v>1968</v>
      </c>
      <c r="B409" t="s">
        <v>36</v>
      </c>
      <c r="C409" t="s">
        <v>156</v>
      </c>
      <c r="D409" t="s">
        <v>1969</v>
      </c>
      <c r="E409" t="s">
        <v>1970</v>
      </c>
      <c r="F409" t="s">
        <v>1971</v>
      </c>
      <c r="G409" t="s">
        <v>1972</v>
      </c>
      <c r="H409">
        <v>0</v>
      </c>
      <c r="I409" t="s">
        <v>1973</v>
      </c>
      <c r="J409" t="s">
        <v>1974</v>
      </c>
      <c r="K409" t="s">
        <v>1975</v>
      </c>
      <c r="L409">
        <v>1</v>
      </c>
      <c r="M409">
        <v>3</v>
      </c>
      <c r="N409">
        <v>6</v>
      </c>
    </row>
    <row r="410" spans="1:14">
      <c r="A410" s="30" t="s">
        <v>109</v>
      </c>
      <c r="B410" t="s">
        <v>36</v>
      </c>
      <c r="C410" t="s">
        <v>46</v>
      </c>
      <c r="D410" t="s">
        <v>110</v>
      </c>
      <c r="E410" t="s">
        <v>110</v>
      </c>
      <c r="F410" t="s">
        <v>111</v>
      </c>
      <c r="G410" t="s">
        <v>112</v>
      </c>
      <c r="H410">
        <v>0</v>
      </c>
      <c r="I410" t="s">
        <v>113</v>
      </c>
      <c r="J410" t="s">
        <v>114</v>
      </c>
      <c r="K410" t="s">
        <v>115</v>
      </c>
      <c r="L410">
        <v>6</v>
      </c>
      <c r="M410">
        <v>4</v>
      </c>
      <c r="N410">
        <v>6</v>
      </c>
    </row>
    <row r="411" spans="1:14">
      <c r="A411" s="30" t="s">
        <v>1976</v>
      </c>
      <c r="B411" t="s">
        <v>22</v>
      </c>
      <c r="C411" t="s">
        <v>31</v>
      </c>
      <c r="D411" t="s">
        <v>1977</v>
      </c>
      <c r="E411" t="s">
        <v>1977</v>
      </c>
      <c r="F411" t="s">
        <v>1978</v>
      </c>
      <c r="G411" t="s">
        <v>1979</v>
      </c>
      <c r="H411">
        <v>6.9999999999999997E-92</v>
      </c>
      <c r="I411" t="s">
        <v>1980</v>
      </c>
      <c r="J411" t="s">
        <v>1981</v>
      </c>
      <c r="K411" t="s">
        <v>1982</v>
      </c>
      <c r="L411">
        <v>4</v>
      </c>
      <c r="M411">
        <v>2</v>
      </c>
      <c r="N411">
        <v>2</v>
      </c>
    </row>
    <row r="412" spans="1:14">
      <c r="A412" s="30" t="s">
        <v>1983</v>
      </c>
      <c r="B412" t="s">
        <v>22</v>
      </c>
      <c r="C412" t="s">
        <v>31</v>
      </c>
      <c r="D412" t="s">
        <v>1984</v>
      </c>
      <c r="E412" t="s">
        <v>1984</v>
      </c>
      <c r="F412" t="s">
        <v>584</v>
      </c>
      <c r="G412" t="s">
        <v>585</v>
      </c>
      <c r="H412">
        <v>0</v>
      </c>
      <c r="I412" t="s">
        <v>586</v>
      </c>
      <c r="J412" t="s">
        <v>587</v>
      </c>
      <c r="K412" t="s">
        <v>588</v>
      </c>
      <c r="L412">
        <v>1</v>
      </c>
      <c r="M412">
        <v>4</v>
      </c>
      <c r="N412">
        <v>1</v>
      </c>
    </row>
    <row r="413" spans="1:14">
      <c r="A413" s="30" t="s">
        <v>1985</v>
      </c>
      <c r="B413" t="s">
        <v>22</v>
      </c>
      <c r="C413" t="s">
        <v>40</v>
      </c>
      <c r="D413" t="s">
        <v>1986</v>
      </c>
      <c r="E413" t="s">
        <v>1987</v>
      </c>
      <c r="F413" t="s">
        <v>1988</v>
      </c>
      <c r="G413" t="s">
        <v>1989</v>
      </c>
      <c r="H413">
        <v>9.9999999999999992E-164</v>
      </c>
      <c r="J413" t="s">
        <v>1990</v>
      </c>
      <c r="L413">
        <v>0</v>
      </c>
      <c r="M413">
        <v>2</v>
      </c>
      <c r="N413">
        <v>0</v>
      </c>
    </row>
    <row r="414" spans="1:14">
      <c r="A414" s="30" t="s">
        <v>1991</v>
      </c>
      <c r="B414" t="s">
        <v>36</v>
      </c>
      <c r="C414" t="s">
        <v>37</v>
      </c>
      <c r="D414" t="s">
        <v>1992</v>
      </c>
      <c r="E414" t="s">
        <v>1993</v>
      </c>
      <c r="F414" t="s">
        <v>1994</v>
      </c>
      <c r="G414" t="s">
        <v>1995</v>
      </c>
      <c r="H414">
        <v>0</v>
      </c>
      <c r="I414" t="s">
        <v>1996</v>
      </c>
      <c r="J414" t="s">
        <v>1997</v>
      </c>
      <c r="K414" t="s">
        <v>1998</v>
      </c>
      <c r="L414">
        <v>7</v>
      </c>
      <c r="M414">
        <v>1</v>
      </c>
      <c r="N414">
        <v>13</v>
      </c>
    </row>
    <row r="415" spans="1:14">
      <c r="A415" s="30" t="s">
        <v>1999</v>
      </c>
      <c r="B415" t="s">
        <v>36</v>
      </c>
      <c r="C415" t="s">
        <v>37</v>
      </c>
      <c r="D415" t="s">
        <v>2000</v>
      </c>
      <c r="E415" t="s">
        <v>2001</v>
      </c>
      <c r="F415" t="s">
        <v>2002</v>
      </c>
      <c r="G415" t="s">
        <v>2003</v>
      </c>
      <c r="H415">
        <v>7.0000000000000003E-122</v>
      </c>
      <c r="I415" t="s">
        <v>2004</v>
      </c>
      <c r="J415" t="s">
        <v>2005</v>
      </c>
      <c r="K415" t="s">
        <v>2006</v>
      </c>
      <c r="L415">
        <v>2</v>
      </c>
      <c r="M415">
        <v>2</v>
      </c>
      <c r="N415">
        <v>2</v>
      </c>
    </row>
    <row r="416" spans="1:14">
      <c r="A416" s="30" t="s">
        <v>2007</v>
      </c>
      <c r="B416" t="s">
        <v>22</v>
      </c>
      <c r="C416" t="s">
        <v>164</v>
      </c>
      <c r="D416" t="s">
        <v>2008</v>
      </c>
      <c r="E416" t="s">
        <v>2008</v>
      </c>
      <c r="F416" t="s">
        <v>2009</v>
      </c>
      <c r="G416" t="s">
        <v>2010</v>
      </c>
      <c r="H416">
        <v>2E-35</v>
      </c>
      <c r="I416" t="s">
        <v>2011</v>
      </c>
      <c r="J416" t="s">
        <v>2012</v>
      </c>
      <c r="K416" t="s">
        <v>2013</v>
      </c>
      <c r="L416">
        <v>3</v>
      </c>
      <c r="M416">
        <v>1</v>
      </c>
      <c r="N416">
        <v>2</v>
      </c>
    </row>
    <row r="417" spans="1:14">
      <c r="A417" s="30" t="s">
        <v>643</v>
      </c>
      <c r="B417" t="s">
        <v>36</v>
      </c>
      <c r="C417" t="s">
        <v>46</v>
      </c>
      <c r="D417" t="s">
        <v>644</v>
      </c>
      <c r="E417" t="s">
        <v>645</v>
      </c>
      <c r="F417" t="s">
        <v>646</v>
      </c>
      <c r="G417" t="s">
        <v>647</v>
      </c>
      <c r="H417">
        <v>4.9999999999999997E-30</v>
      </c>
      <c r="I417" t="s">
        <v>648</v>
      </c>
      <c r="K417" t="s">
        <v>649</v>
      </c>
      <c r="L417">
        <v>1</v>
      </c>
      <c r="M417">
        <v>0</v>
      </c>
      <c r="N417">
        <v>1</v>
      </c>
    </row>
    <row r="418" spans="1:14">
      <c r="A418" s="30" t="s">
        <v>2014</v>
      </c>
      <c r="B418" t="s">
        <v>36</v>
      </c>
      <c r="C418" t="s">
        <v>37</v>
      </c>
      <c r="D418" t="s">
        <v>2015</v>
      </c>
      <c r="E418" t="s">
        <v>2016</v>
      </c>
      <c r="F418" t="s">
        <v>2017</v>
      </c>
      <c r="G418" t="s">
        <v>2018</v>
      </c>
      <c r="H418">
        <v>2.9999999999999999E-50</v>
      </c>
      <c r="I418" t="s">
        <v>2019</v>
      </c>
      <c r="J418" t="s">
        <v>2020</v>
      </c>
      <c r="K418" t="s">
        <v>2021</v>
      </c>
      <c r="L418">
        <v>8</v>
      </c>
      <c r="M418">
        <v>3</v>
      </c>
      <c r="N418">
        <v>20</v>
      </c>
    </row>
    <row r="419" spans="1:14">
      <c r="A419" s="30" t="s">
        <v>2022</v>
      </c>
      <c r="B419" t="s">
        <v>22</v>
      </c>
      <c r="C419" t="s">
        <v>23</v>
      </c>
      <c r="D419" t="s">
        <v>2023</v>
      </c>
      <c r="E419" t="s">
        <v>2023</v>
      </c>
      <c r="F419" t="s">
        <v>2024</v>
      </c>
      <c r="G419" t="s">
        <v>2025</v>
      </c>
      <c r="H419">
        <v>2.0000000000000001E-58</v>
      </c>
      <c r="I419" t="s">
        <v>2026</v>
      </c>
      <c r="K419" t="s">
        <v>2027</v>
      </c>
      <c r="L419">
        <v>3</v>
      </c>
      <c r="M419">
        <v>0</v>
      </c>
      <c r="N419">
        <v>1</v>
      </c>
    </row>
    <row r="420" spans="1:14">
      <c r="A420" s="30" t="s">
        <v>2028</v>
      </c>
      <c r="B420" t="s">
        <v>36</v>
      </c>
      <c r="C420" t="s">
        <v>156</v>
      </c>
      <c r="D420" t="s">
        <v>2029</v>
      </c>
      <c r="E420" t="s">
        <v>2030</v>
      </c>
      <c r="F420" t="s">
        <v>2031</v>
      </c>
      <c r="G420" t="s">
        <v>2032</v>
      </c>
      <c r="H420">
        <v>1.9999999999999999E-148</v>
      </c>
      <c r="I420" t="s">
        <v>2033</v>
      </c>
      <c r="J420" t="s">
        <v>2034</v>
      </c>
      <c r="K420" t="s">
        <v>2035</v>
      </c>
      <c r="L420">
        <v>3</v>
      </c>
      <c r="M420">
        <v>1</v>
      </c>
      <c r="N420">
        <v>10</v>
      </c>
    </row>
    <row r="421" spans="1:14">
      <c r="A421" s="30" t="s">
        <v>2036</v>
      </c>
      <c r="B421" t="s">
        <v>36</v>
      </c>
      <c r="C421" t="s">
        <v>46</v>
      </c>
      <c r="D421" t="s">
        <v>2037</v>
      </c>
      <c r="E421" t="s">
        <v>2038</v>
      </c>
      <c r="F421" t="s">
        <v>2039</v>
      </c>
      <c r="G421" t="s">
        <v>2040</v>
      </c>
      <c r="H421">
        <v>9.9999999999999993E-125</v>
      </c>
      <c r="I421" t="s">
        <v>2041</v>
      </c>
      <c r="J421" t="s">
        <v>2042</v>
      </c>
      <c r="K421" t="s">
        <v>2043</v>
      </c>
      <c r="L421">
        <v>3</v>
      </c>
      <c r="M421">
        <v>1</v>
      </c>
      <c r="N421">
        <v>10</v>
      </c>
    </row>
    <row r="422" spans="1:14">
      <c r="A422" s="30" t="s">
        <v>2044</v>
      </c>
      <c r="B422" t="s">
        <v>22</v>
      </c>
      <c r="C422" t="s">
        <v>31</v>
      </c>
      <c r="D422" t="s">
        <v>2045</v>
      </c>
      <c r="E422" t="s">
        <v>2046</v>
      </c>
      <c r="F422" t="s">
        <v>42</v>
      </c>
      <c r="G422" t="s">
        <v>43</v>
      </c>
      <c r="H422">
        <v>6.0000000000000004E-119</v>
      </c>
      <c r="J422" t="s">
        <v>44</v>
      </c>
      <c r="L422">
        <v>0</v>
      </c>
      <c r="M422">
        <v>1</v>
      </c>
      <c r="N422">
        <v>0</v>
      </c>
    </row>
    <row r="423" spans="1:14">
      <c r="A423" s="30" t="s">
        <v>2047</v>
      </c>
      <c r="B423" t="s">
        <v>22</v>
      </c>
      <c r="C423" t="s">
        <v>31</v>
      </c>
      <c r="D423" t="s">
        <v>2048</v>
      </c>
      <c r="E423" t="s">
        <v>2048</v>
      </c>
      <c r="F423" t="s">
        <v>2049</v>
      </c>
      <c r="G423" t="s">
        <v>2050</v>
      </c>
      <c r="H423">
        <v>1.0000000000000001E-32</v>
      </c>
      <c r="I423" t="s">
        <v>2051</v>
      </c>
      <c r="J423" t="s">
        <v>2052</v>
      </c>
      <c r="K423" t="s">
        <v>2053</v>
      </c>
      <c r="L423">
        <v>11</v>
      </c>
      <c r="M423">
        <v>9</v>
      </c>
      <c r="N423">
        <v>81</v>
      </c>
    </row>
    <row r="424" spans="1:14">
      <c r="A424" s="30" t="s">
        <v>211</v>
      </c>
      <c r="B424" t="s">
        <v>22</v>
      </c>
      <c r="C424" t="s">
        <v>31</v>
      </c>
      <c r="D424" t="s">
        <v>212</v>
      </c>
      <c r="E424" t="s">
        <v>213</v>
      </c>
      <c r="F424" t="s">
        <v>214</v>
      </c>
      <c r="G424" t="s">
        <v>215</v>
      </c>
      <c r="H424">
        <v>0</v>
      </c>
      <c r="I424" t="s">
        <v>216</v>
      </c>
      <c r="J424" t="s">
        <v>217</v>
      </c>
      <c r="K424" t="s">
        <v>218</v>
      </c>
      <c r="L424">
        <v>6</v>
      </c>
      <c r="M424">
        <v>3</v>
      </c>
      <c r="N424">
        <v>5</v>
      </c>
    </row>
    <row r="425" spans="1:14">
      <c r="A425" s="30" t="s">
        <v>2054</v>
      </c>
      <c r="B425" t="s">
        <v>22</v>
      </c>
      <c r="C425" t="s">
        <v>31</v>
      </c>
      <c r="D425" t="s">
        <v>2055</v>
      </c>
      <c r="E425" t="s">
        <v>2056</v>
      </c>
      <c r="F425" t="s">
        <v>2057</v>
      </c>
      <c r="G425" t="s">
        <v>2058</v>
      </c>
      <c r="H425">
        <v>3.9999999999999996E-93</v>
      </c>
      <c r="I425" t="s">
        <v>2059</v>
      </c>
      <c r="J425" t="s">
        <v>2060</v>
      </c>
      <c r="K425" t="s">
        <v>2061</v>
      </c>
      <c r="L425">
        <v>3</v>
      </c>
      <c r="M425">
        <v>3</v>
      </c>
      <c r="N425">
        <v>14</v>
      </c>
    </row>
    <row r="426" spans="1:14">
      <c r="A426" s="30" t="s">
        <v>2062</v>
      </c>
      <c r="B426" t="s">
        <v>22</v>
      </c>
      <c r="C426" t="s">
        <v>164</v>
      </c>
      <c r="D426" t="s">
        <v>2063</v>
      </c>
      <c r="E426" t="s">
        <v>2063</v>
      </c>
      <c r="F426" t="s">
        <v>2064</v>
      </c>
      <c r="G426" t="s">
        <v>2065</v>
      </c>
      <c r="H426">
        <v>0</v>
      </c>
      <c r="I426" t="s">
        <v>2066</v>
      </c>
      <c r="J426" t="s">
        <v>2067</v>
      </c>
      <c r="K426" t="s">
        <v>2068</v>
      </c>
      <c r="L426">
        <v>7</v>
      </c>
      <c r="M426">
        <v>6</v>
      </c>
      <c r="N426">
        <v>17</v>
      </c>
    </row>
    <row r="427" spans="1:14">
      <c r="A427" s="30" t="s">
        <v>72</v>
      </c>
      <c r="B427" t="s">
        <v>36</v>
      </c>
      <c r="C427" t="s">
        <v>46</v>
      </c>
      <c r="D427" t="s">
        <v>73</v>
      </c>
      <c r="E427" t="s">
        <v>73</v>
      </c>
      <c r="F427" t="s">
        <v>2069</v>
      </c>
      <c r="G427" t="s">
        <v>2070</v>
      </c>
      <c r="H427">
        <v>3.0000000000000002E-85</v>
      </c>
      <c r="I427" t="s">
        <v>76</v>
      </c>
      <c r="J427" t="s">
        <v>77</v>
      </c>
      <c r="L427">
        <v>1</v>
      </c>
      <c r="M427">
        <v>1</v>
      </c>
      <c r="N427">
        <v>0</v>
      </c>
    </row>
    <row r="428" spans="1:14">
      <c r="A428" s="30" t="s">
        <v>2071</v>
      </c>
      <c r="B428" t="s">
        <v>22</v>
      </c>
      <c r="C428" t="s">
        <v>31</v>
      </c>
      <c r="D428" t="s">
        <v>2072</v>
      </c>
      <c r="E428" t="s">
        <v>2072</v>
      </c>
      <c r="F428" t="s">
        <v>2073</v>
      </c>
      <c r="G428" t="s">
        <v>2074</v>
      </c>
      <c r="H428">
        <v>1E-52</v>
      </c>
      <c r="I428" t="s">
        <v>2075</v>
      </c>
      <c r="J428" t="s">
        <v>2076</v>
      </c>
      <c r="L428">
        <v>1</v>
      </c>
      <c r="M428">
        <v>2</v>
      </c>
      <c r="N428">
        <v>0</v>
      </c>
    </row>
    <row r="429" spans="1:14">
      <c r="A429" s="30" t="s">
        <v>2077</v>
      </c>
      <c r="B429" t="s">
        <v>36</v>
      </c>
      <c r="C429" t="s">
        <v>46</v>
      </c>
      <c r="D429" t="s">
        <v>2078</v>
      </c>
      <c r="E429" t="s">
        <v>2079</v>
      </c>
      <c r="F429" t="s">
        <v>2080</v>
      </c>
      <c r="G429" t="s">
        <v>2081</v>
      </c>
      <c r="H429">
        <v>3.0000000000000002E-36</v>
      </c>
      <c r="I429" t="s">
        <v>2082</v>
      </c>
      <c r="J429" t="s">
        <v>2083</v>
      </c>
      <c r="K429" t="s">
        <v>2084</v>
      </c>
      <c r="L429">
        <v>2</v>
      </c>
      <c r="M429">
        <v>4</v>
      </c>
      <c r="N429">
        <v>16</v>
      </c>
    </row>
    <row r="430" spans="1:14">
      <c r="A430" s="30" t="s">
        <v>2085</v>
      </c>
      <c r="B430" t="s">
        <v>22</v>
      </c>
      <c r="C430" t="s">
        <v>23</v>
      </c>
      <c r="D430" t="s">
        <v>2086</v>
      </c>
      <c r="E430" t="s">
        <v>2086</v>
      </c>
      <c r="F430" t="s">
        <v>2087</v>
      </c>
      <c r="G430" t="s">
        <v>2088</v>
      </c>
      <c r="H430">
        <v>3.0000000000000001E-127</v>
      </c>
      <c r="I430" t="s">
        <v>2089</v>
      </c>
      <c r="J430" t="s">
        <v>2090</v>
      </c>
      <c r="K430" t="s">
        <v>2091</v>
      </c>
      <c r="L430">
        <v>4</v>
      </c>
      <c r="M430">
        <v>4</v>
      </c>
      <c r="N430">
        <v>9</v>
      </c>
    </row>
    <row r="431" spans="1:14">
      <c r="A431" s="30" t="s">
        <v>2092</v>
      </c>
      <c r="B431" t="s">
        <v>36</v>
      </c>
      <c r="C431" t="s">
        <v>46</v>
      </c>
      <c r="D431" t="s">
        <v>2093</v>
      </c>
      <c r="E431" t="s">
        <v>2094</v>
      </c>
      <c r="F431" t="s">
        <v>2095</v>
      </c>
      <c r="G431" t="s">
        <v>2096</v>
      </c>
      <c r="H431">
        <v>5.9999999999999997E-144</v>
      </c>
      <c r="I431" t="s">
        <v>2097</v>
      </c>
      <c r="J431" t="s">
        <v>2098</v>
      </c>
      <c r="K431" t="s">
        <v>2099</v>
      </c>
      <c r="L431">
        <v>3</v>
      </c>
      <c r="M431">
        <v>3</v>
      </c>
      <c r="N431">
        <v>18</v>
      </c>
    </row>
    <row r="432" spans="1:14">
      <c r="A432" s="30" t="s">
        <v>2100</v>
      </c>
      <c r="B432" t="s">
        <v>22</v>
      </c>
      <c r="C432" t="s">
        <v>31</v>
      </c>
      <c r="D432" t="s">
        <v>2101</v>
      </c>
      <c r="E432" t="s">
        <v>2102</v>
      </c>
      <c r="F432" t="s">
        <v>2103</v>
      </c>
      <c r="G432" t="s">
        <v>2104</v>
      </c>
      <c r="H432">
        <v>7.0000000000000001E-52</v>
      </c>
      <c r="I432" t="s">
        <v>2105</v>
      </c>
      <c r="J432" t="s">
        <v>2106</v>
      </c>
      <c r="K432" t="s">
        <v>2107</v>
      </c>
      <c r="L432">
        <v>3</v>
      </c>
      <c r="M432">
        <v>2</v>
      </c>
      <c r="N432">
        <v>8</v>
      </c>
    </row>
    <row r="433" spans="1:14">
      <c r="A433" s="30" t="s">
        <v>2108</v>
      </c>
      <c r="B433" t="s">
        <v>22</v>
      </c>
      <c r="C433" t="s">
        <v>31</v>
      </c>
      <c r="D433" t="s">
        <v>2109</v>
      </c>
      <c r="E433" t="s">
        <v>2110</v>
      </c>
      <c r="F433" t="s">
        <v>2111</v>
      </c>
      <c r="G433" t="s">
        <v>2112</v>
      </c>
      <c r="H433">
        <v>5.0000000000000002E-109</v>
      </c>
      <c r="J433" t="s">
        <v>2113</v>
      </c>
      <c r="K433" t="s">
        <v>2114</v>
      </c>
      <c r="L433">
        <v>0</v>
      </c>
      <c r="M433">
        <v>3</v>
      </c>
      <c r="N433">
        <v>4</v>
      </c>
    </row>
    <row r="434" spans="1:14">
      <c r="A434" s="30" t="s">
        <v>2115</v>
      </c>
      <c r="B434" t="s">
        <v>22</v>
      </c>
      <c r="C434" t="s">
        <v>23</v>
      </c>
      <c r="D434" t="s">
        <v>2116</v>
      </c>
      <c r="E434" t="s">
        <v>2116</v>
      </c>
      <c r="F434" t="s">
        <v>2117</v>
      </c>
      <c r="G434" t="s">
        <v>2118</v>
      </c>
      <c r="H434">
        <v>0</v>
      </c>
      <c r="I434" t="s">
        <v>2119</v>
      </c>
      <c r="J434" t="s">
        <v>2120</v>
      </c>
      <c r="K434" t="s">
        <v>2121</v>
      </c>
      <c r="L434">
        <v>3</v>
      </c>
      <c r="M434">
        <v>2</v>
      </c>
      <c r="N434">
        <v>7</v>
      </c>
    </row>
    <row r="435" spans="1:14">
      <c r="A435" s="30" t="s">
        <v>2122</v>
      </c>
      <c r="B435" t="s">
        <v>36</v>
      </c>
      <c r="C435" t="s">
        <v>46</v>
      </c>
      <c r="D435" t="s">
        <v>2123</v>
      </c>
      <c r="E435" t="s">
        <v>2123</v>
      </c>
      <c r="F435" t="s">
        <v>2124</v>
      </c>
      <c r="G435" t="s">
        <v>2125</v>
      </c>
      <c r="H435">
        <v>3.0000000000000002E-77</v>
      </c>
      <c r="I435" t="s">
        <v>2126</v>
      </c>
      <c r="J435" t="s">
        <v>2127</v>
      </c>
      <c r="K435" t="s">
        <v>2128</v>
      </c>
      <c r="L435">
        <v>2</v>
      </c>
      <c r="M435">
        <v>1</v>
      </c>
      <c r="N435">
        <v>3</v>
      </c>
    </row>
    <row r="436" spans="1:14">
      <c r="A436" s="30" t="s">
        <v>2129</v>
      </c>
      <c r="B436" t="s">
        <v>36</v>
      </c>
      <c r="C436" t="s">
        <v>46</v>
      </c>
      <c r="D436" t="s">
        <v>2130</v>
      </c>
      <c r="E436" t="s">
        <v>2130</v>
      </c>
      <c r="F436" t="s">
        <v>2131</v>
      </c>
      <c r="G436" t="s">
        <v>2132</v>
      </c>
      <c r="H436">
        <v>3.9999999999999996E-21</v>
      </c>
      <c r="I436" t="s">
        <v>2133</v>
      </c>
      <c r="J436" t="s">
        <v>2134</v>
      </c>
      <c r="K436" t="s">
        <v>2135</v>
      </c>
      <c r="L436">
        <v>2</v>
      </c>
      <c r="M436">
        <v>2</v>
      </c>
      <c r="N436">
        <v>1</v>
      </c>
    </row>
    <row r="437" spans="1:14">
      <c r="A437" s="30" t="s">
        <v>2136</v>
      </c>
      <c r="B437" t="s">
        <v>36</v>
      </c>
      <c r="C437" t="s">
        <v>46</v>
      </c>
      <c r="D437" t="s">
        <v>2137</v>
      </c>
      <c r="E437" t="s">
        <v>2137</v>
      </c>
      <c r="F437" t="s">
        <v>2138</v>
      </c>
      <c r="G437" t="s">
        <v>2139</v>
      </c>
      <c r="H437">
        <v>0</v>
      </c>
      <c r="I437" t="s">
        <v>2140</v>
      </c>
      <c r="J437" t="s">
        <v>2141</v>
      </c>
      <c r="K437" t="s">
        <v>2142</v>
      </c>
      <c r="L437">
        <v>2</v>
      </c>
      <c r="M437">
        <v>3</v>
      </c>
      <c r="N437">
        <v>6</v>
      </c>
    </row>
    <row r="438" spans="1:14">
      <c r="A438" s="30" t="s">
        <v>2143</v>
      </c>
      <c r="B438" t="s">
        <v>22</v>
      </c>
      <c r="C438" t="s">
        <v>31</v>
      </c>
      <c r="D438" t="s">
        <v>2144</v>
      </c>
      <c r="E438" t="s">
        <v>2145</v>
      </c>
      <c r="F438" t="s">
        <v>2146</v>
      </c>
      <c r="G438" t="s">
        <v>2147</v>
      </c>
      <c r="H438">
        <v>9.9999999999999993E-40</v>
      </c>
      <c r="I438" t="s">
        <v>2148</v>
      </c>
      <c r="J438" t="s">
        <v>2149</v>
      </c>
      <c r="K438" t="s">
        <v>2150</v>
      </c>
      <c r="L438">
        <v>7</v>
      </c>
      <c r="M438">
        <v>2</v>
      </c>
      <c r="N438">
        <v>2</v>
      </c>
    </row>
    <row r="439" spans="1:14">
      <c r="A439" s="30" t="s">
        <v>2151</v>
      </c>
      <c r="B439" t="s">
        <v>22</v>
      </c>
      <c r="C439" t="s">
        <v>164</v>
      </c>
      <c r="D439" t="s">
        <v>2152</v>
      </c>
      <c r="E439" t="s">
        <v>2153</v>
      </c>
      <c r="F439" t="s">
        <v>2154</v>
      </c>
      <c r="G439" t="s">
        <v>2155</v>
      </c>
      <c r="H439">
        <v>0</v>
      </c>
      <c r="I439" t="s">
        <v>2156</v>
      </c>
      <c r="J439" t="s">
        <v>2157</v>
      </c>
      <c r="K439" t="s">
        <v>2158</v>
      </c>
      <c r="L439">
        <v>2</v>
      </c>
      <c r="M439">
        <v>2</v>
      </c>
      <c r="N439">
        <v>5</v>
      </c>
    </row>
    <row r="440" spans="1:14">
      <c r="A440" s="30" t="s">
        <v>2159</v>
      </c>
      <c r="B440" t="s">
        <v>36</v>
      </c>
      <c r="C440" t="s">
        <v>156</v>
      </c>
      <c r="D440" t="s">
        <v>2160</v>
      </c>
      <c r="E440" t="s">
        <v>2161</v>
      </c>
      <c r="F440" t="s">
        <v>2162</v>
      </c>
      <c r="G440" t="s">
        <v>2163</v>
      </c>
      <c r="H440">
        <v>7.0000000000000002E-84</v>
      </c>
      <c r="I440" t="s">
        <v>2164</v>
      </c>
      <c r="J440" t="s">
        <v>2165</v>
      </c>
      <c r="L440">
        <v>1</v>
      </c>
      <c r="M440">
        <v>2</v>
      </c>
      <c r="N440">
        <v>0</v>
      </c>
    </row>
    <row r="441" spans="1:14">
      <c r="A441" s="30" t="s">
        <v>2166</v>
      </c>
      <c r="B441" t="s">
        <v>22</v>
      </c>
      <c r="C441" t="s">
        <v>23</v>
      </c>
      <c r="D441" t="s">
        <v>2167</v>
      </c>
      <c r="E441" t="s">
        <v>2167</v>
      </c>
      <c r="F441" t="s">
        <v>2168</v>
      </c>
      <c r="G441" t="s">
        <v>2169</v>
      </c>
      <c r="H441">
        <v>6.9999999999999997E-117</v>
      </c>
      <c r="I441" t="s">
        <v>2170</v>
      </c>
      <c r="J441" t="s">
        <v>2171</v>
      </c>
      <c r="K441" t="s">
        <v>2172</v>
      </c>
      <c r="L441">
        <v>8</v>
      </c>
      <c r="M441">
        <v>5</v>
      </c>
      <c r="N441">
        <v>17</v>
      </c>
    </row>
    <row r="442" spans="1:14">
      <c r="A442" s="30" t="s">
        <v>2173</v>
      </c>
      <c r="B442" t="s">
        <v>22</v>
      </c>
      <c r="C442" t="s">
        <v>31</v>
      </c>
      <c r="D442" t="s">
        <v>2174</v>
      </c>
      <c r="E442" t="s">
        <v>2174</v>
      </c>
      <c r="F442" t="s">
        <v>2175</v>
      </c>
      <c r="G442" t="s">
        <v>2176</v>
      </c>
      <c r="H442">
        <v>7.0000000000000004E-42</v>
      </c>
      <c r="I442" t="s">
        <v>2177</v>
      </c>
      <c r="J442" t="s">
        <v>2178</v>
      </c>
      <c r="L442">
        <v>1</v>
      </c>
      <c r="M442">
        <v>2</v>
      </c>
      <c r="N442">
        <v>0</v>
      </c>
    </row>
    <row r="443" spans="1:14">
      <c r="A443" s="30" t="s">
        <v>179</v>
      </c>
      <c r="B443" t="s">
        <v>36</v>
      </c>
      <c r="C443" t="s">
        <v>46</v>
      </c>
      <c r="D443" t="s">
        <v>180</v>
      </c>
      <c r="E443" t="s">
        <v>181</v>
      </c>
      <c r="F443" t="s">
        <v>182</v>
      </c>
      <c r="G443" t="s">
        <v>183</v>
      </c>
      <c r="H443">
        <v>2E-79</v>
      </c>
      <c r="I443" t="s">
        <v>184</v>
      </c>
      <c r="J443" t="s">
        <v>185</v>
      </c>
      <c r="K443" t="s">
        <v>186</v>
      </c>
      <c r="L443">
        <v>1</v>
      </c>
      <c r="M443">
        <v>3</v>
      </c>
      <c r="N443">
        <v>6</v>
      </c>
    </row>
    <row r="444" spans="1:14">
      <c r="A444" s="30" t="s">
        <v>2179</v>
      </c>
      <c r="B444" t="s">
        <v>22</v>
      </c>
      <c r="C444" t="s">
        <v>23</v>
      </c>
      <c r="D444" t="s">
        <v>2180</v>
      </c>
      <c r="E444" t="s">
        <v>2180</v>
      </c>
      <c r="F444" t="s">
        <v>2181</v>
      </c>
      <c r="G444" t="s">
        <v>2182</v>
      </c>
      <c r="H444">
        <v>6.0000000000000005E-116</v>
      </c>
      <c r="J444" t="s">
        <v>2183</v>
      </c>
      <c r="K444" t="s">
        <v>2184</v>
      </c>
      <c r="L444">
        <v>0</v>
      </c>
      <c r="M444">
        <v>5</v>
      </c>
      <c r="N444">
        <v>3</v>
      </c>
    </row>
    <row r="445" spans="1:14">
      <c r="A445" s="30" t="s">
        <v>324</v>
      </c>
      <c r="B445" t="s">
        <v>36</v>
      </c>
      <c r="C445" t="s">
        <v>46</v>
      </c>
      <c r="D445" t="s">
        <v>325</v>
      </c>
      <c r="E445" t="s">
        <v>325</v>
      </c>
      <c r="F445" t="s">
        <v>326</v>
      </c>
      <c r="G445" t="s">
        <v>327</v>
      </c>
      <c r="H445">
        <v>1.9999999999999999E-38</v>
      </c>
      <c r="I445" t="s">
        <v>328</v>
      </c>
      <c r="L445">
        <v>1</v>
      </c>
      <c r="M445">
        <v>0</v>
      </c>
      <c r="N445">
        <v>0</v>
      </c>
    </row>
    <row r="446" spans="1:14">
      <c r="A446" s="31" t="s">
        <v>155</v>
      </c>
      <c r="B446" t="s">
        <v>36</v>
      </c>
      <c r="C446" t="s">
        <v>156</v>
      </c>
      <c r="D446" t="s">
        <v>157</v>
      </c>
      <c r="E446" t="s">
        <v>157</v>
      </c>
      <c r="F446" t="s">
        <v>158</v>
      </c>
      <c r="G446" t="s">
        <v>159</v>
      </c>
      <c r="H446">
        <v>9.9999999999999997E-49</v>
      </c>
      <c r="I446" t="s">
        <v>160</v>
      </c>
      <c r="J446" t="s">
        <v>161</v>
      </c>
      <c r="K446" t="s">
        <v>162</v>
      </c>
      <c r="L446">
        <v>2</v>
      </c>
      <c r="M446">
        <v>2</v>
      </c>
      <c r="N446">
        <v>1</v>
      </c>
    </row>
    <row r="447" spans="1:14">
      <c r="A447" s="31" t="s">
        <v>676</v>
      </c>
      <c r="B447" t="s">
        <v>36</v>
      </c>
      <c r="C447" t="s">
        <v>37</v>
      </c>
      <c r="D447" t="s">
        <v>677</v>
      </c>
      <c r="E447" t="s">
        <v>678</v>
      </c>
      <c r="F447" t="s">
        <v>679</v>
      </c>
      <c r="G447" t="s">
        <v>680</v>
      </c>
      <c r="H447">
        <v>7.0000000000000002E-87</v>
      </c>
      <c r="I447" t="s">
        <v>681</v>
      </c>
      <c r="K447" t="s">
        <v>682</v>
      </c>
      <c r="L447">
        <v>3</v>
      </c>
      <c r="M447">
        <v>0</v>
      </c>
      <c r="N447">
        <v>4</v>
      </c>
    </row>
    <row r="448" spans="1:14">
      <c r="A448" s="31" t="s">
        <v>690</v>
      </c>
      <c r="B448" t="s">
        <v>22</v>
      </c>
      <c r="C448" t="s">
        <v>31</v>
      </c>
      <c r="D448" t="s">
        <v>691</v>
      </c>
      <c r="E448" t="s">
        <v>691</v>
      </c>
      <c r="F448" t="s">
        <v>692</v>
      </c>
      <c r="G448" t="s">
        <v>693</v>
      </c>
      <c r="H448">
        <v>0</v>
      </c>
      <c r="I448" t="s">
        <v>694</v>
      </c>
      <c r="J448" t="s">
        <v>695</v>
      </c>
      <c r="K448" t="s">
        <v>696</v>
      </c>
      <c r="L448">
        <v>4</v>
      </c>
      <c r="M448">
        <v>4</v>
      </c>
      <c r="N448">
        <v>2</v>
      </c>
    </row>
    <row r="449" spans="1:14">
      <c r="A449" s="31" t="s">
        <v>2185</v>
      </c>
      <c r="B449" t="s">
        <v>22</v>
      </c>
      <c r="C449" t="s">
        <v>31</v>
      </c>
      <c r="D449" t="s">
        <v>2186</v>
      </c>
      <c r="E449" t="s">
        <v>2186</v>
      </c>
      <c r="F449" t="s">
        <v>2187</v>
      </c>
      <c r="G449" t="s">
        <v>2188</v>
      </c>
      <c r="H449">
        <v>0</v>
      </c>
      <c r="I449" t="s">
        <v>2189</v>
      </c>
      <c r="K449" t="s">
        <v>2190</v>
      </c>
      <c r="L449">
        <v>2</v>
      </c>
      <c r="M449">
        <v>0</v>
      </c>
      <c r="N449">
        <v>5</v>
      </c>
    </row>
    <row r="450" spans="1:14">
      <c r="A450" s="31" t="s">
        <v>711</v>
      </c>
      <c r="B450" t="s">
        <v>22</v>
      </c>
      <c r="C450" t="s">
        <v>31</v>
      </c>
      <c r="D450" t="s">
        <v>712</v>
      </c>
      <c r="E450" t="s">
        <v>712</v>
      </c>
      <c r="F450" t="s">
        <v>713</v>
      </c>
      <c r="G450" t="s">
        <v>714</v>
      </c>
      <c r="H450">
        <v>0</v>
      </c>
      <c r="I450" t="s">
        <v>715</v>
      </c>
      <c r="J450" t="s">
        <v>716</v>
      </c>
      <c r="K450" t="s">
        <v>717</v>
      </c>
      <c r="L450">
        <v>8</v>
      </c>
      <c r="M450">
        <v>12</v>
      </c>
      <c r="N450">
        <v>18</v>
      </c>
    </row>
    <row r="451" spans="1:14">
      <c r="A451" s="31" t="s">
        <v>718</v>
      </c>
      <c r="B451" t="s">
        <v>22</v>
      </c>
      <c r="C451" t="s">
        <v>31</v>
      </c>
      <c r="D451" t="s">
        <v>719</v>
      </c>
      <c r="E451" t="s">
        <v>719</v>
      </c>
      <c r="F451" t="s">
        <v>720</v>
      </c>
      <c r="G451" t="s">
        <v>721</v>
      </c>
      <c r="H451">
        <v>6.9999999999999997E-135</v>
      </c>
      <c r="I451" t="s">
        <v>722</v>
      </c>
      <c r="J451" t="s">
        <v>723</v>
      </c>
      <c r="L451">
        <v>1</v>
      </c>
      <c r="M451">
        <v>3</v>
      </c>
      <c r="N451">
        <v>0</v>
      </c>
    </row>
    <row r="452" spans="1:14">
      <c r="A452" s="31" t="s">
        <v>724</v>
      </c>
      <c r="B452" t="s">
        <v>36</v>
      </c>
      <c r="C452" t="s">
        <v>46</v>
      </c>
      <c r="D452" t="s">
        <v>725</v>
      </c>
      <c r="E452" t="s">
        <v>726</v>
      </c>
      <c r="F452" t="s">
        <v>727</v>
      </c>
      <c r="G452" t="s">
        <v>728</v>
      </c>
      <c r="H452">
        <v>2E-131</v>
      </c>
      <c r="I452" t="s">
        <v>729</v>
      </c>
      <c r="J452" t="s">
        <v>730</v>
      </c>
      <c r="L452">
        <v>1</v>
      </c>
      <c r="M452">
        <v>4</v>
      </c>
      <c r="N452">
        <v>0</v>
      </c>
    </row>
    <row r="453" spans="1:14">
      <c r="A453" s="31" t="s">
        <v>761</v>
      </c>
      <c r="B453" t="s">
        <v>36</v>
      </c>
      <c r="C453" t="s">
        <v>46</v>
      </c>
      <c r="D453" t="s">
        <v>762</v>
      </c>
      <c r="E453" t="s">
        <v>763</v>
      </c>
      <c r="F453" t="s">
        <v>764</v>
      </c>
      <c r="G453" t="s">
        <v>765</v>
      </c>
      <c r="H453">
        <v>1E-56</v>
      </c>
      <c r="I453" t="s">
        <v>766</v>
      </c>
      <c r="J453" t="s">
        <v>767</v>
      </c>
      <c r="K453" t="s">
        <v>768</v>
      </c>
      <c r="L453">
        <v>3</v>
      </c>
      <c r="M453">
        <v>1</v>
      </c>
      <c r="N453">
        <v>3</v>
      </c>
    </row>
    <row r="454" spans="1:14">
      <c r="A454" s="31" t="s">
        <v>769</v>
      </c>
      <c r="B454" t="s">
        <v>36</v>
      </c>
      <c r="C454" t="s">
        <v>37</v>
      </c>
      <c r="D454" t="s">
        <v>770</v>
      </c>
      <c r="E454" t="s">
        <v>770</v>
      </c>
      <c r="F454" t="s">
        <v>26</v>
      </c>
      <c r="G454" t="s">
        <v>27</v>
      </c>
      <c r="H454">
        <v>2.0000000000000001E-59</v>
      </c>
      <c r="I454" t="s">
        <v>28</v>
      </c>
      <c r="K454" t="s">
        <v>29</v>
      </c>
      <c r="L454">
        <v>1</v>
      </c>
      <c r="M454">
        <v>0</v>
      </c>
      <c r="N454">
        <v>1</v>
      </c>
    </row>
    <row r="455" spans="1:14">
      <c r="A455" s="31" t="s">
        <v>771</v>
      </c>
      <c r="B455" t="s">
        <v>22</v>
      </c>
      <c r="C455" t="s">
        <v>31</v>
      </c>
      <c r="D455" t="s">
        <v>772</v>
      </c>
      <c r="E455" t="s">
        <v>772</v>
      </c>
      <c r="F455" t="s">
        <v>363</v>
      </c>
      <c r="G455" t="s">
        <v>364</v>
      </c>
      <c r="H455">
        <v>0</v>
      </c>
      <c r="I455" t="s">
        <v>365</v>
      </c>
      <c r="J455" t="s">
        <v>366</v>
      </c>
      <c r="K455" t="s">
        <v>367</v>
      </c>
      <c r="L455">
        <v>2</v>
      </c>
      <c r="M455">
        <v>5</v>
      </c>
      <c r="N455">
        <v>9</v>
      </c>
    </row>
    <row r="456" spans="1:14">
      <c r="A456" s="31" t="s">
        <v>782</v>
      </c>
      <c r="B456" t="s">
        <v>36</v>
      </c>
      <c r="C456" t="s">
        <v>46</v>
      </c>
      <c r="D456" t="s">
        <v>783</v>
      </c>
      <c r="E456" t="s">
        <v>784</v>
      </c>
      <c r="F456" t="s">
        <v>785</v>
      </c>
      <c r="G456" t="s">
        <v>786</v>
      </c>
      <c r="H456">
        <v>8.0000000000000003E-108</v>
      </c>
      <c r="I456" t="s">
        <v>787</v>
      </c>
      <c r="J456" t="s">
        <v>788</v>
      </c>
      <c r="K456" t="s">
        <v>789</v>
      </c>
      <c r="L456">
        <v>1</v>
      </c>
      <c r="M456">
        <v>10</v>
      </c>
      <c r="N456">
        <v>21</v>
      </c>
    </row>
    <row r="457" spans="1:14">
      <c r="A457" s="31" t="s">
        <v>219</v>
      </c>
      <c r="B457" t="s">
        <v>22</v>
      </c>
      <c r="C457" t="s">
        <v>31</v>
      </c>
      <c r="D457" t="s">
        <v>220</v>
      </c>
      <c r="E457" t="s">
        <v>221</v>
      </c>
      <c r="F457" t="s">
        <v>222</v>
      </c>
      <c r="G457" t="s">
        <v>223</v>
      </c>
      <c r="H457">
        <v>4.0000000000000001E-46</v>
      </c>
      <c r="I457" t="s">
        <v>224</v>
      </c>
      <c r="J457" t="s">
        <v>225</v>
      </c>
      <c r="K457" t="s">
        <v>226</v>
      </c>
      <c r="L457">
        <v>7</v>
      </c>
      <c r="M457">
        <v>15</v>
      </c>
      <c r="N457">
        <v>11</v>
      </c>
    </row>
    <row r="458" spans="1:14">
      <c r="A458" s="31" t="s">
        <v>2191</v>
      </c>
      <c r="B458" t="s">
        <v>22</v>
      </c>
      <c r="C458" t="s">
        <v>23</v>
      </c>
      <c r="D458" t="s">
        <v>2192</v>
      </c>
      <c r="E458" t="s">
        <v>2192</v>
      </c>
      <c r="F458" t="s">
        <v>433</v>
      </c>
      <c r="G458" t="s">
        <v>434</v>
      </c>
      <c r="H458">
        <v>9.9999999999999993E-40</v>
      </c>
      <c r="I458" t="s">
        <v>435</v>
      </c>
      <c r="K458" t="s">
        <v>436</v>
      </c>
      <c r="L458">
        <v>2</v>
      </c>
      <c r="M458">
        <v>0</v>
      </c>
      <c r="N458">
        <v>2</v>
      </c>
    </row>
    <row r="459" spans="1:14">
      <c r="A459" s="31" t="s">
        <v>809</v>
      </c>
      <c r="B459" t="s">
        <v>36</v>
      </c>
      <c r="C459" t="s">
        <v>46</v>
      </c>
      <c r="D459" t="s">
        <v>810</v>
      </c>
      <c r="E459" t="s">
        <v>811</v>
      </c>
      <c r="F459" t="s">
        <v>812</v>
      </c>
      <c r="G459" t="s">
        <v>813</v>
      </c>
      <c r="H459">
        <v>3E-43</v>
      </c>
      <c r="I459" t="s">
        <v>814</v>
      </c>
      <c r="J459" t="s">
        <v>815</v>
      </c>
      <c r="K459" t="s">
        <v>816</v>
      </c>
      <c r="L459">
        <v>3</v>
      </c>
      <c r="M459">
        <v>6</v>
      </c>
      <c r="N459">
        <v>8</v>
      </c>
    </row>
    <row r="460" spans="1:14">
      <c r="A460" s="31" t="s">
        <v>817</v>
      </c>
      <c r="B460" t="s">
        <v>36</v>
      </c>
      <c r="C460" t="s">
        <v>52</v>
      </c>
      <c r="D460" t="s">
        <v>818</v>
      </c>
      <c r="E460" t="s">
        <v>818</v>
      </c>
      <c r="F460" t="s">
        <v>819</v>
      </c>
      <c r="G460" t="s">
        <v>820</v>
      </c>
      <c r="H460">
        <v>2E-85</v>
      </c>
      <c r="I460" t="s">
        <v>821</v>
      </c>
      <c r="J460" t="s">
        <v>822</v>
      </c>
      <c r="K460" t="s">
        <v>823</v>
      </c>
      <c r="L460">
        <v>6</v>
      </c>
      <c r="M460">
        <v>7</v>
      </c>
      <c r="N460">
        <v>9</v>
      </c>
    </row>
    <row r="461" spans="1:14">
      <c r="A461" s="31" t="s">
        <v>132</v>
      </c>
      <c r="B461" t="s">
        <v>22</v>
      </c>
      <c r="C461" t="s">
        <v>31</v>
      </c>
      <c r="D461" t="s">
        <v>133</v>
      </c>
      <c r="E461" t="s">
        <v>133</v>
      </c>
      <c r="F461" t="s">
        <v>134</v>
      </c>
      <c r="G461" t="s">
        <v>135</v>
      </c>
      <c r="H461">
        <v>2.9999999999999999E-139</v>
      </c>
      <c r="I461" t="s">
        <v>136</v>
      </c>
      <c r="J461" t="s">
        <v>137</v>
      </c>
      <c r="K461" t="s">
        <v>138</v>
      </c>
      <c r="L461">
        <v>9</v>
      </c>
      <c r="M461">
        <v>4</v>
      </c>
      <c r="N461">
        <v>9</v>
      </c>
    </row>
    <row r="462" spans="1:14">
      <c r="A462" s="31" t="s">
        <v>78</v>
      </c>
      <c r="B462" t="s">
        <v>36</v>
      </c>
      <c r="C462" t="s">
        <v>46</v>
      </c>
      <c r="D462" t="s">
        <v>79</v>
      </c>
      <c r="E462" t="s">
        <v>79</v>
      </c>
      <c r="F462" t="s">
        <v>80</v>
      </c>
      <c r="G462" t="s">
        <v>81</v>
      </c>
      <c r="H462">
        <v>0</v>
      </c>
      <c r="I462" t="s">
        <v>82</v>
      </c>
      <c r="J462" t="s">
        <v>83</v>
      </c>
      <c r="K462" t="s">
        <v>84</v>
      </c>
      <c r="L462">
        <v>1</v>
      </c>
      <c r="M462">
        <v>2</v>
      </c>
      <c r="N462">
        <v>1</v>
      </c>
    </row>
    <row r="463" spans="1:14">
      <c r="A463" s="31" t="s">
        <v>2193</v>
      </c>
      <c r="B463" t="s">
        <v>36</v>
      </c>
      <c r="C463" t="s">
        <v>37</v>
      </c>
      <c r="D463" t="s">
        <v>2194</v>
      </c>
      <c r="E463" t="s">
        <v>2194</v>
      </c>
      <c r="F463" t="s">
        <v>2195</v>
      </c>
      <c r="G463" t="s">
        <v>2196</v>
      </c>
      <c r="H463">
        <v>1.0000000000000001E-18</v>
      </c>
      <c r="I463" t="s">
        <v>2197</v>
      </c>
      <c r="J463" t="s">
        <v>2198</v>
      </c>
      <c r="K463" t="s">
        <v>2199</v>
      </c>
      <c r="L463">
        <v>1</v>
      </c>
      <c r="M463">
        <v>1</v>
      </c>
      <c r="N463">
        <v>1</v>
      </c>
    </row>
    <row r="464" spans="1:14">
      <c r="A464" s="31" t="s">
        <v>85</v>
      </c>
      <c r="B464" t="s">
        <v>36</v>
      </c>
      <c r="C464" t="s">
        <v>37</v>
      </c>
      <c r="D464" t="s">
        <v>86</v>
      </c>
      <c r="E464" t="s">
        <v>87</v>
      </c>
      <c r="F464" t="s">
        <v>88</v>
      </c>
      <c r="G464" t="s">
        <v>89</v>
      </c>
      <c r="H464">
        <v>1E-155</v>
      </c>
      <c r="J464" t="s">
        <v>90</v>
      </c>
      <c r="L464">
        <v>0</v>
      </c>
      <c r="M464">
        <v>3</v>
      </c>
      <c r="N464">
        <v>0</v>
      </c>
    </row>
    <row r="465" spans="1:14">
      <c r="A465" s="31" t="s">
        <v>91</v>
      </c>
      <c r="B465" t="s">
        <v>36</v>
      </c>
      <c r="C465" t="s">
        <v>52</v>
      </c>
      <c r="D465" t="s">
        <v>92</v>
      </c>
      <c r="E465" t="s">
        <v>93</v>
      </c>
      <c r="F465" t="s">
        <v>88</v>
      </c>
      <c r="G465" t="s">
        <v>89</v>
      </c>
      <c r="H465">
        <v>1E-155</v>
      </c>
      <c r="J465" t="s">
        <v>90</v>
      </c>
      <c r="L465">
        <v>0</v>
      </c>
      <c r="M465">
        <v>3</v>
      </c>
      <c r="N465">
        <v>0</v>
      </c>
    </row>
    <row r="466" spans="1:14">
      <c r="A466" s="31" t="s">
        <v>444</v>
      </c>
      <c r="B466" t="s">
        <v>36</v>
      </c>
      <c r="C466" t="s">
        <v>37</v>
      </c>
      <c r="D466" t="s">
        <v>445</v>
      </c>
      <c r="E466" t="s">
        <v>446</v>
      </c>
      <c r="F466" t="s">
        <v>447</v>
      </c>
      <c r="G466" t="s">
        <v>448</v>
      </c>
      <c r="H466">
        <v>0</v>
      </c>
      <c r="I466" t="s">
        <v>449</v>
      </c>
      <c r="J466" t="s">
        <v>450</v>
      </c>
      <c r="K466" t="s">
        <v>451</v>
      </c>
      <c r="L466">
        <v>2</v>
      </c>
      <c r="M466">
        <v>1</v>
      </c>
      <c r="N466">
        <v>1</v>
      </c>
    </row>
    <row r="467" spans="1:14">
      <c r="A467" s="31" t="s">
        <v>950</v>
      </c>
      <c r="B467" t="s">
        <v>36</v>
      </c>
      <c r="C467" t="s">
        <v>46</v>
      </c>
      <c r="D467" t="s">
        <v>951</v>
      </c>
      <c r="E467" t="s">
        <v>951</v>
      </c>
      <c r="F467" t="s">
        <v>952</v>
      </c>
      <c r="G467" t="s">
        <v>953</v>
      </c>
      <c r="H467">
        <v>1.0000000000000001E-37</v>
      </c>
      <c r="J467" t="s">
        <v>954</v>
      </c>
      <c r="L467">
        <v>0</v>
      </c>
      <c r="M467">
        <v>1</v>
      </c>
      <c r="N467">
        <v>0</v>
      </c>
    </row>
    <row r="468" spans="1:14">
      <c r="A468" s="31" t="s">
        <v>30</v>
      </c>
      <c r="B468" t="s">
        <v>22</v>
      </c>
      <c r="C468" t="s">
        <v>31</v>
      </c>
      <c r="D468" t="s">
        <v>32</v>
      </c>
      <c r="E468" t="s">
        <v>32</v>
      </c>
      <c r="F468" t="s">
        <v>26</v>
      </c>
      <c r="G468" t="s">
        <v>27</v>
      </c>
      <c r="H468">
        <v>2.0000000000000001E-62</v>
      </c>
      <c r="I468" t="s">
        <v>28</v>
      </c>
      <c r="K468" t="s">
        <v>29</v>
      </c>
      <c r="L468">
        <v>1</v>
      </c>
      <c r="M468">
        <v>0</v>
      </c>
      <c r="N468">
        <v>1</v>
      </c>
    </row>
    <row r="469" spans="1:14">
      <c r="A469" s="31" t="s">
        <v>980</v>
      </c>
      <c r="B469" t="s">
        <v>22</v>
      </c>
      <c r="C469" t="s">
        <v>31</v>
      </c>
      <c r="D469" t="s">
        <v>981</v>
      </c>
      <c r="E469" t="s">
        <v>981</v>
      </c>
      <c r="F469" t="s">
        <v>42</v>
      </c>
      <c r="G469" t="s">
        <v>43</v>
      </c>
      <c r="H469">
        <v>2E-87</v>
      </c>
      <c r="J469" t="s">
        <v>44</v>
      </c>
      <c r="L469">
        <v>0</v>
      </c>
      <c r="M469">
        <v>1</v>
      </c>
      <c r="N469">
        <v>0</v>
      </c>
    </row>
    <row r="470" spans="1:14">
      <c r="A470" s="31" t="s">
        <v>452</v>
      </c>
      <c r="B470" t="s">
        <v>22</v>
      </c>
      <c r="C470" t="s">
        <v>31</v>
      </c>
      <c r="D470" t="s">
        <v>453</v>
      </c>
      <c r="E470" t="s">
        <v>453</v>
      </c>
      <c r="F470" t="s">
        <v>454</v>
      </c>
      <c r="G470" t="s">
        <v>455</v>
      </c>
      <c r="H470">
        <v>0</v>
      </c>
      <c r="I470" t="s">
        <v>456</v>
      </c>
      <c r="J470" t="s">
        <v>457</v>
      </c>
      <c r="K470" t="s">
        <v>458</v>
      </c>
      <c r="L470">
        <v>1</v>
      </c>
      <c r="M470">
        <v>1</v>
      </c>
      <c r="N470">
        <v>2</v>
      </c>
    </row>
    <row r="471" spans="1:14">
      <c r="A471" s="31" t="s">
        <v>459</v>
      </c>
      <c r="B471" t="s">
        <v>22</v>
      </c>
      <c r="C471" t="s">
        <v>23</v>
      </c>
      <c r="D471" t="s">
        <v>460</v>
      </c>
      <c r="E471" t="s">
        <v>461</v>
      </c>
      <c r="F471" t="s">
        <v>454</v>
      </c>
      <c r="G471" t="s">
        <v>455</v>
      </c>
      <c r="H471">
        <v>0</v>
      </c>
      <c r="I471" t="s">
        <v>456</v>
      </c>
      <c r="J471" t="s">
        <v>457</v>
      </c>
      <c r="K471" t="s">
        <v>458</v>
      </c>
      <c r="L471">
        <v>1</v>
      </c>
      <c r="M471">
        <v>1</v>
      </c>
      <c r="N471">
        <v>2</v>
      </c>
    </row>
    <row r="472" spans="1:14">
      <c r="A472" s="31" t="s">
        <v>2200</v>
      </c>
      <c r="B472" t="s">
        <v>22</v>
      </c>
      <c r="C472" t="s">
        <v>31</v>
      </c>
      <c r="D472" t="s">
        <v>2201</v>
      </c>
      <c r="E472" t="s">
        <v>2201</v>
      </c>
      <c r="F472" t="s">
        <v>2202</v>
      </c>
      <c r="G472" t="s">
        <v>2203</v>
      </c>
      <c r="H472">
        <v>0</v>
      </c>
      <c r="I472" t="s">
        <v>2204</v>
      </c>
      <c r="J472" t="s">
        <v>2205</v>
      </c>
      <c r="K472" t="s">
        <v>2206</v>
      </c>
      <c r="L472">
        <v>4</v>
      </c>
      <c r="M472">
        <v>3</v>
      </c>
      <c r="N472">
        <v>2</v>
      </c>
    </row>
    <row r="473" spans="1:14">
      <c r="A473" s="31" t="s">
        <v>1005</v>
      </c>
      <c r="B473" t="s">
        <v>36</v>
      </c>
      <c r="C473" t="s">
        <v>156</v>
      </c>
      <c r="D473" t="s">
        <v>1006</v>
      </c>
      <c r="E473" t="s">
        <v>1007</v>
      </c>
      <c r="F473" t="s">
        <v>1008</v>
      </c>
      <c r="G473" t="s">
        <v>1009</v>
      </c>
      <c r="H473">
        <v>2E-150</v>
      </c>
      <c r="I473" t="s">
        <v>1010</v>
      </c>
      <c r="J473" t="s">
        <v>1011</v>
      </c>
      <c r="K473" t="s">
        <v>1012</v>
      </c>
      <c r="L473">
        <v>3</v>
      </c>
      <c r="M473">
        <v>1</v>
      </c>
      <c r="N473">
        <v>6</v>
      </c>
    </row>
    <row r="474" spans="1:14">
      <c r="A474" s="31" t="s">
        <v>1043</v>
      </c>
      <c r="B474" t="s">
        <v>36</v>
      </c>
      <c r="C474" t="s">
        <v>37</v>
      </c>
      <c r="D474" t="s">
        <v>1044</v>
      </c>
      <c r="E474" t="s">
        <v>1045</v>
      </c>
      <c r="F474" t="s">
        <v>1046</v>
      </c>
      <c r="G474" t="s">
        <v>1047</v>
      </c>
      <c r="H474">
        <v>0</v>
      </c>
      <c r="I474" t="s">
        <v>1048</v>
      </c>
      <c r="J474" t="s">
        <v>1049</v>
      </c>
      <c r="K474" t="s">
        <v>1050</v>
      </c>
      <c r="L474">
        <v>4</v>
      </c>
      <c r="M474">
        <v>4</v>
      </c>
      <c r="N474">
        <v>7</v>
      </c>
    </row>
    <row r="475" spans="1:14">
      <c r="A475" s="31" t="s">
        <v>2207</v>
      </c>
      <c r="B475" t="s">
        <v>22</v>
      </c>
      <c r="C475" t="s">
        <v>23</v>
      </c>
      <c r="D475" t="s">
        <v>2208</v>
      </c>
      <c r="E475" t="s">
        <v>2208</v>
      </c>
      <c r="F475" t="s">
        <v>1046</v>
      </c>
      <c r="G475" t="s">
        <v>1047</v>
      </c>
      <c r="H475">
        <v>0</v>
      </c>
      <c r="I475" t="s">
        <v>1048</v>
      </c>
      <c r="J475" t="s">
        <v>1049</v>
      </c>
      <c r="K475" t="s">
        <v>1050</v>
      </c>
      <c r="L475">
        <v>4</v>
      </c>
      <c r="M475">
        <v>4</v>
      </c>
      <c r="N475">
        <v>7</v>
      </c>
    </row>
    <row r="476" spans="1:14">
      <c r="A476" s="31" t="s">
        <v>477</v>
      </c>
      <c r="B476" t="s">
        <v>22</v>
      </c>
      <c r="C476" t="s">
        <v>23</v>
      </c>
      <c r="D476" t="s">
        <v>478</v>
      </c>
      <c r="E476" t="s">
        <v>479</v>
      </c>
      <c r="F476" t="s">
        <v>480</v>
      </c>
      <c r="G476" t="s">
        <v>481</v>
      </c>
      <c r="H476">
        <v>1.0000000000000001E-43</v>
      </c>
      <c r="I476" t="s">
        <v>482</v>
      </c>
      <c r="J476" t="s">
        <v>483</v>
      </c>
      <c r="K476" t="s">
        <v>484</v>
      </c>
      <c r="L476">
        <v>3</v>
      </c>
      <c r="M476">
        <v>5</v>
      </c>
      <c r="N476">
        <v>14</v>
      </c>
    </row>
    <row r="477" spans="1:14">
      <c r="A477" s="31" t="s">
        <v>2209</v>
      </c>
      <c r="B477" t="s">
        <v>22</v>
      </c>
      <c r="C477" t="s">
        <v>23</v>
      </c>
      <c r="D477" t="s">
        <v>2210</v>
      </c>
      <c r="E477" t="s">
        <v>2211</v>
      </c>
      <c r="F477" t="s">
        <v>2212</v>
      </c>
      <c r="G477" t="s">
        <v>2213</v>
      </c>
      <c r="H477">
        <v>1.0000000000000001E-138</v>
      </c>
      <c r="I477" t="s">
        <v>2214</v>
      </c>
      <c r="J477" t="s">
        <v>2215</v>
      </c>
      <c r="K477" t="s">
        <v>2216</v>
      </c>
      <c r="L477">
        <v>2</v>
      </c>
      <c r="M477">
        <v>2</v>
      </c>
      <c r="N477">
        <v>6</v>
      </c>
    </row>
    <row r="478" spans="1:14">
      <c r="A478" s="31" t="s">
        <v>1081</v>
      </c>
      <c r="B478" t="s">
        <v>22</v>
      </c>
      <c r="C478" t="s">
        <v>23</v>
      </c>
      <c r="D478" t="s">
        <v>1082</v>
      </c>
      <c r="E478" t="s">
        <v>1082</v>
      </c>
      <c r="F478" t="s">
        <v>1083</v>
      </c>
      <c r="G478" t="s">
        <v>1084</v>
      </c>
      <c r="H478">
        <v>3.0000000000000002E-151</v>
      </c>
      <c r="I478" t="s">
        <v>1085</v>
      </c>
      <c r="J478" t="s">
        <v>1086</v>
      </c>
      <c r="K478" t="s">
        <v>1087</v>
      </c>
      <c r="L478">
        <v>6</v>
      </c>
      <c r="M478">
        <v>1</v>
      </c>
      <c r="N478">
        <v>15</v>
      </c>
    </row>
    <row r="479" spans="1:14">
      <c r="A479" s="31" t="s">
        <v>1088</v>
      </c>
      <c r="B479" t="s">
        <v>22</v>
      </c>
      <c r="C479" t="s">
        <v>31</v>
      </c>
      <c r="D479" t="s">
        <v>1089</v>
      </c>
      <c r="E479" t="s">
        <v>1089</v>
      </c>
      <c r="F479" t="s">
        <v>1090</v>
      </c>
      <c r="G479" t="s">
        <v>1091</v>
      </c>
      <c r="H479">
        <v>0</v>
      </c>
      <c r="I479" t="s">
        <v>1092</v>
      </c>
      <c r="J479" t="s">
        <v>1093</v>
      </c>
      <c r="K479" t="s">
        <v>1094</v>
      </c>
      <c r="L479">
        <v>8</v>
      </c>
      <c r="M479">
        <v>8</v>
      </c>
      <c r="N479">
        <v>7</v>
      </c>
    </row>
    <row r="480" spans="1:14">
      <c r="A480" s="31" t="s">
        <v>1097</v>
      </c>
      <c r="B480" t="s">
        <v>36</v>
      </c>
      <c r="C480" t="s">
        <v>46</v>
      </c>
      <c r="D480" t="s">
        <v>1098</v>
      </c>
      <c r="E480" t="s">
        <v>1098</v>
      </c>
      <c r="F480" t="s">
        <v>1099</v>
      </c>
      <c r="G480" t="s">
        <v>1100</v>
      </c>
      <c r="H480">
        <v>0</v>
      </c>
      <c r="I480" t="s">
        <v>1101</v>
      </c>
      <c r="J480" t="s">
        <v>1102</v>
      </c>
      <c r="K480" t="s">
        <v>1103</v>
      </c>
      <c r="L480">
        <v>7</v>
      </c>
      <c r="M480">
        <v>3</v>
      </c>
      <c r="N480">
        <v>5</v>
      </c>
    </row>
    <row r="481" spans="1:14">
      <c r="A481" s="31" t="s">
        <v>283</v>
      </c>
      <c r="B481" t="s">
        <v>36</v>
      </c>
      <c r="C481" t="s">
        <v>46</v>
      </c>
      <c r="D481" t="s">
        <v>284</v>
      </c>
      <c r="E481" t="s">
        <v>285</v>
      </c>
      <c r="F481" t="s">
        <v>286</v>
      </c>
      <c r="G481" t="s">
        <v>287</v>
      </c>
      <c r="H481">
        <v>0</v>
      </c>
      <c r="I481" t="s">
        <v>288</v>
      </c>
      <c r="J481" t="s">
        <v>289</v>
      </c>
      <c r="K481" t="s">
        <v>290</v>
      </c>
      <c r="L481">
        <v>1</v>
      </c>
      <c r="M481">
        <v>5</v>
      </c>
      <c r="N481">
        <v>5</v>
      </c>
    </row>
    <row r="482" spans="1:14">
      <c r="A482" s="31" t="s">
        <v>1110</v>
      </c>
      <c r="B482" t="s">
        <v>22</v>
      </c>
      <c r="C482" t="s">
        <v>23</v>
      </c>
      <c r="D482" t="s">
        <v>1111</v>
      </c>
      <c r="E482" t="s">
        <v>1112</v>
      </c>
      <c r="F482" t="s">
        <v>1113</v>
      </c>
      <c r="G482" t="s">
        <v>1114</v>
      </c>
      <c r="H482">
        <v>9.9999999999999999E-56</v>
      </c>
      <c r="I482" t="s">
        <v>1115</v>
      </c>
      <c r="J482" t="s">
        <v>1116</v>
      </c>
      <c r="K482" t="s">
        <v>1117</v>
      </c>
      <c r="L482">
        <v>3</v>
      </c>
      <c r="M482">
        <v>6</v>
      </c>
      <c r="N482">
        <v>9</v>
      </c>
    </row>
    <row r="483" spans="1:14">
      <c r="A483" s="31" t="s">
        <v>1118</v>
      </c>
      <c r="B483" t="s">
        <v>36</v>
      </c>
      <c r="C483" t="s">
        <v>46</v>
      </c>
      <c r="D483" t="s">
        <v>1119</v>
      </c>
      <c r="E483" t="s">
        <v>1120</v>
      </c>
      <c r="F483" t="s">
        <v>1121</v>
      </c>
      <c r="G483" t="s">
        <v>1122</v>
      </c>
      <c r="H483">
        <v>0</v>
      </c>
      <c r="I483" t="s">
        <v>1123</v>
      </c>
      <c r="J483" t="s">
        <v>1124</v>
      </c>
      <c r="K483" t="s">
        <v>1125</v>
      </c>
      <c r="L483">
        <v>5</v>
      </c>
      <c r="M483">
        <v>2</v>
      </c>
      <c r="N483">
        <v>5</v>
      </c>
    </row>
    <row r="484" spans="1:14">
      <c r="A484" s="31" t="s">
        <v>2217</v>
      </c>
      <c r="B484" t="s">
        <v>36</v>
      </c>
      <c r="C484" t="s">
        <v>52</v>
      </c>
      <c r="D484" t="s">
        <v>2218</v>
      </c>
      <c r="E484" t="s">
        <v>2218</v>
      </c>
      <c r="F484" t="s">
        <v>26</v>
      </c>
      <c r="G484" t="s">
        <v>27</v>
      </c>
      <c r="H484">
        <v>3.0000000000000002E-40</v>
      </c>
      <c r="I484" t="s">
        <v>28</v>
      </c>
      <c r="K484" t="s">
        <v>29</v>
      </c>
      <c r="L484">
        <v>1</v>
      </c>
      <c r="M484">
        <v>0</v>
      </c>
      <c r="N484">
        <v>1</v>
      </c>
    </row>
    <row r="485" spans="1:14">
      <c r="A485" s="31" t="s">
        <v>1160</v>
      </c>
      <c r="B485" t="s">
        <v>36</v>
      </c>
      <c r="C485" t="s">
        <v>46</v>
      </c>
      <c r="D485" t="s">
        <v>1161</v>
      </c>
      <c r="E485" t="s">
        <v>1162</v>
      </c>
      <c r="F485" t="s">
        <v>1163</v>
      </c>
      <c r="G485" t="s">
        <v>1164</v>
      </c>
      <c r="H485">
        <v>2E-155</v>
      </c>
      <c r="I485" t="s">
        <v>1165</v>
      </c>
      <c r="J485" t="s">
        <v>1166</v>
      </c>
      <c r="K485" t="s">
        <v>1167</v>
      </c>
      <c r="L485">
        <v>2</v>
      </c>
      <c r="M485">
        <v>2</v>
      </c>
      <c r="N485">
        <v>9</v>
      </c>
    </row>
    <row r="486" spans="1:14">
      <c r="A486" s="31" t="s">
        <v>1192</v>
      </c>
      <c r="B486" t="s">
        <v>22</v>
      </c>
      <c r="C486" t="s">
        <v>23</v>
      </c>
      <c r="D486" t="s">
        <v>1193</v>
      </c>
      <c r="E486" t="s">
        <v>1194</v>
      </c>
      <c r="F486" t="s">
        <v>529</v>
      </c>
      <c r="G486" t="s">
        <v>530</v>
      </c>
      <c r="H486">
        <v>0</v>
      </c>
      <c r="I486" t="s">
        <v>531</v>
      </c>
      <c r="J486" t="s">
        <v>532</v>
      </c>
      <c r="K486" t="s">
        <v>533</v>
      </c>
      <c r="L486">
        <v>3</v>
      </c>
      <c r="M486">
        <v>5</v>
      </c>
      <c r="N486">
        <v>8</v>
      </c>
    </row>
    <row r="487" spans="1:14">
      <c r="A487" s="31" t="s">
        <v>48</v>
      </c>
      <c r="B487" t="s">
        <v>22</v>
      </c>
      <c r="C487" t="s">
        <v>23</v>
      </c>
      <c r="D487" t="s">
        <v>49</v>
      </c>
      <c r="E487" t="s">
        <v>50</v>
      </c>
      <c r="F487" t="s">
        <v>42</v>
      </c>
      <c r="G487" t="s">
        <v>43</v>
      </c>
      <c r="H487">
        <v>3.9999999999999997E-148</v>
      </c>
      <c r="J487" t="s">
        <v>44</v>
      </c>
      <c r="L487">
        <v>0</v>
      </c>
      <c r="M487">
        <v>1</v>
      </c>
      <c r="N487">
        <v>0</v>
      </c>
    </row>
    <row r="488" spans="1:14">
      <c r="A488" s="31" t="s">
        <v>2219</v>
      </c>
      <c r="B488" t="s">
        <v>36</v>
      </c>
      <c r="C488" t="s">
        <v>46</v>
      </c>
      <c r="D488" t="s">
        <v>2220</v>
      </c>
      <c r="E488" t="s">
        <v>2220</v>
      </c>
      <c r="F488" t="s">
        <v>1217</v>
      </c>
      <c r="G488" t="s">
        <v>1218</v>
      </c>
      <c r="H488">
        <v>9.999999999999999E-94</v>
      </c>
      <c r="I488" t="s">
        <v>1219</v>
      </c>
      <c r="J488" t="s">
        <v>1220</v>
      </c>
      <c r="K488" t="s">
        <v>1221</v>
      </c>
      <c r="L488">
        <v>1</v>
      </c>
      <c r="M488">
        <v>4</v>
      </c>
      <c r="N488">
        <v>2</v>
      </c>
    </row>
    <row r="489" spans="1:14">
      <c r="A489" s="31" t="s">
        <v>2221</v>
      </c>
      <c r="B489" t="s">
        <v>36</v>
      </c>
      <c r="C489" t="s">
        <v>37</v>
      </c>
      <c r="D489" t="s">
        <v>2222</v>
      </c>
      <c r="E489" t="s">
        <v>2222</v>
      </c>
      <c r="F489" t="s">
        <v>2223</v>
      </c>
      <c r="G489" t="s">
        <v>2224</v>
      </c>
      <c r="H489">
        <v>5.9999999999999998E-139</v>
      </c>
      <c r="I489" t="s">
        <v>2225</v>
      </c>
      <c r="J489" t="s">
        <v>2226</v>
      </c>
      <c r="K489" t="s">
        <v>2227</v>
      </c>
      <c r="L489">
        <v>9</v>
      </c>
      <c r="M489">
        <v>11</v>
      </c>
      <c r="N489">
        <v>23</v>
      </c>
    </row>
    <row r="490" spans="1:14">
      <c r="A490" s="31" t="s">
        <v>1268</v>
      </c>
      <c r="B490" t="s">
        <v>36</v>
      </c>
      <c r="C490" t="s">
        <v>46</v>
      </c>
      <c r="D490" t="s">
        <v>1269</v>
      </c>
      <c r="E490" t="s">
        <v>1270</v>
      </c>
      <c r="F490" t="s">
        <v>182</v>
      </c>
      <c r="G490" t="s">
        <v>183</v>
      </c>
      <c r="H490">
        <v>5.0000000000000002E-84</v>
      </c>
      <c r="I490" t="s">
        <v>184</v>
      </c>
      <c r="J490" t="s">
        <v>185</v>
      </c>
      <c r="K490" t="s">
        <v>186</v>
      </c>
      <c r="L490">
        <v>1</v>
      </c>
      <c r="M490">
        <v>3</v>
      </c>
      <c r="N490">
        <v>6</v>
      </c>
    </row>
    <row r="491" spans="1:14">
      <c r="A491" s="31" t="s">
        <v>1271</v>
      </c>
      <c r="B491" t="s">
        <v>22</v>
      </c>
      <c r="C491" t="s">
        <v>31</v>
      </c>
      <c r="D491" t="s">
        <v>1272</v>
      </c>
      <c r="E491" t="s">
        <v>1272</v>
      </c>
      <c r="F491" t="s">
        <v>1273</v>
      </c>
      <c r="G491" t="s">
        <v>1274</v>
      </c>
      <c r="H491">
        <v>0</v>
      </c>
      <c r="I491" t="s">
        <v>1275</v>
      </c>
      <c r="J491" t="s">
        <v>1276</v>
      </c>
      <c r="K491" t="s">
        <v>1277</v>
      </c>
      <c r="L491">
        <v>6</v>
      </c>
      <c r="M491">
        <v>3</v>
      </c>
      <c r="N491">
        <v>13</v>
      </c>
    </row>
    <row r="492" spans="1:14">
      <c r="A492" s="31" t="s">
        <v>1285</v>
      </c>
      <c r="B492" t="s">
        <v>36</v>
      </c>
      <c r="C492" t="s">
        <v>46</v>
      </c>
      <c r="D492" t="s">
        <v>1286</v>
      </c>
      <c r="E492" t="s">
        <v>1286</v>
      </c>
      <c r="F492" t="s">
        <v>182</v>
      </c>
      <c r="G492" t="s">
        <v>183</v>
      </c>
      <c r="H492">
        <v>5.0000000000000002E-84</v>
      </c>
      <c r="I492" t="s">
        <v>184</v>
      </c>
      <c r="J492" t="s">
        <v>185</v>
      </c>
      <c r="K492" t="s">
        <v>186</v>
      </c>
      <c r="L492">
        <v>1</v>
      </c>
      <c r="M492">
        <v>3</v>
      </c>
      <c r="N492">
        <v>6</v>
      </c>
    </row>
    <row r="493" spans="1:14">
      <c r="A493" s="31" t="s">
        <v>203</v>
      </c>
      <c r="B493" t="s">
        <v>22</v>
      </c>
      <c r="C493" t="s">
        <v>31</v>
      </c>
      <c r="D493" t="s">
        <v>204</v>
      </c>
      <c r="E493" t="s">
        <v>205</v>
      </c>
      <c r="F493" t="s">
        <v>206</v>
      </c>
      <c r="G493" t="s">
        <v>207</v>
      </c>
      <c r="H493">
        <v>0</v>
      </c>
      <c r="I493" t="s">
        <v>208</v>
      </c>
      <c r="J493" t="s">
        <v>209</v>
      </c>
      <c r="K493" t="s">
        <v>210</v>
      </c>
      <c r="L493">
        <v>6</v>
      </c>
      <c r="M493">
        <v>2</v>
      </c>
      <c r="N493">
        <v>14</v>
      </c>
    </row>
    <row r="494" spans="1:14">
      <c r="A494" s="31" t="s">
        <v>299</v>
      </c>
      <c r="B494" t="s">
        <v>22</v>
      </c>
      <c r="C494" t="s">
        <v>31</v>
      </c>
      <c r="D494" t="s">
        <v>300</v>
      </c>
      <c r="E494" t="s">
        <v>301</v>
      </c>
      <c r="F494" t="s">
        <v>294</v>
      </c>
      <c r="G494" t="s">
        <v>295</v>
      </c>
      <c r="H494">
        <v>9.0000000000000001E-141</v>
      </c>
      <c r="I494" t="s">
        <v>296</v>
      </c>
      <c r="J494" t="s">
        <v>297</v>
      </c>
      <c r="K494" t="s">
        <v>298</v>
      </c>
      <c r="L494">
        <v>2</v>
      </c>
      <c r="M494">
        <v>5</v>
      </c>
      <c r="N494">
        <v>15</v>
      </c>
    </row>
    <row r="495" spans="1:14">
      <c r="A495" s="31" t="s">
        <v>1345</v>
      </c>
      <c r="B495" t="s">
        <v>22</v>
      </c>
      <c r="C495" t="s">
        <v>31</v>
      </c>
      <c r="D495" t="s">
        <v>1346</v>
      </c>
      <c r="E495" t="s">
        <v>1346</v>
      </c>
      <c r="F495" t="s">
        <v>1347</v>
      </c>
      <c r="G495" t="s">
        <v>1348</v>
      </c>
      <c r="H495">
        <v>9.9999999999999994E-99</v>
      </c>
      <c r="I495" t="s">
        <v>1349</v>
      </c>
      <c r="J495" t="s">
        <v>1350</v>
      </c>
      <c r="K495" t="s">
        <v>1351</v>
      </c>
      <c r="L495">
        <v>3</v>
      </c>
      <c r="M495">
        <v>4</v>
      </c>
      <c r="N495">
        <v>9</v>
      </c>
    </row>
    <row r="496" spans="1:14">
      <c r="A496" s="31" t="s">
        <v>2228</v>
      </c>
      <c r="B496" t="s">
        <v>22</v>
      </c>
      <c r="C496" t="s">
        <v>23</v>
      </c>
      <c r="D496" t="s">
        <v>2229</v>
      </c>
      <c r="E496" t="s">
        <v>2229</v>
      </c>
      <c r="F496" t="s">
        <v>1347</v>
      </c>
      <c r="G496" t="s">
        <v>1348</v>
      </c>
      <c r="H496">
        <v>9.9999999999999994E-99</v>
      </c>
      <c r="I496" t="s">
        <v>1349</v>
      </c>
      <c r="J496" t="s">
        <v>1350</v>
      </c>
      <c r="K496" t="s">
        <v>1351</v>
      </c>
      <c r="L496">
        <v>3</v>
      </c>
      <c r="M496">
        <v>4</v>
      </c>
      <c r="N496">
        <v>9</v>
      </c>
    </row>
    <row r="497" spans="1:14">
      <c r="A497" s="31" t="s">
        <v>1368</v>
      </c>
      <c r="B497" t="s">
        <v>22</v>
      </c>
      <c r="C497" t="s">
        <v>31</v>
      </c>
      <c r="D497" t="s">
        <v>1369</v>
      </c>
      <c r="E497" t="s">
        <v>1369</v>
      </c>
      <c r="F497" t="s">
        <v>1370</v>
      </c>
      <c r="G497" t="s">
        <v>1371</v>
      </c>
      <c r="H497">
        <v>5.0000000000000003E-116</v>
      </c>
      <c r="I497" t="s">
        <v>1372</v>
      </c>
      <c r="J497" t="s">
        <v>1373</v>
      </c>
      <c r="K497" t="s">
        <v>1374</v>
      </c>
      <c r="L497">
        <v>1</v>
      </c>
      <c r="M497">
        <v>4</v>
      </c>
      <c r="N497">
        <v>8</v>
      </c>
    </row>
    <row r="498" spans="1:14">
      <c r="A498" s="31" t="s">
        <v>302</v>
      </c>
      <c r="B498" t="s">
        <v>36</v>
      </c>
      <c r="C498" t="s">
        <v>46</v>
      </c>
      <c r="D498" t="s">
        <v>303</v>
      </c>
      <c r="E498" t="s">
        <v>304</v>
      </c>
      <c r="F498" t="s">
        <v>305</v>
      </c>
      <c r="G498" t="s">
        <v>306</v>
      </c>
      <c r="H498">
        <v>3.0000000000000002E-115</v>
      </c>
      <c r="I498" t="s">
        <v>307</v>
      </c>
      <c r="J498" t="s">
        <v>308</v>
      </c>
      <c r="K498" t="s">
        <v>309</v>
      </c>
      <c r="L498">
        <v>3</v>
      </c>
      <c r="M498">
        <v>6</v>
      </c>
      <c r="N498">
        <v>8</v>
      </c>
    </row>
    <row r="499" spans="1:14">
      <c r="A499" s="31" t="s">
        <v>370</v>
      </c>
      <c r="B499" t="s">
        <v>22</v>
      </c>
      <c r="C499" t="s">
        <v>40</v>
      </c>
      <c r="D499" t="s">
        <v>371</v>
      </c>
      <c r="E499" t="s">
        <v>372</v>
      </c>
      <c r="F499" t="s">
        <v>373</v>
      </c>
      <c r="G499" t="s">
        <v>374</v>
      </c>
      <c r="H499">
        <v>2.0000000000000001E-161</v>
      </c>
      <c r="I499" t="s">
        <v>375</v>
      </c>
      <c r="L499">
        <v>1</v>
      </c>
      <c r="M499">
        <v>0</v>
      </c>
      <c r="N499">
        <v>0</v>
      </c>
    </row>
    <row r="500" spans="1:14">
      <c r="A500" s="31" t="s">
        <v>329</v>
      </c>
      <c r="B500" t="s">
        <v>22</v>
      </c>
      <c r="C500" t="s">
        <v>23</v>
      </c>
      <c r="D500" t="s">
        <v>330</v>
      </c>
      <c r="E500" t="s">
        <v>331</v>
      </c>
      <c r="F500" t="s">
        <v>332</v>
      </c>
      <c r="G500" t="s">
        <v>333</v>
      </c>
      <c r="H500">
        <v>4.0000000000000001E-13</v>
      </c>
      <c r="I500" t="s">
        <v>334</v>
      </c>
      <c r="L500">
        <v>1</v>
      </c>
      <c r="M500">
        <v>0</v>
      </c>
      <c r="N500">
        <v>0</v>
      </c>
    </row>
    <row r="501" spans="1:14">
      <c r="A501" s="31" t="s">
        <v>1383</v>
      </c>
      <c r="B501" t="s">
        <v>36</v>
      </c>
      <c r="C501" t="s">
        <v>46</v>
      </c>
      <c r="D501" t="s">
        <v>1384</v>
      </c>
      <c r="E501" t="s">
        <v>1385</v>
      </c>
      <c r="F501" t="s">
        <v>1386</v>
      </c>
      <c r="G501" t="s">
        <v>1387</v>
      </c>
      <c r="H501">
        <v>8.9999999999999994E-117</v>
      </c>
      <c r="I501" t="s">
        <v>1388</v>
      </c>
      <c r="J501" t="s">
        <v>1389</v>
      </c>
      <c r="K501" t="s">
        <v>1390</v>
      </c>
      <c r="L501">
        <v>1</v>
      </c>
      <c r="M501">
        <v>5</v>
      </c>
      <c r="N501">
        <v>3</v>
      </c>
    </row>
    <row r="502" spans="1:14">
      <c r="A502" s="31" t="s">
        <v>242</v>
      </c>
      <c r="B502" t="s">
        <v>36</v>
      </c>
      <c r="C502" t="s">
        <v>46</v>
      </c>
      <c r="D502" t="s">
        <v>243</v>
      </c>
      <c r="E502" t="s">
        <v>243</v>
      </c>
      <c r="F502" t="s">
        <v>244</v>
      </c>
      <c r="G502" t="s">
        <v>245</v>
      </c>
      <c r="H502">
        <v>0</v>
      </c>
      <c r="I502" t="s">
        <v>246</v>
      </c>
      <c r="J502" t="s">
        <v>247</v>
      </c>
      <c r="K502" t="s">
        <v>248</v>
      </c>
      <c r="L502">
        <v>2</v>
      </c>
      <c r="M502">
        <v>5</v>
      </c>
      <c r="N502">
        <v>7</v>
      </c>
    </row>
    <row r="503" spans="1:14">
      <c r="A503" s="31" t="s">
        <v>2230</v>
      </c>
      <c r="B503" t="s">
        <v>36</v>
      </c>
      <c r="C503" t="s">
        <v>37</v>
      </c>
      <c r="D503" t="s">
        <v>2231</v>
      </c>
      <c r="E503" t="s">
        <v>2232</v>
      </c>
      <c r="F503" t="s">
        <v>2233</v>
      </c>
      <c r="G503" t="s">
        <v>2234</v>
      </c>
      <c r="H503">
        <v>0</v>
      </c>
      <c r="I503" t="s">
        <v>2235</v>
      </c>
      <c r="J503" t="s">
        <v>2236</v>
      </c>
      <c r="K503" t="s">
        <v>2237</v>
      </c>
      <c r="L503">
        <v>6</v>
      </c>
      <c r="M503">
        <v>2</v>
      </c>
      <c r="N503">
        <v>6</v>
      </c>
    </row>
    <row r="504" spans="1:14">
      <c r="A504" s="31" t="s">
        <v>2238</v>
      </c>
      <c r="B504" t="s">
        <v>36</v>
      </c>
      <c r="C504" t="s">
        <v>37</v>
      </c>
      <c r="D504" t="s">
        <v>2239</v>
      </c>
      <c r="E504" t="s">
        <v>2239</v>
      </c>
      <c r="F504" t="s">
        <v>1419</v>
      </c>
      <c r="G504" t="s">
        <v>1420</v>
      </c>
      <c r="H504">
        <v>0</v>
      </c>
      <c r="I504" t="s">
        <v>1421</v>
      </c>
      <c r="J504" t="s">
        <v>1422</v>
      </c>
      <c r="K504" t="s">
        <v>1423</v>
      </c>
      <c r="L504">
        <v>3</v>
      </c>
      <c r="M504">
        <v>3</v>
      </c>
      <c r="N504">
        <v>4</v>
      </c>
    </row>
    <row r="505" spans="1:14">
      <c r="A505" s="31" t="s">
        <v>268</v>
      </c>
      <c r="B505" t="s">
        <v>36</v>
      </c>
      <c r="C505" t="s">
        <v>37</v>
      </c>
      <c r="D505" t="s">
        <v>269</v>
      </c>
      <c r="E505" t="s">
        <v>270</v>
      </c>
      <c r="F505" t="s">
        <v>271</v>
      </c>
      <c r="G505" t="s">
        <v>272</v>
      </c>
      <c r="H505">
        <v>2.0000000000000001E-58</v>
      </c>
      <c r="J505" t="s">
        <v>273</v>
      </c>
      <c r="K505" t="s">
        <v>274</v>
      </c>
      <c r="L505">
        <v>0</v>
      </c>
      <c r="M505">
        <v>2</v>
      </c>
      <c r="N505">
        <v>17</v>
      </c>
    </row>
    <row r="506" spans="1:14">
      <c r="A506" s="31" t="s">
        <v>520</v>
      </c>
      <c r="B506" t="s">
        <v>36</v>
      </c>
      <c r="C506" t="s">
        <v>46</v>
      </c>
      <c r="D506" t="s">
        <v>521</v>
      </c>
      <c r="E506" t="s">
        <v>521</v>
      </c>
      <c r="F506" t="s">
        <v>522</v>
      </c>
      <c r="G506" t="s">
        <v>523</v>
      </c>
      <c r="H506">
        <v>0</v>
      </c>
      <c r="I506" t="s">
        <v>524</v>
      </c>
      <c r="J506" t="s">
        <v>525</v>
      </c>
      <c r="K506" t="s">
        <v>526</v>
      </c>
      <c r="L506">
        <v>12</v>
      </c>
      <c r="M506">
        <v>4</v>
      </c>
      <c r="N506">
        <v>13</v>
      </c>
    </row>
    <row r="507" spans="1:14">
      <c r="A507" s="31" t="s">
        <v>2240</v>
      </c>
      <c r="B507" t="s">
        <v>22</v>
      </c>
      <c r="C507" t="s">
        <v>31</v>
      </c>
      <c r="D507" t="s">
        <v>2241</v>
      </c>
      <c r="E507" t="s">
        <v>2242</v>
      </c>
      <c r="F507" t="s">
        <v>2243</v>
      </c>
      <c r="G507" t="s">
        <v>2244</v>
      </c>
      <c r="H507">
        <v>0</v>
      </c>
      <c r="I507" t="s">
        <v>2245</v>
      </c>
      <c r="J507" t="s">
        <v>2246</v>
      </c>
      <c r="K507" t="s">
        <v>2247</v>
      </c>
      <c r="L507">
        <v>6</v>
      </c>
      <c r="M507">
        <v>4</v>
      </c>
      <c r="N507">
        <v>12</v>
      </c>
    </row>
    <row r="508" spans="1:14">
      <c r="A508" s="31" t="s">
        <v>1514</v>
      </c>
      <c r="B508" t="s">
        <v>22</v>
      </c>
      <c r="C508" t="s">
        <v>31</v>
      </c>
      <c r="D508" t="s">
        <v>1515</v>
      </c>
      <c r="E508" t="s">
        <v>1515</v>
      </c>
      <c r="F508" t="s">
        <v>1516</v>
      </c>
      <c r="G508" t="s">
        <v>1517</v>
      </c>
      <c r="H508">
        <v>3.9999999999999999E-45</v>
      </c>
      <c r="J508" t="s">
        <v>1518</v>
      </c>
      <c r="L508">
        <v>0</v>
      </c>
      <c r="M508">
        <v>2</v>
      </c>
      <c r="N508">
        <v>0</v>
      </c>
    </row>
    <row r="509" spans="1:14">
      <c r="A509" s="31" t="s">
        <v>275</v>
      </c>
      <c r="B509" t="s">
        <v>22</v>
      </c>
      <c r="C509" t="s">
        <v>23</v>
      </c>
      <c r="D509" t="s">
        <v>276</v>
      </c>
      <c r="E509" t="s">
        <v>277</v>
      </c>
      <c r="F509" t="s">
        <v>278</v>
      </c>
      <c r="G509" t="s">
        <v>279</v>
      </c>
      <c r="H509">
        <v>9E-102</v>
      </c>
      <c r="I509" t="s">
        <v>280</v>
      </c>
      <c r="J509" t="s">
        <v>281</v>
      </c>
      <c r="K509" t="s">
        <v>282</v>
      </c>
      <c r="L509">
        <v>2</v>
      </c>
      <c r="M509">
        <v>1</v>
      </c>
      <c r="N509">
        <v>1</v>
      </c>
    </row>
    <row r="510" spans="1:14">
      <c r="A510" s="31" t="s">
        <v>265</v>
      </c>
      <c r="B510" t="s">
        <v>22</v>
      </c>
      <c r="C510" t="s">
        <v>31</v>
      </c>
      <c r="D510" t="s">
        <v>266</v>
      </c>
      <c r="E510" t="s">
        <v>267</v>
      </c>
      <c r="F510" t="s">
        <v>260</v>
      </c>
      <c r="G510" t="s">
        <v>261</v>
      </c>
      <c r="H510">
        <v>0</v>
      </c>
      <c r="I510" t="s">
        <v>262</v>
      </c>
      <c r="J510" t="s">
        <v>263</v>
      </c>
      <c r="K510" t="s">
        <v>264</v>
      </c>
      <c r="L510">
        <v>5</v>
      </c>
      <c r="M510">
        <v>5</v>
      </c>
      <c r="N510">
        <v>6</v>
      </c>
    </row>
    <row r="511" spans="1:14">
      <c r="A511" s="31" t="s">
        <v>570</v>
      </c>
      <c r="B511" t="s">
        <v>36</v>
      </c>
      <c r="C511" t="s">
        <v>37</v>
      </c>
      <c r="D511" t="s">
        <v>571</v>
      </c>
      <c r="E511" t="s">
        <v>571</v>
      </c>
      <c r="F511" t="s">
        <v>572</v>
      </c>
      <c r="G511" t="s">
        <v>573</v>
      </c>
      <c r="H511">
        <v>8.9999999999999996E-144</v>
      </c>
      <c r="I511" t="s">
        <v>574</v>
      </c>
      <c r="J511" t="s">
        <v>575</v>
      </c>
      <c r="K511" t="s">
        <v>576</v>
      </c>
      <c r="L511">
        <v>3</v>
      </c>
      <c r="M511">
        <v>2</v>
      </c>
      <c r="N511">
        <v>5</v>
      </c>
    </row>
    <row r="512" spans="1:14">
      <c r="A512" s="31" t="s">
        <v>1583</v>
      </c>
      <c r="B512" t="s">
        <v>22</v>
      </c>
      <c r="C512" t="s">
        <v>31</v>
      </c>
      <c r="D512" t="s">
        <v>1584</v>
      </c>
      <c r="E512" t="s">
        <v>1585</v>
      </c>
      <c r="F512" t="s">
        <v>1586</v>
      </c>
      <c r="G512" t="s">
        <v>1587</v>
      </c>
      <c r="H512">
        <v>2.0000000000000001E-62</v>
      </c>
      <c r="I512" t="s">
        <v>1588</v>
      </c>
      <c r="L512">
        <v>1</v>
      </c>
      <c r="M512">
        <v>0</v>
      </c>
      <c r="N512">
        <v>0</v>
      </c>
    </row>
    <row r="513" spans="1:14">
      <c r="A513" s="31" t="s">
        <v>1589</v>
      </c>
      <c r="B513" t="s">
        <v>22</v>
      </c>
      <c r="C513" t="s">
        <v>23</v>
      </c>
      <c r="D513" t="s">
        <v>1590</v>
      </c>
      <c r="E513" t="s">
        <v>1590</v>
      </c>
      <c r="F513" t="s">
        <v>785</v>
      </c>
      <c r="G513" t="s">
        <v>786</v>
      </c>
      <c r="H513">
        <v>8.0000000000000003E-108</v>
      </c>
      <c r="I513" t="s">
        <v>787</v>
      </c>
      <c r="J513" t="s">
        <v>788</v>
      </c>
      <c r="K513" t="s">
        <v>789</v>
      </c>
      <c r="L513">
        <v>1</v>
      </c>
      <c r="M513">
        <v>10</v>
      </c>
      <c r="N513">
        <v>21</v>
      </c>
    </row>
    <row r="514" spans="1:14">
      <c r="A514" s="31" t="s">
        <v>1618</v>
      </c>
      <c r="B514" t="s">
        <v>22</v>
      </c>
      <c r="C514" t="s">
        <v>31</v>
      </c>
      <c r="D514" t="s">
        <v>1619</v>
      </c>
      <c r="E514" t="s">
        <v>1620</v>
      </c>
      <c r="F514" t="s">
        <v>1621</v>
      </c>
      <c r="G514" t="s">
        <v>1622</v>
      </c>
      <c r="H514">
        <v>6E-11</v>
      </c>
      <c r="I514" t="s">
        <v>1623</v>
      </c>
      <c r="K514" t="s">
        <v>1624</v>
      </c>
      <c r="L514">
        <v>2</v>
      </c>
      <c r="M514">
        <v>0</v>
      </c>
      <c r="N514">
        <v>1</v>
      </c>
    </row>
    <row r="515" spans="1:14">
      <c r="A515" s="31" t="s">
        <v>335</v>
      </c>
      <c r="B515" t="s">
        <v>36</v>
      </c>
      <c r="C515" t="s">
        <v>37</v>
      </c>
      <c r="D515" t="s">
        <v>336</v>
      </c>
      <c r="E515" t="s">
        <v>336</v>
      </c>
      <c r="F515" t="s">
        <v>337</v>
      </c>
      <c r="G515" t="s">
        <v>338</v>
      </c>
      <c r="H515">
        <v>5E-36</v>
      </c>
      <c r="I515" t="s">
        <v>339</v>
      </c>
      <c r="K515" t="s">
        <v>340</v>
      </c>
      <c r="L515">
        <v>3</v>
      </c>
      <c r="M515">
        <v>0</v>
      </c>
      <c r="N515">
        <v>1</v>
      </c>
    </row>
    <row r="516" spans="1:14">
      <c r="A516" s="31" t="s">
        <v>1666</v>
      </c>
      <c r="B516" t="s">
        <v>36</v>
      </c>
      <c r="C516" t="s">
        <v>37</v>
      </c>
      <c r="D516" t="s">
        <v>1667</v>
      </c>
      <c r="E516" t="s">
        <v>1667</v>
      </c>
      <c r="F516" t="s">
        <v>1668</v>
      </c>
      <c r="G516" t="s">
        <v>1669</v>
      </c>
      <c r="H516">
        <v>0</v>
      </c>
      <c r="I516" t="s">
        <v>1670</v>
      </c>
      <c r="J516" t="s">
        <v>1671</v>
      </c>
      <c r="K516" t="s">
        <v>1672</v>
      </c>
      <c r="L516">
        <v>8</v>
      </c>
      <c r="M516">
        <v>4</v>
      </c>
      <c r="N516">
        <v>7</v>
      </c>
    </row>
    <row r="517" spans="1:14">
      <c r="A517" s="31" t="s">
        <v>116</v>
      </c>
      <c r="B517" t="s">
        <v>36</v>
      </c>
      <c r="C517" t="s">
        <v>46</v>
      </c>
      <c r="D517" t="s">
        <v>117</v>
      </c>
      <c r="E517" t="s">
        <v>118</v>
      </c>
      <c r="F517" t="s">
        <v>119</v>
      </c>
      <c r="G517" t="s">
        <v>120</v>
      </c>
      <c r="H517">
        <v>3.9999999999999998E-80</v>
      </c>
      <c r="I517" t="s">
        <v>121</v>
      </c>
      <c r="J517" t="s">
        <v>122</v>
      </c>
      <c r="K517" t="s">
        <v>123</v>
      </c>
      <c r="L517">
        <v>3</v>
      </c>
      <c r="M517">
        <v>4</v>
      </c>
      <c r="N517">
        <v>4</v>
      </c>
    </row>
    <row r="518" spans="1:14">
      <c r="A518" s="31" t="s">
        <v>2248</v>
      </c>
      <c r="B518" t="s">
        <v>36</v>
      </c>
      <c r="C518" t="s">
        <v>46</v>
      </c>
      <c r="D518" t="s">
        <v>2249</v>
      </c>
      <c r="E518" t="s">
        <v>2250</v>
      </c>
      <c r="F518" t="s">
        <v>2251</v>
      </c>
      <c r="G518" t="s">
        <v>2252</v>
      </c>
      <c r="H518">
        <v>4.0000000000000001E-83</v>
      </c>
      <c r="I518" t="s">
        <v>2253</v>
      </c>
      <c r="J518" t="s">
        <v>2254</v>
      </c>
      <c r="K518" t="s">
        <v>2255</v>
      </c>
      <c r="L518">
        <v>6</v>
      </c>
      <c r="M518">
        <v>2</v>
      </c>
      <c r="N518">
        <v>6</v>
      </c>
    </row>
    <row r="519" spans="1:14">
      <c r="A519" s="31" t="s">
        <v>1716</v>
      </c>
      <c r="B519" t="s">
        <v>22</v>
      </c>
      <c r="C519" t="s">
        <v>31</v>
      </c>
      <c r="D519" t="s">
        <v>1717</v>
      </c>
      <c r="E519" t="s">
        <v>1718</v>
      </c>
      <c r="F519" t="s">
        <v>1719</v>
      </c>
      <c r="G519" t="s">
        <v>1720</v>
      </c>
      <c r="H519">
        <v>6.9999999999999997E-99</v>
      </c>
      <c r="I519" t="s">
        <v>1721</v>
      </c>
      <c r="J519" t="s">
        <v>1722</v>
      </c>
      <c r="K519" t="s">
        <v>1723</v>
      </c>
      <c r="L519">
        <v>9</v>
      </c>
      <c r="M519">
        <v>3</v>
      </c>
      <c r="N519">
        <v>4</v>
      </c>
    </row>
    <row r="520" spans="1:14">
      <c r="A520" s="31" t="s">
        <v>1724</v>
      </c>
      <c r="B520" t="s">
        <v>36</v>
      </c>
      <c r="C520" t="s">
        <v>46</v>
      </c>
      <c r="D520" t="s">
        <v>1725</v>
      </c>
      <c r="E520" t="s">
        <v>1726</v>
      </c>
      <c r="F520" t="s">
        <v>1548</v>
      </c>
      <c r="G520" t="s">
        <v>1549</v>
      </c>
      <c r="H520">
        <v>7.0000000000000006E-136</v>
      </c>
      <c r="I520" t="s">
        <v>1550</v>
      </c>
      <c r="J520" t="s">
        <v>1551</v>
      </c>
      <c r="L520">
        <v>1</v>
      </c>
      <c r="M520">
        <v>1</v>
      </c>
      <c r="N520">
        <v>0</v>
      </c>
    </row>
    <row r="521" spans="1:14">
      <c r="A521" s="31" t="s">
        <v>1727</v>
      </c>
      <c r="B521" t="s">
        <v>22</v>
      </c>
      <c r="C521" t="s">
        <v>31</v>
      </c>
      <c r="D521" t="s">
        <v>1728</v>
      </c>
      <c r="E521" t="s">
        <v>1729</v>
      </c>
      <c r="F521" t="s">
        <v>1719</v>
      </c>
      <c r="G521" t="s">
        <v>1720</v>
      </c>
      <c r="H521">
        <v>1.9999999999999999E-98</v>
      </c>
      <c r="I521" t="s">
        <v>1721</v>
      </c>
      <c r="J521" t="s">
        <v>1722</v>
      </c>
      <c r="K521" t="s">
        <v>1723</v>
      </c>
      <c r="L521">
        <v>9</v>
      </c>
      <c r="M521">
        <v>3</v>
      </c>
      <c r="N521">
        <v>4</v>
      </c>
    </row>
    <row r="522" spans="1:14">
      <c r="A522" s="31" t="s">
        <v>195</v>
      </c>
      <c r="B522" t="s">
        <v>22</v>
      </c>
      <c r="C522" t="s">
        <v>23</v>
      </c>
      <c r="D522" t="s">
        <v>196</v>
      </c>
      <c r="E522" t="s">
        <v>197</v>
      </c>
      <c r="F522" t="s">
        <v>198</v>
      </c>
      <c r="G522" t="s">
        <v>199</v>
      </c>
      <c r="H522">
        <v>1E-136</v>
      </c>
      <c r="I522" t="s">
        <v>200</v>
      </c>
      <c r="J522" t="s">
        <v>201</v>
      </c>
      <c r="K522" t="s">
        <v>202</v>
      </c>
      <c r="L522">
        <v>3</v>
      </c>
      <c r="M522">
        <v>2</v>
      </c>
      <c r="N522">
        <v>3</v>
      </c>
    </row>
    <row r="523" spans="1:14">
      <c r="A523" s="31" t="s">
        <v>1740</v>
      </c>
      <c r="B523" t="s">
        <v>36</v>
      </c>
      <c r="C523" t="s">
        <v>37</v>
      </c>
      <c r="D523" t="s">
        <v>1741</v>
      </c>
      <c r="E523" t="s">
        <v>1742</v>
      </c>
      <c r="F523" t="s">
        <v>1743</v>
      </c>
      <c r="G523" t="s">
        <v>1744</v>
      </c>
      <c r="H523">
        <v>7.0000000000000006E-141</v>
      </c>
      <c r="I523" t="s">
        <v>1745</v>
      </c>
      <c r="J523" t="s">
        <v>1746</v>
      </c>
      <c r="K523" t="s">
        <v>1747</v>
      </c>
      <c r="L523">
        <v>3</v>
      </c>
      <c r="M523">
        <v>5</v>
      </c>
      <c r="N523">
        <v>2</v>
      </c>
    </row>
    <row r="524" spans="1:14">
      <c r="A524" s="31" t="s">
        <v>1763</v>
      </c>
      <c r="B524" t="s">
        <v>22</v>
      </c>
      <c r="C524" t="s">
        <v>23</v>
      </c>
      <c r="D524" t="s">
        <v>1764</v>
      </c>
      <c r="E524" t="s">
        <v>1764</v>
      </c>
      <c r="F524" t="s">
        <v>42</v>
      </c>
      <c r="G524" t="s">
        <v>43</v>
      </c>
      <c r="H524">
        <v>8.9999999999999994E-117</v>
      </c>
      <c r="J524" t="s">
        <v>44</v>
      </c>
      <c r="L524">
        <v>0</v>
      </c>
      <c r="M524">
        <v>1</v>
      </c>
      <c r="N524">
        <v>0</v>
      </c>
    </row>
    <row r="525" spans="1:14">
      <c r="A525" s="31" t="s">
        <v>2256</v>
      </c>
      <c r="B525" t="s">
        <v>36</v>
      </c>
      <c r="C525" t="s">
        <v>46</v>
      </c>
      <c r="D525" t="s">
        <v>2257</v>
      </c>
      <c r="E525" t="s">
        <v>2257</v>
      </c>
      <c r="F525" t="s">
        <v>785</v>
      </c>
      <c r="G525" t="s">
        <v>786</v>
      </c>
      <c r="H525">
        <v>8.0000000000000003E-108</v>
      </c>
      <c r="I525" t="s">
        <v>787</v>
      </c>
      <c r="J525" t="s">
        <v>788</v>
      </c>
      <c r="K525" t="s">
        <v>789</v>
      </c>
      <c r="L525">
        <v>1</v>
      </c>
      <c r="M525">
        <v>10</v>
      </c>
      <c r="N525">
        <v>21</v>
      </c>
    </row>
    <row r="526" spans="1:14">
      <c r="A526" s="31" t="s">
        <v>2258</v>
      </c>
      <c r="B526" t="s">
        <v>22</v>
      </c>
      <c r="C526" t="s">
        <v>31</v>
      </c>
      <c r="D526" t="s">
        <v>2259</v>
      </c>
      <c r="E526" t="s">
        <v>2260</v>
      </c>
      <c r="F526" t="s">
        <v>2261</v>
      </c>
      <c r="G526" t="s">
        <v>2262</v>
      </c>
      <c r="H526">
        <v>1E-169</v>
      </c>
      <c r="I526" t="s">
        <v>2263</v>
      </c>
      <c r="K526" t="s">
        <v>2264</v>
      </c>
      <c r="L526">
        <v>1</v>
      </c>
      <c r="M526">
        <v>0</v>
      </c>
      <c r="N526">
        <v>2</v>
      </c>
    </row>
    <row r="527" spans="1:14">
      <c r="A527" s="31" t="s">
        <v>604</v>
      </c>
      <c r="B527" t="s">
        <v>22</v>
      </c>
      <c r="C527" t="s">
        <v>31</v>
      </c>
      <c r="D527" t="s">
        <v>605</v>
      </c>
      <c r="E527" t="s">
        <v>605</v>
      </c>
      <c r="F527" t="s">
        <v>606</v>
      </c>
      <c r="G527" t="s">
        <v>607</v>
      </c>
      <c r="H527">
        <v>0</v>
      </c>
      <c r="I527" t="s">
        <v>608</v>
      </c>
      <c r="J527" t="s">
        <v>609</v>
      </c>
      <c r="K527" t="s">
        <v>610</v>
      </c>
      <c r="L527">
        <v>2</v>
      </c>
      <c r="M527">
        <v>2</v>
      </c>
      <c r="N527">
        <v>1</v>
      </c>
    </row>
    <row r="528" spans="1:14">
      <c r="A528" s="31" t="s">
        <v>1796</v>
      </c>
      <c r="B528" t="s">
        <v>36</v>
      </c>
      <c r="C528" t="s">
        <v>52</v>
      </c>
      <c r="D528" t="s">
        <v>1797</v>
      </c>
      <c r="E528" t="s">
        <v>1797</v>
      </c>
      <c r="F528" t="s">
        <v>1798</v>
      </c>
      <c r="G528" t="s">
        <v>1799</v>
      </c>
      <c r="H528">
        <v>6.0000000000000004E-66</v>
      </c>
      <c r="J528" t="s">
        <v>1800</v>
      </c>
      <c r="L528">
        <v>0</v>
      </c>
      <c r="M528">
        <v>4</v>
      </c>
      <c r="N528">
        <v>0</v>
      </c>
    </row>
    <row r="529" spans="1:14">
      <c r="A529" s="31" t="s">
        <v>163</v>
      </c>
      <c r="B529" t="s">
        <v>22</v>
      </c>
      <c r="C529" t="s">
        <v>164</v>
      </c>
      <c r="D529" t="s">
        <v>165</v>
      </c>
      <c r="E529" t="s">
        <v>165</v>
      </c>
      <c r="F529" t="s">
        <v>166</v>
      </c>
      <c r="G529" t="s">
        <v>167</v>
      </c>
      <c r="H529">
        <v>4.0000000000000002E-62</v>
      </c>
      <c r="I529" t="s">
        <v>168</v>
      </c>
      <c r="J529" t="s">
        <v>169</v>
      </c>
      <c r="K529" t="s">
        <v>170</v>
      </c>
      <c r="L529">
        <v>1</v>
      </c>
      <c r="M529">
        <v>2</v>
      </c>
      <c r="N529">
        <v>1</v>
      </c>
    </row>
    <row r="530" spans="1:14">
      <c r="A530" s="31" t="s">
        <v>1832</v>
      </c>
      <c r="B530" t="s">
        <v>22</v>
      </c>
      <c r="C530" t="s">
        <v>164</v>
      </c>
      <c r="D530" t="s">
        <v>1833</v>
      </c>
      <c r="E530" t="s">
        <v>1833</v>
      </c>
      <c r="F530" t="s">
        <v>1187</v>
      </c>
      <c r="G530" t="s">
        <v>1188</v>
      </c>
      <c r="H530">
        <v>0</v>
      </c>
      <c r="I530" t="s">
        <v>1189</v>
      </c>
      <c r="J530" t="s">
        <v>1190</v>
      </c>
      <c r="K530" t="s">
        <v>1191</v>
      </c>
      <c r="L530">
        <v>7</v>
      </c>
      <c r="M530">
        <v>9</v>
      </c>
      <c r="N530">
        <v>11</v>
      </c>
    </row>
    <row r="531" spans="1:14">
      <c r="A531" s="31" t="s">
        <v>1847</v>
      </c>
      <c r="B531" t="s">
        <v>22</v>
      </c>
      <c r="C531" t="s">
        <v>164</v>
      </c>
      <c r="D531" t="s">
        <v>1848</v>
      </c>
      <c r="E531" t="s">
        <v>1848</v>
      </c>
      <c r="F531" t="s">
        <v>1849</v>
      </c>
      <c r="G531" t="s">
        <v>1850</v>
      </c>
      <c r="H531">
        <v>6.0000000000000001E-17</v>
      </c>
      <c r="I531" t="s">
        <v>1851</v>
      </c>
      <c r="J531" t="s">
        <v>1852</v>
      </c>
      <c r="K531" t="s">
        <v>1853</v>
      </c>
      <c r="L531">
        <v>5</v>
      </c>
      <c r="M531">
        <v>3</v>
      </c>
      <c r="N531">
        <v>8</v>
      </c>
    </row>
    <row r="532" spans="1:14">
      <c r="A532" s="31" t="s">
        <v>1857</v>
      </c>
      <c r="B532" t="s">
        <v>22</v>
      </c>
      <c r="C532" t="s">
        <v>23</v>
      </c>
      <c r="D532" t="s">
        <v>1858</v>
      </c>
      <c r="E532" t="s">
        <v>1859</v>
      </c>
      <c r="F532" t="s">
        <v>42</v>
      </c>
      <c r="G532" t="s">
        <v>43</v>
      </c>
      <c r="H532">
        <v>2.0000000000000001E-115</v>
      </c>
      <c r="J532" t="s">
        <v>44</v>
      </c>
      <c r="L532">
        <v>0</v>
      </c>
      <c r="M532">
        <v>1</v>
      </c>
      <c r="N532">
        <v>0</v>
      </c>
    </row>
    <row r="533" spans="1:14">
      <c r="A533" s="31" t="s">
        <v>1860</v>
      </c>
      <c r="B533" t="s">
        <v>22</v>
      </c>
      <c r="C533" t="s">
        <v>31</v>
      </c>
      <c r="D533" t="s">
        <v>1861</v>
      </c>
      <c r="E533" t="s">
        <v>1862</v>
      </c>
      <c r="F533" t="s">
        <v>1863</v>
      </c>
      <c r="G533" t="s">
        <v>1864</v>
      </c>
      <c r="H533">
        <v>7.9999999999999994E-104</v>
      </c>
      <c r="I533" t="s">
        <v>1865</v>
      </c>
      <c r="J533" t="s">
        <v>1866</v>
      </c>
      <c r="K533" t="s">
        <v>1867</v>
      </c>
      <c r="L533">
        <v>2</v>
      </c>
      <c r="M533">
        <v>3</v>
      </c>
      <c r="N533">
        <v>15</v>
      </c>
    </row>
    <row r="534" spans="1:14">
      <c r="A534" s="31" t="s">
        <v>1868</v>
      </c>
      <c r="B534" t="s">
        <v>22</v>
      </c>
      <c r="C534" t="s">
        <v>31</v>
      </c>
      <c r="D534" t="s">
        <v>1869</v>
      </c>
      <c r="E534" t="s">
        <v>1870</v>
      </c>
      <c r="F534" t="s">
        <v>1871</v>
      </c>
      <c r="G534" t="s">
        <v>1872</v>
      </c>
      <c r="H534">
        <v>2E-171</v>
      </c>
      <c r="I534" t="s">
        <v>1873</v>
      </c>
      <c r="J534" t="s">
        <v>1874</v>
      </c>
      <c r="K534" t="s">
        <v>1875</v>
      </c>
      <c r="L534">
        <v>1</v>
      </c>
      <c r="M534">
        <v>1</v>
      </c>
      <c r="N534">
        <v>5</v>
      </c>
    </row>
    <row r="535" spans="1:14">
      <c r="A535" s="31" t="s">
        <v>55</v>
      </c>
      <c r="B535" t="s">
        <v>22</v>
      </c>
      <c r="C535" t="s">
        <v>31</v>
      </c>
      <c r="D535" t="s">
        <v>56</v>
      </c>
      <c r="E535" t="s">
        <v>56</v>
      </c>
      <c r="F535" t="s">
        <v>42</v>
      </c>
      <c r="G535" t="s">
        <v>43</v>
      </c>
      <c r="H535">
        <v>4.9999999999999999E-141</v>
      </c>
      <c r="J535" t="s">
        <v>44</v>
      </c>
      <c r="L535">
        <v>0</v>
      </c>
      <c r="M535">
        <v>1</v>
      </c>
      <c r="N535">
        <v>0</v>
      </c>
    </row>
    <row r="536" spans="1:14">
      <c r="A536" s="31" t="s">
        <v>349</v>
      </c>
      <c r="B536" t="s">
        <v>36</v>
      </c>
      <c r="C536" t="s">
        <v>37</v>
      </c>
      <c r="D536" t="s">
        <v>350</v>
      </c>
      <c r="E536" t="s">
        <v>350</v>
      </c>
      <c r="F536" t="s">
        <v>351</v>
      </c>
      <c r="G536" t="s">
        <v>352</v>
      </c>
      <c r="H536">
        <v>2.0000000000000002E-86</v>
      </c>
      <c r="I536" t="s">
        <v>353</v>
      </c>
      <c r="L536">
        <v>1</v>
      </c>
      <c r="M536">
        <v>0</v>
      </c>
      <c r="N536">
        <v>0</v>
      </c>
    </row>
    <row r="537" spans="1:14">
      <c r="A537" s="31" t="s">
        <v>57</v>
      </c>
      <c r="B537" t="s">
        <v>36</v>
      </c>
      <c r="C537" t="s">
        <v>46</v>
      </c>
      <c r="D537" t="s">
        <v>58</v>
      </c>
      <c r="E537" t="s">
        <v>58</v>
      </c>
      <c r="F537" t="s">
        <v>42</v>
      </c>
      <c r="G537" t="s">
        <v>43</v>
      </c>
      <c r="H537">
        <v>4E-95</v>
      </c>
      <c r="J537" t="s">
        <v>44</v>
      </c>
      <c r="L537">
        <v>0</v>
      </c>
      <c r="M537">
        <v>1</v>
      </c>
      <c r="N537">
        <v>0</v>
      </c>
    </row>
    <row r="538" spans="1:14">
      <c r="A538" s="31" t="s">
        <v>1876</v>
      </c>
      <c r="B538" t="s">
        <v>22</v>
      </c>
      <c r="C538" t="s">
        <v>31</v>
      </c>
      <c r="D538" t="s">
        <v>1877</v>
      </c>
      <c r="E538" t="s">
        <v>1877</v>
      </c>
      <c r="F538" t="s">
        <v>1878</v>
      </c>
      <c r="G538" t="s">
        <v>1879</v>
      </c>
      <c r="H538">
        <v>2.9999999999999998E-136</v>
      </c>
      <c r="I538" t="s">
        <v>1880</v>
      </c>
      <c r="L538">
        <v>1</v>
      </c>
      <c r="M538">
        <v>0</v>
      </c>
      <c r="N538">
        <v>0</v>
      </c>
    </row>
    <row r="539" spans="1:14">
      <c r="A539" s="31" t="s">
        <v>234</v>
      </c>
      <c r="B539" t="s">
        <v>36</v>
      </c>
      <c r="C539" t="s">
        <v>46</v>
      </c>
      <c r="D539" t="s">
        <v>235</v>
      </c>
      <c r="E539" t="s">
        <v>236</v>
      </c>
      <c r="F539" t="s">
        <v>237</v>
      </c>
      <c r="G539" t="s">
        <v>238</v>
      </c>
      <c r="H539">
        <v>1.0000000000000001E-86</v>
      </c>
      <c r="I539" t="s">
        <v>239</v>
      </c>
      <c r="J539" t="s">
        <v>240</v>
      </c>
      <c r="K539" t="s">
        <v>241</v>
      </c>
      <c r="L539">
        <v>10</v>
      </c>
      <c r="M539">
        <v>13</v>
      </c>
      <c r="N539">
        <v>21</v>
      </c>
    </row>
    <row r="540" spans="1:14">
      <c r="A540" s="31" t="s">
        <v>59</v>
      </c>
      <c r="B540" t="s">
        <v>22</v>
      </c>
      <c r="C540" t="s">
        <v>23</v>
      </c>
      <c r="D540" t="s">
        <v>60</v>
      </c>
      <c r="E540" t="s">
        <v>60</v>
      </c>
      <c r="F540" t="s">
        <v>42</v>
      </c>
      <c r="G540" t="s">
        <v>43</v>
      </c>
      <c r="H540">
        <v>5.0000000000000001E-118</v>
      </c>
      <c r="J540" t="s">
        <v>44</v>
      </c>
      <c r="L540">
        <v>0</v>
      </c>
      <c r="M540">
        <v>1</v>
      </c>
      <c r="N540">
        <v>0</v>
      </c>
    </row>
    <row r="541" spans="1:14">
      <c r="A541" s="31" t="s">
        <v>1904</v>
      </c>
      <c r="B541" t="s">
        <v>36</v>
      </c>
      <c r="C541" t="s">
        <v>156</v>
      </c>
      <c r="D541" t="s">
        <v>1905</v>
      </c>
      <c r="E541" t="s">
        <v>1906</v>
      </c>
      <c r="F541" t="s">
        <v>1907</v>
      </c>
      <c r="G541" t="s">
        <v>1908</v>
      </c>
      <c r="H541">
        <v>4.0000000000000002E-25</v>
      </c>
      <c r="I541" t="s">
        <v>1909</v>
      </c>
      <c r="J541" t="s">
        <v>1910</v>
      </c>
      <c r="L541">
        <v>2</v>
      </c>
      <c r="M541">
        <v>3</v>
      </c>
      <c r="N541">
        <v>0</v>
      </c>
    </row>
    <row r="542" spans="1:14">
      <c r="A542" s="31" t="s">
        <v>66</v>
      </c>
      <c r="B542" t="s">
        <v>36</v>
      </c>
      <c r="C542" t="s">
        <v>46</v>
      </c>
      <c r="D542" t="s">
        <v>67</v>
      </c>
      <c r="E542" t="s">
        <v>68</v>
      </c>
      <c r="F542" t="s">
        <v>69</v>
      </c>
      <c r="G542" t="s">
        <v>70</v>
      </c>
      <c r="H542">
        <v>3E-79</v>
      </c>
      <c r="J542" t="s">
        <v>71</v>
      </c>
      <c r="L542">
        <v>0</v>
      </c>
      <c r="M542">
        <v>2</v>
      </c>
      <c r="N542">
        <v>0</v>
      </c>
    </row>
    <row r="543" spans="1:14">
      <c r="A543" s="31" t="s">
        <v>1911</v>
      </c>
      <c r="B543" t="s">
        <v>36</v>
      </c>
      <c r="C543" t="s">
        <v>46</v>
      </c>
      <c r="D543" t="s">
        <v>1912</v>
      </c>
      <c r="E543" t="s">
        <v>1912</v>
      </c>
      <c r="F543" t="s">
        <v>661</v>
      </c>
      <c r="G543" t="s">
        <v>662</v>
      </c>
      <c r="H543">
        <v>0</v>
      </c>
      <c r="I543" t="s">
        <v>663</v>
      </c>
      <c r="J543" t="s">
        <v>664</v>
      </c>
      <c r="K543" t="s">
        <v>665</v>
      </c>
      <c r="L543">
        <v>2</v>
      </c>
      <c r="M543">
        <v>4</v>
      </c>
      <c r="N543">
        <v>6</v>
      </c>
    </row>
    <row r="544" spans="1:14">
      <c r="A544" s="31" t="s">
        <v>2265</v>
      </c>
      <c r="B544" t="s">
        <v>22</v>
      </c>
      <c r="C544" t="s">
        <v>40</v>
      </c>
      <c r="D544" t="s">
        <v>2266</v>
      </c>
      <c r="E544" t="s">
        <v>2267</v>
      </c>
      <c r="F544" t="s">
        <v>2268</v>
      </c>
      <c r="G544" t="s">
        <v>2269</v>
      </c>
      <c r="H544">
        <v>7.9999999999999995E-106</v>
      </c>
      <c r="I544" t="s">
        <v>2270</v>
      </c>
      <c r="J544" t="s">
        <v>2271</v>
      </c>
      <c r="K544" t="s">
        <v>2272</v>
      </c>
      <c r="L544">
        <v>3</v>
      </c>
      <c r="M544">
        <v>1</v>
      </c>
      <c r="N544">
        <v>4</v>
      </c>
    </row>
    <row r="545" spans="1:14">
      <c r="A545" s="31" t="s">
        <v>147</v>
      </c>
      <c r="B545" t="s">
        <v>22</v>
      </c>
      <c r="C545" t="s">
        <v>40</v>
      </c>
      <c r="D545" t="s">
        <v>148</v>
      </c>
      <c r="E545" t="s">
        <v>149</v>
      </c>
      <c r="F545" t="s">
        <v>150</v>
      </c>
      <c r="G545" t="s">
        <v>151</v>
      </c>
      <c r="H545">
        <v>6.0000000000000003E-36</v>
      </c>
      <c r="I545" t="s">
        <v>152</v>
      </c>
      <c r="J545" t="s">
        <v>153</v>
      </c>
      <c r="K545" t="s">
        <v>154</v>
      </c>
      <c r="L545">
        <v>2</v>
      </c>
      <c r="M545">
        <v>1</v>
      </c>
      <c r="N545">
        <v>11</v>
      </c>
    </row>
    <row r="546" spans="1:14">
      <c r="A546" s="31" t="s">
        <v>1942</v>
      </c>
      <c r="B546" t="s">
        <v>36</v>
      </c>
      <c r="C546" t="s">
        <v>37</v>
      </c>
      <c r="D546" t="s">
        <v>1943</v>
      </c>
      <c r="E546" t="s">
        <v>1944</v>
      </c>
      <c r="F546" t="s">
        <v>1945</v>
      </c>
      <c r="G546" t="s">
        <v>1946</v>
      </c>
      <c r="H546">
        <v>0</v>
      </c>
      <c r="I546" t="s">
        <v>1947</v>
      </c>
      <c r="J546" t="s">
        <v>1948</v>
      </c>
      <c r="K546" t="s">
        <v>1949</v>
      </c>
      <c r="L546">
        <v>6</v>
      </c>
      <c r="M546">
        <v>1</v>
      </c>
      <c r="N546">
        <v>7</v>
      </c>
    </row>
    <row r="547" spans="1:14">
      <c r="A547" s="31" t="s">
        <v>1950</v>
      </c>
      <c r="B547" t="s">
        <v>36</v>
      </c>
      <c r="C547" t="s">
        <v>46</v>
      </c>
      <c r="D547" t="s">
        <v>1951</v>
      </c>
      <c r="E547" t="s">
        <v>1952</v>
      </c>
      <c r="F547" t="s">
        <v>1701</v>
      </c>
      <c r="G547" t="s">
        <v>1702</v>
      </c>
      <c r="H547">
        <v>4E-109</v>
      </c>
      <c r="I547" t="s">
        <v>1703</v>
      </c>
      <c r="J547" t="s">
        <v>1704</v>
      </c>
      <c r="K547" t="s">
        <v>1705</v>
      </c>
      <c r="L547">
        <v>2</v>
      </c>
      <c r="M547">
        <v>1</v>
      </c>
      <c r="N547">
        <v>1</v>
      </c>
    </row>
    <row r="548" spans="1:14">
      <c r="A548" s="31" t="s">
        <v>1983</v>
      </c>
      <c r="B548" t="s">
        <v>22</v>
      </c>
      <c r="C548" t="s">
        <v>31</v>
      </c>
      <c r="D548" t="s">
        <v>1984</v>
      </c>
      <c r="E548" t="s">
        <v>1984</v>
      </c>
      <c r="F548" t="s">
        <v>584</v>
      </c>
      <c r="G548" t="s">
        <v>585</v>
      </c>
      <c r="H548">
        <v>0</v>
      </c>
      <c r="I548" t="s">
        <v>586</v>
      </c>
      <c r="J548" t="s">
        <v>587</v>
      </c>
      <c r="K548" t="s">
        <v>588</v>
      </c>
      <c r="L548">
        <v>1</v>
      </c>
      <c r="M548">
        <v>4</v>
      </c>
      <c r="N548">
        <v>1</v>
      </c>
    </row>
    <row r="549" spans="1:14">
      <c r="A549" s="31" t="s">
        <v>1999</v>
      </c>
      <c r="B549" t="s">
        <v>36</v>
      </c>
      <c r="C549" t="s">
        <v>37</v>
      </c>
      <c r="D549" t="s">
        <v>2000</v>
      </c>
      <c r="E549" t="s">
        <v>2001</v>
      </c>
      <c r="F549" t="s">
        <v>2002</v>
      </c>
      <c r="G549" t="s">
        <v>2003</v>
      </c>
      <c r="H549">
        <v>7.0000000000000003E-122</v>
      </c>
      <c r="I549" t="s">
        <v>2004</v>
      </c>
      <c r="J549" t="s">
        <v>2005</v>
      </c>
      <c r="K549" t="s">
        <v>2006</v>
      </c>
      <c r="L549">
        <v>2</v>
      </c>
      <c r="M549">
        <v>2</v>
      </c>
      <c r="N549">
        <v>2</v>
      </c>
    </row>
    <row r="550" spans="1:14">
      <c r="A550" s="31" t="s">
        <v>643</v>
      </c>
      <c r="B550" t="s">
        <v>36</v>
      </c>
      <c r="C550" t="s">
        <v>46</v>
      </c>
      <c r="D550" t="s">
        <v>644</v>
      </c>
      <c r="E550" t="s">
        <v>645</v>
      </c>
      <c r="F550" t="s">
        <v>646</v>
      </c>
      <c r="G550" t="s">
        <v>647</v>
      </c>
      <c r="H550">
        <v>4.9999999999999997E-30</v>
      </c>
      <c r="I550" t="s">
        <v>648</v>
      </c>
      <c r="K550" t="s">
        <v>649</v>
      </c>
      <c r="L550">
        <v>1</v>
      </c>
      <c r="M550">
        <v>0</v>
      </c>
      <c r="N550">
        <v>1</v>
      </c>
    </row>
    <row r="551" spans="1:14">
      <c r="A551" s="31" t="s">
        <v>211</v>
      </c>
      <c r="B551" t="s">
        <v>22</v>
      </c>
      <c r="C551" t="s">
        <v>31</v>
      </c>
      <c r="D551" t="s">
        <v>212</v>
      </c>
      <c r="E551" t="s">
        <v>213</v>
      </c>
      <c r="F551" t="s">
        <v>214</v>
      </c>
      <c r="G551" t="s">
        <v>215</v>
      </c>
      <c r="H551">
        <v>0</v>
      </c>
      <c r="I551" t="s">
        <v>216</v>
      </c>
      <c r="J551" t="s">
        <v>217</v>
      </c>
      <c r="K551" t="s">
        <v>218</v>
      </c>
      <c r="L551">
        <v>6</v>
      </c>
      <c r="M551">
        <v>3</v>
      </c>
      <c r="N551">
        <v>5</v>
      </c>
    </row>
    <row r="552" spans="1:14">
      <c r="A552" s="31" t="s">
        <v>2071</v>
      </c>
      <c r="B552" t="s">
        <v>22</v>
      </c>
      <c r="C552" t="s">
        <v>31</v>
      </c>
      <c r="D552" t="s">
        <v>2072</v>
      </c>
      <c r="E552" t="s">
        <v>2072</v>
      </c>
      <c r="F552" t="s">
        <v>2073</v>
      </c>
      <c r="G552" t="s">
        <v>2074</v>
      </c>
      <c r="H552">
        <v>1E-52</v>
      </c>
      <c r="I552" t="s">
        <v>2075</v>
      </c>
      <c r="J552" t="s">
        <v>2076</v>
      </c>
      <c r="L552">
        <v>1</v>
      </c>
      <c r="M552">
        <v>2</v>
      </c>
      <c r="N552">
        <v>0</v>
      </c>
    </row>
    <row r="553" spans="1:14">
      <c r="A553" s="31" t="s">
        <v>2085</v>
      </c>
      <c r="B553" t="s">
        <v>22</v>
      </c>
      <c r="C553" t="s">
        <v>23</v>
      </c>
      <c r="D553" t="s">
        <v>2086</v>
      </c>
      <c r="E553" t="s">
        <v>2086</v>
      </c>
      <c r="F553" t="s">
        <v>2087</v>
      </c>
      <c r="G553" t="s">
        <v>2088</v>
      </c>
      <c r="H553">
        <v>3.0000000000000001E-127</v>
      </c>
      <c r="I553" t="s">
        <v>2089</v>
      </c>
      <c r="J553" t="s">
        <v>2090</v>
      </c>
      <c r="K553" t="s">
        <v>2091</v>
      </c>
      <c r="L553">
        <v>4</v>
      </c>
      <c r="M553">
        <v>4</v>
      </c>
      <c r="N553">
        <v>9</v>
      </c>
    </row>
    <row r="554" spans="1:14">
      <c r="A554" s="31" t="s">
        <v>2092</v>
      </c>
      <c r="B554" t="s">
        <v>36</v>
      </c>
      <c r="C554" t="s">
        <v>46</v>
      </c>
      <c r="D554" t="s">
        <v>2093</v>
      </c>
      <c r="E554" t="s">
        <v>2094</v>
      </c>
      <c r="F554" t="s">
        <v>2095</v>
      </c>
      <c r="G554" t="s">
        <v>2096</v>
      </c>
      <c r="H554">
        <v>5.9999999999999997E-144</v>
      </c>
      <c r="I554" t="s">
        <v>2097</v>
      </c>
      <c r="J554" t="s">
        <v>2098</v>
      </c>
      <c r="K554" t="s">
        <v>2099</v>
      </c>
      <c r="L554">
        <v>3</v>
      </c>
      <c r="M554">
        <v>3</v>
      </c>
      <c r="N554">
        <v>18</v>
      </c>
    </row>
    <row r="555" spans="1:14">
      <c r="A555" s="31" t="s">
        <v>2273</v>
      </c>
      <c r="B555" t="s">
        <v>22</v>
      </c>
      <c r="C555" t="s">
        <v>23</v>
      </c>
      <c r="D555" t="s">
        <v>2274</v>
      </c>
      <c r="E555" t="s">
        <v>2275</v>
      </c>
      <c r="F555" t="s">
        <v>2276</v>
      </c>
      <c r="G555" t="s">
        <v>2277</v>
      </c>
      <c r="H555">
        <v>0</v>
      </c>
      <c r="I555" t="s">
        <v>2278</v>
      </c>
      <c r="J555" t="s">
        <v>2279</v>
      </c>
      <c r="K555" t="s">
        <v>2280</v>
      </c>
      <c r="L555">
        <v>2</v>
      </c>
      <c r="M555">
        <v>4</v>
      </c>
      <c r="N555">
        <v>8</v>
      </c>
    </row>
    <row r="556" spans="1:14">
      <c r="A556" s="31" t="s">
        <v>2129</v>
      </c>
      <c r="B556" t="s">
        <v>36</v>
      </c>
      <c r="C556" t="s">
        <v>46</v>
      </c>
      <c r="D556" t="s">
        <v>2130</v>
      </c>
      <c r="E556" t="s">
        <v>2130</v>
      </c>
      <c r="F556" t="s">
        <v>2131</v>
      </c>
      <c r="G556" t="s">
        <v>2132</v>
      </c>
      <c r="H556">
        <v>3.9999999999999996E-21</v>
      </c>
      <c r="I556" t="s">
        <v>2133</v>
      </c>
      <c r="J556" t="s">
        <v>2134</v>
      </c>
      <c r="K556" t="s">
        <v>2135</v>
      </c>
      <c r="L556">
        <v>2</v>
      </c>
      <c r="M556">
        <v>2</v>
      </c>
      <c r="N556">
        <v>1</v>
      </c>
    </row>
    <row r="557" spans="1:14">
      <c r="A557" s="31" t="s">
        <v>2151</v>
      </c>
      <c r="B557" t="s">
        <v>22</v>
      </c>
      <c r="C557" t="s">
        <v>164</v>
      </c>
      <c r="D557" t="s">
        <v>2152</v>
      </c>
      <c r="E557" t="s">
        <v>2153</v>
      </c>
      <c r="F557" t="s">
        <v>2154</v>
      </c>
      <c r="G557" t="s">
        <v>2155</v>
      </c>
      <c r="H557">
        <v>0</v>
      </c>
      <c r="I557" t="s">
        <v>2156</v>
      </c>
      <c r="J557" t="s">
        <v>2157</v>
      </c>
      <c r="K557" t="s">
        <v>2158</v>
      </c>
      <c r="L557">
        <v>2</v>
      </c>
      <c r="M557">
        <v>2</v>
      </c>
      <c r="N557">
        <v>5</v>
      </c>
    </row>
    <row r="558" spans="1:14">
      <c r="A558" s="31" t="s">
        <v>2166</v>
      </c>
      <c r="B558" t="s">
        <v>22</v>
      </c>
      <c r="C558" t="s">
        <v>23</v>
      </c>
      <c r="D558" t="s">
        <v>2167</v>
      </c>
      <c r="E558" t="s">
        <v>2167</v>
      </c>
      <c r="F558" t="s">
        <v>2168</v>
      </c>
      <c r="G558" t="s">
        <v>2169</v>
      </c>
      <c r="H558">
        <v>6.9999999999999997E-117</v>
      </c>
      <c r="I558" t="s">
        <v>2170</v>
      </c>
      <c r="J558" t="s">
        <v>2171</v>
      </c>
      <c r="K558" t="s">
        <v>2172</v>
      </c>
      <c r="L558">
        <v>8</v>
      </c>
      <c r="M558">
        <v>5</v>
      </c>
      <c r="N558">
        <v>17</v>
      </c>
    </row>
    <row r="559" spans="1:14">
      <c r="A559" s="31" t="s">
        <v>2173</v>
      </c>
      <c r="B559" t="s">
        <v>22</v>
      </c>
      <c r="C559" t="s">
        <v>31</v>
      </c>
      <c r="D559" t="s">
        <v>2174</v>
      </c>
      <c r="E559" t="s">
        <v>2174</v>
      </c>
      <c r="F559" t="s">
        <v>2175</v>
      </c>
      <c r="G559" t="s">
        <v>2176</v>
      </c>
      <c r="H559">
        <v>7.0000000000000004E-42</v>
      </c>
      <c r="I559" t="s">
        <v>2177</v>
      </c>
      <c r="J559" t="s">
        <v>2178</v>
      </c>
      <c r="L559">
        <v>1</v>
      </c>
      <c r="M559">
        <v>2</v>
      </c>
      <c r="N559">
        <v>0</v>
      </c>
    </row>
    <row r="560" spans="1:14">
      <c r="A560" s="31" t="s">
        <v>179</v>
      </c>
      <c r="B560" t="s">
        <v>36</v>
      </c>
      <c r="C560" t="s">
        <v>46</v>
      </c>
      <c r="D560" t="s">
        <v>180</v>
      </c>
      <c r="E560" t="s">
        <v>181</v>
      </c>
      <c r="F560" t="s">
        <v>182</v>
      </c>
      <c r="G560" t="s">
        <v>183</v>
      </c>
      <c r="H560">
        <v>2E-79</v>
      </c>
      <c r="I560" t="s">
        <v>184</v>
      </c>
      <c r="J560" t="s">
        <v>185</v>
      </c>
      <c r="K560" t="s">
        <v>186</v>
      </c>
      <c r="L560">
        <v>1</v>
      </c>
      <c r="M560">
        <v>3</v>
      </c>
      <c r="N560">
        <v>6</v>
      </c>
    </row>
    <row r="561" spans="1:14" ht="13.5" thickBot="1">
      <c r="A561" s="32" t="s">
        <v>2179</v>
      </c>
      <c r="B561" s="26" t="s">
        <v>22</v>
      </c>
      <c r="C561" s="26" t="s">
        <v>23</v>
      </c>
      <c r="D561" s="26" t="s">
        <v>2180</v>
      </c>
      <c r="E561" s="26" t="s">
        <v>2180</v>
      </c>
      <c r="F561" s="26" t="s">
        <v>2181</v>
      </c>
      <c r="G561" s="26" t="s">
        <v>2182</v>
      </c>
      <c r="H561" s="26">
        <v>6.0000000000000005E-116</v>
      </c>
      <c r="I561" s="26"/>
      <c r="J561" s="26" t="s">
        <v>2183</v>
      </c>
      <c r="K561" s="26" t="s">
        <v>2184</v>
      </c>
      <c r="L561" s="26">
        <v>0</v>
      </c>
      <c r="M561" s="26">
        <v>5</v>
      </c>
      <c r="N561" s="26">
        <v>3</v>
      </c>
    </row>
  </sheetData>
  <conditionalFormatting sqref="G13">
    <cfRule type="containsText" dxfId="5" priority="1" operator="containsText" text="DANRE">
      <formula>NOT(ISERROR(SEARCH("DANRE",G13)))</formula>
    </cfRule>
    <cfRule type="containsText" dxfId="4" priority="2" operator="containsText" text="MOUSE">
      <formula>NOT(ISERROR(SEARCH("MOUSE",G13)))</formula>
    </cfRule>
    <cfRule type="containsText" dxfId="3" priority="3" operator="containsText" text="HUMAN">
      <formula>NOT(ISERROR(SEARCH("HUMAN",G13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Turku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ezue</dc:creator>
  <cp:lastModifiedBy>ksezue</cp:lastModifiedBy>
  <dcterms:created xsi:type="dcterms:W3CDTF">2014-02-18T12:08:13Z</dcterms:created>
  <dcterms:modified xsi:type="dcterms:W3CDTF">2014-02-18T12:08:25Z</dcterms:modified>
</cp:coreProperties>
</file>